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 filterPrivacy="1"/>
  <xr:revisionPtr revIDLastSave="0" documentId="13_ncr:1_{7F312C5A-0C2F-4C0D-A4DC-989FA3DB933D}" xr6:coauthVersionLast="43" xr6:coauthVersionMax="43" xr10:uidLastSave="{00000000-0000-0000-0000-000000000000}"/>
  <bookViews>
    <workbookView xWindow="-120" yWindow="-120" windowWidth="29040" windowHeight="15840" xr2:uid="{00000000-000D-0000-FFFF-FFFF00000000}"/>
  </bookViews>
  <sheets>
    <sheet name="ARID1A ChIPseq paired gene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21" uniqueCount="6421">
  <si>
    <t xml:space="preserve"> SAMD11 </t>
  </si>
  <si>
    <t xml:space="preserve"> NOC2L </t>
  </si>
  <si>
    <t xml:space="preserve"> PLEKHN1 </t>
  </si>
  <si>
    <t xml:space="preserve"> PERM1 </t>
  </si>
  <si>
    <t xml:space="preserve"> HES4 </t>
  </si>
  <si>
    <t xml:space="preserve"> ISG15 </t>
  </si>
  <si>
    <t xml:space="preserve"> AGRN </t>
  </si>
  <si>
    <t xml:space="preserve"> RNF223 </t>
  </si>
  <si>
    <t xml:space="preserve"> C1orf159 </t>
  </si>
  <si>
    <t xml:space="preserve"> TTLL10 </t>
  </si>
  <si>
    <t xml:space="preserve"> TNFRSF18 </t>
  </si>
  <si>
    <t xml:space="preserve"> TNFRSF4 </t>
  </si>
  <si>
    <t xml:space="preserve"> SDF4 </t>
  </si>
  <si>
    <t xml:space="preserve"> B3GALT6 </t>
  </si>
  <si>
    <t xml:space="preserve"> C1QTNF12 </t>
  </si>
  <si>
    <t xml:space="preserve"> UBE2J2 </t>
  </si>
  <si>
    <t xml:space="preserve"> SCNN1D </t>
  </si>
  <si>
    <t xml:space="preserve"> ACAP3 </t>
  </si>
  <si>
    <t xml:space="preserve"> PUSL1 </t>
  </si>
  <si>
    <t xml:space="preserve"> INTS11 </t>
  </si>
  <si>
    <t xml:space="preserve"> CPTP </t>
  </si>
  <si>
    <t xml:space="preserve"> TAS1R3 </t>
  </si>
  <si>
    <t xml:space="preserve"> DVL1 </t>
  </si>
  <si>
    <t xml:space="preserve"> MXRA8 </t>
  </si>
  <si>
    <t xml:space="preserve"> AURKAIP1 </t>
  </si>
  <si>
    <t xml:space="preserve"> CCNL2 </t>
  </si>
  <si>
    <t xml:space="preserve"> ANKRD65 </t>
  </si>
  <si>
    <t xml:space="preserve"> VWA1 </t>
  </si>
  <si>
    <t xml:space="preserve"> ATAD3C </t>
  </si>
  <si>
    <t xml:space="preserve"> ATAD3B </t>
  </si>
  <si>
    <t xml:space="preserve"> ATAD3A </t>
  </si>
  <si>
    <t xml:space="preserve"> TMEM240 </t>
  </si>
  <si>
    <t xml:space="preserve"> SSU72 </t>
  </si>
  <si>
    <t xml:space="preserve"> MIB2 </t>
  </si>
  <si>
    <t xml:space="preserve"> MMP23B </t>
  </si>
  <si>
    <t xml:space="preserve"> CDK11B </t>
  </si>
  <si>
    <t xml:space="preserve"> SLC35E2B </t>
  </si>
  <si>
    <t xml:space="preserve"> CDK11A </t>
  </si>
  <si>
    <t xml:space="preserve"> SLC35E2A </t>
  </si>
  <si>
    <t xml:space="preserve"> NADK </t>
  </si>
  <si>
    <t xml:space="preserve"> CALML6 </t>
  </si>
  <si>
    <t xml:space="preserve"> TMEM52 </t>
  </si>
  <si>
    <t xml:space="preserve"> CFAP74 </t>
  </si>
  <si>
    <t xml:space="preserve"> GABRD </t>
  </si>
  <si>
    <t xml:space="preserve"> PRKCZ </t>
  </si>
  <si>
    <t xml:space="preserve"> FAAP20 </t>
  </si>
  <si>
    <t xml:space="preserve"> SKI </t>
  </si>
  <si>
    <t xml:space="preserve"> MORN1 </t>
  </si>
  <si>
    <t xml:space="preserve"> RER1 </t>
  </si>
  <si>
    <t xml:space="preserve"> PEX10 </t>
  </si>
  <si>
    <t xml:space="preserve"> PLCH2 </t>
  </si>
  <si>
    <t xml:space="preserve"> PANK4 </t>
  </si>
  <si>
    <t xml:space="preserve"> HES5 </t>
  </si>
  <si>
    <t xml:space="preserve"> TNFRSF14 </t>
  </si>
  <si>
    <t xml:space="preserve"> PRXL2B </t>
  </si>
  <si>
    <t xml:space="preserve"> MMEL1 </t>
  </si>
  <si>
    <t xml:space="preserve"> TTC34 </t>
  </si>
  <si>
    <t xml:space="preserve"> ACTRT2 </t>
  </si>
  <si>
    <t xml:space="preserve"> PRDM16 </t>
  </si>
  <si>
    <t xml:space="preserve"> ARHGEF16 </t>
  </si>
  <si>
    <t xml:space="preserve"> MEGF6 </t>
  </si>
  <si>
    <t xml:space="preserve"> TPRG1L </t>
  </si>
  <si>
    <t xml:space="preserve"> WRAP73 </t>
  </si>
  <si>
    <t xml:space="preserve"> TP73 </t>
  </si>
  <si>
    <t xml:space="preserve"> CCDC27 </t>
  </si>
  <si>
    <t xml:space="preserve"> SMIM1 </t>
  </si>
  <si>
    <t xml:space="preserve"> LRRC47 </t>
  </si>
  <si>
    <t xml:space="preserve"> CEP104 </t>
  </si>
  <si>
    <t xml:space="preserve"> DFFB </t>
  </si>
  <si>
    <t xml:space="preserve"> C1orf174 </t>
  </si>
  <si>
    <t xml:space="preserve"> AJAP1 </t>
  </si>
  <si>
    <t xml:space="preserve"> NPHP4 </t>
  </si>
  <si>
    <t xml:space="preserve"> KCNAB2 </t>
  </si>
  <si>
    <t xml:space="preserve"> CHD5 </t>
  </si>
  <si>
    <t xml:space="preserve"> RNF207 </t>
  </si>
  <si>
    <t xml:space="preserve"> GPR153 </t>
  </si>
  <si>
    <t xml:space="preserve"> ACOT7 </t>
  </si>
  <si>
    <t xml:space="preserve"> ESPN </t>
  </si>
  <si>
    <t xml:space="preserve"> TNFRSF25 </t>
  </si>
  <si>
    <t xml:space="preserve"> PLEKHG5 </t>
  </si>
  <si>
    <t xml:space="preserve"> KLHL21 </t>
  </si>
  <si>
    <t xml:space="preserve"> THAP3 </t>
  </si>
  <si>
    <t xml:space="preserve"> DNAJC11 </t>
  </si>
  <si>
    <t xml:space="preserve"> CAMTA1 </t>
  </si>
  <si>
    <t xml:space="preserve"> PER3 </t>
  </si>
  <si>
    <t xml:space="preserve"> PARK7 </t>
  </si>
  <si>
    <t xml:space="preserve"> TNFRSF9 </t>
  </si>
  <si>
    <t xml:space="preserve"> RERE </t>
  </si>
  <si>
    <t xml:space="preserve"> SLC2A5 </t>
  </si>
  <si>
    <t xml:space="preserve"> GPR157 </t>
  </si>
  <si>
    <t xml:space="preserve"> H6PD </t>
  </si>
  <si>
    <t xml:space="preserve"> SLC25A33 </t>
  </si>
  <si>
    <t xml:space="preserve"> TMEM201 </t>
  </si>
  <si>
    <t xml:space="preserve"> PIK3CD </t>
  </si>
  <si>
    <t xml:space="preserve"> CLSTN1 </t>
  </si>
  <si>
    <t xml:space="preserve"> CTNNBIP1 </t>
  </si>
  <si>
    <t xml:space="preserve"> RBP7 </t>
  </si>
  <si>
    <t xml:space="preserve"> UBE4B </t>
  </si>
  <si>
    <t xml:space="preserve"> CASZ1 </t>
  </si>
  <si>
    <t xml:space="preserve"> MASP2 </t>
  </si>
  <si>
    <t xml:space="preserve"> DISP3 </t>
  </si>
  <si>
    <t xml:space="preserve"> DRAXIN </t>
  </si>
  <si>
    <t xml:space="preserve"> C1orf167 </t>
  </si>
  <si>
    <t xml:space="preserve"> KIAA2013 </t>
  </si>
  <si>
    <t xml:space="preserve"> MFN2 </t>
  </si>
  <si>
    <t xml:space="preserve"> MIIP </t>
  </si>
  <si>
    <t xml:space="preserve"> TNFRSF8 </t>
  </si>
  <si>
    <t xml:space="preserve"> TNFRSF1B </t>
  </si>
  <si>
    <t xml:space="preserve"> VPS13D </t>
  </si>
  <si>
    <t xml:space="preserve"> PRAMEF11 </t>
  </si>
  <si>
    <t xml:space="preserve"> PRAMEF33 </t>
  </si>
  <si>
    <t xml:space="preserve"> PRDM2 </t>
  </si>
  <si>
    <t xml:space="preserve"> KAZN </t>
  </si>
  <si>
    <t xml:space="preserve"> FHAD1 </t>
  </si>
  <si>
    <t xml:space="preserve"> CASP9 </t>
  </si>
  <si>
    <t xml:space="preserve"> PLEKHM2 </t>
  </si>
  <si>
    <t xml:space="preserve"> SLC25A34 </t>
  </si>
  <si>
    <t xml:space="preserve"> TMEM82 </t>
  </si>
  <si>
    <t xml:space="preserve"> ZBTB17 </t>
  </si>
  <si>
    <t xml:space="preserve"> CLCNKA </t>
  </si>
  <si>
    <t xml:space="preserve"> FAM131C </t>
  </si>
  <si>
    <t xml:space="preserve"> EPHA2 </t>
  </si>
  <si>
    <t xml:space="preserve"> ARHGEF19 </t>
  </si>
  <si>
    <t xml:space="preserve"> SPATA21 </t>
  </si>
  <si>
    <t xml:space="preserve"> MST1L </t>
  </si>
  <si>
    <t xml:space="preserve"> CROCC </t>
  </si>
  <si>
    <t xml:space="preserve"> PADI6 </t>
  </si>
  <si>
    <t xml:space="preserve"> RCC2 </t>
  </si>
  <si>
    <t xml:space="preserve"> ARHGEF10L </t>
  </si>
  <si>
    <t xml:space="preserve"> IGSF21 </t>
  </si>
  <si>
    <t xml:space="preserve"> KLHDC7A </t>
  </si>
  <si>
    <t xml:space="preserve"> PAX7 </t>
  </si>
  <si>
    <t xml:space="preserve"> ALDH4A1 </t>
  </si>
  <si>
    <t xml:space="preserve"> CAPZB </t>
  </si>
  <si>
    <t xml:space="preserve"> MINOS1-NBL1 </t>
  </si>
  <si>
    <t xml:space="preserve"> NBL1 </t>
  </si>
  <si>
    <t xml:space="preserve"> HTR6 </t>
  </si>
  <si>
    <t xml:space="preserve"> TMCO4 </t>
  </si>
  <si>
    <t xml:space="preserve"> PLA2G2A </t>
  </si>
  <si>
    <t xml:space="preserve"> PLA2G2F </t>
  </si>
  <si>
    <t xml:space="preserve"> VWA5B1 </t>
  </si>
  <si>
    <t xml:space="preserve"> FAM43B </t>
  </si>
  <si>
    <t xml:space="preserve"> PINK1 </t>
  </si>
  <si>
    <t xml:space="preserve"> SH2D5 </t>
  </si>
  <si>
    <t xml:space="preserve"> EIF4G3 </t>
  </si>
  <si>
    <t xml:space="preserve"> ALPL </t>
  </si>
  <si>
    <t xml:space="preserve"> RAP1GAP </t>
  </si>
  <si>
    <t xml:space="preserve"> LDLRAD2 </t>
  </si>
  <si>
    <t xml:space="preserve"> HSPG2 </t>
  </si>
  <si>
    <t xml:space="preserve"> ZBTB40 </t>
  </si>
  <si>
    <t xml:space="preserve"> EPHA8 </t>
  </si>
  <si>
    <t xml:space="preserve"> C1QC </t>
  </si>
  <si>
    <t xml:space="preserve"> EPHB2 </t>
  </si>
  <si>
    <t xml:space="preserve"> LACTBL1 </t>
  </si>
  <si>
    <t xml:space="preserve"> KDM1A </t>
  </si>
  <si>
    <t xml:space="preserve"> LUZP1 </t>
  </si>
  <si>
    <t xml:space="preserve"> ASAP3 </t>
  </si>
  <si>
    <t xml:space="preserve"> E2F2 </t>
  </si>
  <si>
    <t xml:space="preserve"> RPL11 </t>
  </si>
  <si>
    <t xml:space="preserve"> FUCA1 </t>
  </si>
  <si>
    <t xml:space="preserve"> MYOM3 </t>
  </si>
  <si>
    <t xml:space="preserve"> CLIC4 </t>
  </si>
  <si>
    <t xml:space="preserve"> RUNX3 </t>
  </si>
  <si>
    <t xml:space="preserve"> LDLRAP1 </t>
  </si>
  <si>
    <t xml:space="preserve"> MAN1C1 </t>
  </si>
  <si>
    <t xml:space="preserve"> MTFR1L </t>
  </si>
  <si>
    <t xml:space="preserve"> EXTL1 </t>
  </si>
  <si>
    <t xml:space="preserve"> UBXN11 </t>
  </si>
  <si>
    <t xml:space="preserve"> CRYBG2 </t>
  </si>
  <si>
    <t xml:space="preserve"> RPS6KA1 </t>
  </si>
  <si>
    <t xml:space="preserve"> ARID1A </t>
  </si>
  <si>
    <t xml:space="preserve"> ZDHHC18 </t>
  </si>
  <si>
    <t xml:space="preserve"> TENT5B </t>
  </si>
  <si>
    <t xml:space="preserve"> WDTC1 </t>
  </si>
  <si>
    <t xml:space="preserve"> GPR3 </t>
  </si>
  <si>
    <t xml:space="preserve"> AHDC1 </t>
  </si>
  <si>
    <t xml:space="preserve"> PPP1R8 </t>
  </si>
  <si>
    <t xml:space="preserve"> THEMIS2 </t>
  </si>
  <si>
    <t xml:space="preserve"> XKR8 </t>
  </si>
  <si>
    <t xml:space="preserve"> SESN2 </t>
  </si>
  <si>
    <t xml:space="preserve"> RCC1 </t>
  </si>
  <si>
    <t xml:space="preserve"> OPRD1 </t>
  </si>
  <si>
    <t xml:space="preserve"> EPB41 </t>
  </si>
  <si>
    <t xml:space="preserve"> TMEM200B </t>
  </si>
  <si>
    <t xml:space="preserve"> SRSF4 </t>
  </si>
  <si>
    <t xml:space="preserve"> PTPRU </t>
  </si>
  <si>
    <t xml:space="preserve"> LAPTM5 </t>
  </si>
  <si>
    <t xml:space="preserve"> SDC3 </t>
  </si>
  <si>
    <t xml:space="preserve"> NKAIN1 </t>
  </si>
  <si>
    <t xml:space="preserve"> ZCCHC17 </t>
  </si>
  <si>
    <t xml:space="preserve"> SERINC2 </t>
  </si>
  <si>
    <t xml:space="preserve"> TINAGL1 </t>
  </si>
  <si>
    <t xml:space="preserve"> HCRTR1 </t>
  </si>
  <si>
    <t xml:space="preserve"> ADGRB2 </t>
  </si>
  <si>
    <t xml:space="preserve"> SPOCD1 </t>
  </si>
  <si>
    <t xml:space="preserve"> TXLNA </t>
  </si>
  <si>
    <t xml:space="preserve"> SYNC </t>
  </si>
  <si>
    <t xml:space="preserve"> KIAA1522 </t>
  </si>
  <si>
    <t xml:space="preserve"> YARS </t>
  </si>
  <si>
    <t xml:space="preserve"> S100PBP </t>
  </si>
  <si>
    <t xml:space="preserve"> FNDC5 </t>
  </si>
  <si>
    <t xml:space="preserve"> HPCA </t>
  </si>
  <si>
    <t xml:space="preserve"> TMEM54 </t>
  </si>
  <si>
    <t xml:space="preserve"> RNF19B </t>
  </si>
  <si>
    <t xml:space="preserve"> AZIN2 </t>
  </si>
  <si>
    <t xml:space="preserve"> ZNF362 </t>
  </si>
  <si>
    <t xml:space="preserve"> A3GALT2 </t>
  </si>
  <si>
    <t xml:space="preserve"> CSMD2 </t>
  </si>
  <si>
    <t xml:space="preserve"> C1orf94 </t>
  </si>
  <si>
    <t xml:space="preserve"> DLGAP3 </t>
  </si>
  <si>
    <t xml:space="preserve"> NCDN </t>
  </si>
  <si>
    <t xml:space="preserve"> AGO1 </t>
  </si>
  <si>
    <t xml:space="preserve"> AGO3 </t>
  </si>
  <si>
    <t xml:space="preserve"> COL8A2 </t>
  </si>
  <si>
    <t xml:space="preserve"> MAP7D1 </t>
  </si>
  <si>
    <t xml:space="preserve"> SH3D21 </t>
  </si>
  <si>
    <t xml:space="preserve"> EVA1B </t>
  </si>
  <si>
    <t xml:space="preserve"> STK40 </t>
  </si>
  <si>
    <t xml:space="preserve"> CSF3R </t>
  </si>
  <si>
    <t xml:space="preserve"> GRIK3 </t>
  </si>
  <si>
    <t xml:space="preserve"> ZC3H12A </t>
  </si>
  <si>
    <t xml:space="preserve"> SNIP1 </t>
  </si>
  <si>
    <t xml:space="preserve"> RSPO1 </t>
  </si>
  <si>
    <t xml:space="preserve"> EPHA10 </t>
  </si>
  <si>
    <t xml:space="preserve"> INPP5B </t>
  </si>
  <si>
    <t xml:space="preserve"> FHL3 </t>
  </si>
  <si>
    <t xml:space="preserve"> UTP11 </t>
  </si>
  <si>
    <t xml:space="preserve"> MACF1 </t>
  </si>
  <si>
    <t xml:space="preserve"> BMP8A </t>
  </si>
  <si>
    <t xml:space="preserve"> NT5C1A </t>
  </si>
  <si>
    <t xml:space="preserve"> HPCAL4 </t>
  </si>
  <si>
    <t xml:space="preserve"> BMP8B </t>
  </si>
  <si>
    <t xml:space="preserve"> OXCT2 </t>
  </si>
  <si>
    <t xml:space="preserve"> TRIT1 </t>
  </si>
  <si>
    <t xml:space="preserve"> COL9A2 </t>
  </si>
  <si>
    <t xml:space="preserve"> SMAP2 </t>
  </si>
  <si>
    <t xml:space="preserve"> KCNQ4 </t>
  </si>
  <si>
    <t xml:space="preserve"> SLFNL1 </t>
  </si>
  <si>
    <t xml:space="preserve"> SCMH1 </t>
  </si>
  <si>
    <t xml:space="preserve"> FOXO6 </t>
  </si>
  <si>
    <t xml:space="preserve"> HIVEP3 </t>
  </si>
  <si>
    <t xml:space="preserve"> GUCA2B </t>
  </si>
  <si>
    <t xml:space="preserve"> RIMKLA </t>
  </si>
  <si>
    <t xml:space="preserve"> CLDN19 </t>
  </si>
  <si>
    <t xml:space="preserve"> SLC2A1 </t>
  </si>
  <si>
    <t xml:space="preserve"> TMEM125 </t>
  </si>
  <si>
    <t xml:space="preserve"> PTPRF </t>
  </si>
  <si>
    <t xml:space="preserve"> DPH2 </t>
  </si>
  <si>
    <t xml:space="preserve"> SLC6A9 </t>
  </si>
  <si>
    <t xml:space="preserve"> KLF17 </t>
  </si>
  <si>
    <t xml:space="preserve"> ERI3 </t>
  </si>
  <si>
    <t xml:space="preserve"> RNF220 </t>
  </si>
  <si>
    <t xml:space="preserve"> KIF2C </t>
  </si>
  <si>
    <t xml:space="preserve"> EIF2B3 </t>
  </si>
  <si>
    <t xml:space="preserve"> HECTD3 </t>
  </si>
  <si>
    <t xml:space="preserve"> ZSWIM5 </t>
  </si>
  <si>
    <t xml:space="preserve"> CCDC163 </t>
  </si>
  <si>
    <t xml:space="preserve"> IPP </t>
  </si>
  <si>
    <t xml:space="preserve"> RAD54L </t>
  </si>
  <si>
    <t xml:space="preserve"> LRRC41 </t>
  </si>
  <si>
    <t xml:space="preserve"> DMBX1 </t>
  </si>
  <si>
    <t xml:space="preserve"> LOC105378696 </t>
  </si>
  <si>
    <t xml:space="preserve"> CYP4X1 </t>
  </si>
  <si>
    <t xml:space="preserve"> TAL1 </t>
  </si>
  <si>
    <t xml:space="preserve"> STIL </t>
  </si>
  <si>
    <t xml:space="preserve"> FOXD2 </t>
  </si>
  <si>
    <t xml:space="preserve"> TRABD2B </t>
  </si>
  <si>
    <t xml:space="preserve"> SPATA6 </t>
  </si>
  <si>
    <t xml:space="preserve"> AGBL4 </t>
  </si>
  <si>
    <t xml:space="preserve"> DMRTA2 </t>
  </si>
  <si>
    <t xml:space="preserve"> FAF1 </t>
  </si>
  <si>
    <t xml:space="preserve"> CDKN2C </t>
  </si>
  <si>
    <t xml:space="preserve"> OSBPL9 </t>
  </si>
  <si>
    <t xml:space="preserve"> NRDC </t>
  </si>
  <si>
    <t xml:space="preserve"> KTI12 </t>
  </si>
  <si>
    <t xml:space="preserve"> TXNDC12 </t>
  </si>
  <si>
    <t xml:space="preserve"> ZFYVE9 </t>
  </si>
  <si>
    <t xml:space="preserve"> CC2D1B </t>
  </si>
  <si>
    <t xml:space="preserve"> GPX7 </t>
  </si>
  <si>
    <t xml:space="preserve"> PODN </t>
  </si>
  <si>
    <t xml:space="preserve"> SLC1A7 </t>
  </si>
  <si>
    <t xml:space="preserve"> DMRTB1 </t>
  </si>
  <si>
    <t xml:space="preserve"> GLIS1 </t>
  </si>
  <si>
    <t xml:space="preserve"> LDLRAD1 </t>
  </si>
  <si>
    <t xml:space="preserve"> CDCP2 </t>
  </si>
  <si>
    <t xml:space="preserve"> SSBP3 </t>
  </si>
  <si>
    <t xml:space="preserve"> ACOT11 </t>
  </si>
  <si>
    <t xml:space="preserve"> TTC22 </t>
  </si>
  <si>
    <t xml:space="preserve"> LEXM </t>
  </si>
  <si>
    <t xml:space="preserve"> PCSK9 </t>
  </si>
  <si>
    <t xml:space="preserve"> DAB1 </t>
  </si>
  <si>
    <t xml:space="preserve"> TACSTD2 </t>
  </si>
  <si>
    <t xml:space="preserve"> FGGY </t>
  </si>
  <si>
    <t xml:space="preserve"> FOXD3 </t>
  </si>
  <si>
    <t xml:space="preserve"> ITGB3BP </t>
  </si>
  <si>
    <t xml:space="preserve"> UBE2U </t>
  </si>
  <si>
    <t xml:space="preserve"> AK4 </t>
  </si>
  <si>
    <t xml:space="preserve"> DIRAS3 </t>
  </si>
  <si>
    <t xml:space="preserve"> PTGER3 </t>
  </si>
  <si>
    <t xml:space="preserve"> FPGT-TNNI3K </t>
  </si>
  <si>
    <t xml:space="preserve"> TNNI3K </t>
  </si>
  <si>
    <t xml:space="preserve"> LHX8 </t>
  </si>
  <si>
    <t xml:space="preserve"> MSH4 </t>
  </si>
  <si>
    <t xml:space="preserve"> ST6GALNAC3 </t>
  </si>
  <si>
    <t xml:space="preserve"> ST6GALNAC5 </t>
  </si>
  <si>
    <t xml:space="preserve"> PIGK </t>
  </si>
  <si>
    <t xml:space="preserve"> MIGA1 </t>
  </si>
  <si>
    <t xml:space="preserve"> PTGFR </t>
  </si>
  <si>
    <t xml:space="preserve"> ADGRL4 </t>
  </si>
  <si>
    <t xml:space="preserve"> MCOLN2 </t>
  </si>
  <si>
    <t xml:space="preserve"> MCOLN3 </t>
  </si>
  <si>
    <t xml:space="preserve"> COL24A1 </t>
  </si>
  <si>
    <t xml:space="preserve"> SELENOF </t>
  </si>
  <si>
    <t xml:space="preserve"> GBP2 </t>
  </si>
  <si>
    <t xml:space="preserve"> GBP5 </t>
  </si>
  <si>
    <t xml:space="preserve"> BARHL2 </t>
  </si>
  <si>
    <t xml:space="preserve"> HFM1 </t>
  </si>
  <si>
    <t xml:space="preserve"> TGFBR3 </t>
  </si>
  <si>
    <t xml:space="preserve"> EPHX4 </t>
  </si>
  <si>
    <t xml:space="preserve"> GFI1 </t>
  </si>
  <si>
    <t xml:space="preserve"> BCAR3 </t>
  </si>
  <si>
    <t xml:space="preserve"> TMEM56 </t>
  </si>
  <si>
    <t xml:space="preserve"> PTBP2 </t>
  </si>
  <si>
    <t xml:space="preserve"> LRRC39 </t>
  </si>
  <si>
    <t xml:space="preserve"> SLC25A24 </t>
  </si>
  <si>
    <t xml:space="preserve"> AKNAD1 </t>
  </si>
  <si>
    <t xml:space="preserve"> TAF13 </t>
  </si>
  <si>
    <t xml:space="preserve"> KIAA1324 </t>
  </si>
  <si>
    <t xml:space="preserve"> CELSR2 </t>
  </si>
  <si>
    <t xml:space="preserve"> SYPL2 </t>
  </si>
  <si>
    <t xml:space="preserve"> ATXN7L2 </t>
  </si>
  <si>
    <t xml:space="preserve"> GSTM5 </t>
  </si>
  <si>
    <t xml:space="preserve"> SLC6A17 </t>
  </si>
  <si>
    <t xml:space="preserve"> KCNC4 </t>
  </si>
  <si>
    <t xml:space="preserve"> SLC16A4 </t>
  </si>
  <si>
    <t xml:space="preserve"> KCNA3 </t>
  </si>
  <si>
    <t xml:space="preserve"> CHI3L2 </t>
  </si>
  <si>
    <t xml:space="preserve"> KCND3 </t>
  </si>
  <si>
    <t xml:space="preserve"> CAPZA1 </t>
  </si>
  <si>
    <t xml:space="preserve"> MAGI3 </t>
  </si>
  <si>
    <t xml:space="preserve"> SIKE1 </t>
  </si>
  <si>
    <t xml:space="preserve"> CD58 </t>
  </si>
  <si>
    <t xml:space="preserve"> PTGFRN </t>
  </si>
  <si>
    <t xml:space="preserve"> MAN1A2 </t>
  </si>
  <si>
    <t xml:space="preserve"> TBX15 </t>
  </si>
  <si>
    <t xml:space="preserve"> WARS2 </t>
  </si>
  <si>
    <t xml:space="preserve"> ZNF697 </t>
  </si>
  <si>
    <t xml:space="preserve"> NOTCH2 </t>
  </si>
  <si>
    <t xml:space="preserve"> SRGAP2C </t>
  </si>
  <si>
    <t xml:space="preserve"> HIST2H3PS2 </t>
  </si>
  <si>
    <t xml:space="preserve"> SRGAP2B </t>
  </si>
  <si>
    <t xml:space="preserve"> RNF115 </t>
  </si>
  <si>
    <t xml:space="preserve"> PIAS3 </t>
  </si>
  <si>
    <t xml:space="preserve"> ANKRD35 </t>
  </si>
  <si>
    <t xml:space="preserve"> LIX1L </t>
  </si>
  <si>
    <t xml:space="preserve"> NOTCH2NLA </t>
  </si>
  <si>
    <t xml:space="preserve"> CHD1L </t>
  </si>
  <si>
    <t xml:space="preserve"> FMO5 </t>
  </si>
  <si>
    <t xml:space="preserve"> GPR89B </t>
  </si>
  <si>
    <t xml:space="preserve"> NBPF11 </t>
  </si>
  <si>
    <t xml:space="preserve"> PDE4DIP </t>
  </si>
  <si>
    <t xml:space="preserve"> ADAMTSL4 </t>
  </si>
  <si>
    <t xml:space="preserve"> HORMAD1 </t>
  </si>
  <si>
    <t xml:space="preserve"> SNX27 </t>
  </si>
  <si>
    <t xml:space="preserve"> HRNR </t>
  </si>
  <si>
    <t xml:space="preserve"> CRCT1 </t>
  </si>
  <si>
    <t xml:space="preserve"> LCE3A </t>
  </si>
  <si>
    <t xml:space="preserve"> LCE2D </t>
  </si>
  <si>
    <t xml:space="preserve"> LCE2C </t>
  </si>
  <si>
    <t xml:space="preserve"> LCE2B </t>
  </si>
  <si>
    <t xml:space="preserve"> LCE1D </t>
  </si>
  <si>
    <t xml:space="preserve"> LCE1C </t>
  </si>
  <si>
    <t xml:space="preserve"> LCE1A </t>
  </si>
  <si>
    <t xml:space="preserve"> IVL </t>
  </si>
  <si>
    <t xml:space="preserve"> LOR </t>
  </si>
  <si>
    <t xml:space="preserve"> S100A12 </t>
  </si>
  <si>
    <t xml:space="preserve"> S100A2 </t>
  </si>
  <si>
    <t xml:space="preserve"> S100A16 </t>
  </si>
  <si>
    <t xml:space="preserve"> NPR1 </t>
  </si>
  <si>
    <t xml:space="preserve"> INTS3 </t>
  </si>
  <si>
    <t xml:space="preserve"> DENND4B </t>
  </si>
  <si>
    <t xml:space="preserve"> ATP8B2 </t>
  </si>
  <si>
    <t xml:space="preserve"> IL6R </t>
  </si>
  <si>
    <t xml:space="preserve"> TDRD10 </t>
  </si>
  <si>
    <t xml:space="preserve"> CHRNB2 </t>
  </si>
  <si>
    <t xml:space="preserve"> ADAR </t>
  </si>
  <si>
    <t xml:space="preserve"> TRIM46 </t>
  </si>
  <si>
    <t xml:space="preserve"> MUC1 </t>
  </si>
  <si>
    <t xml:space="preserve"> FAM189B </t>
  </si>
  <si>
    <t xml:space="preserve"> DAP3 </t>
  </si>
  <si>
    <t xml:space="preserve"> ARHGEF2 </t>
  </si>
  <si>
    <t xml:space="preserve"> LMNA </t>
  </si>
  <si>
    <t xml:space="preserve"> PMF1-BGLAP </t>
  </si>
  <si>
    <t xml:space="preserve"> PMF1 </t>
  </si>
  <si>
    <t xml:space="preserve"> PAQR6 </t>
  </si>
  <si>
    <t xml:space="preserve"> VHLL </t>
  </si>
  <si>
    <t xml:space="preserve"> CCT3 </t>
  </si>
  <si>
    <t xml:space="preserve"> TSACC </t>
  </si>
  <si>
    <t xml:space="preserve"> MEF2D </t>
  </si>
  <si>
    <t xml:space="preserve"> IQGAP3 </t>
  </si>
  <si>
    <t xml:space="preserve"> TTC24 </t>
  </si>
  <si>
    <t xml:space="preserve"> BCAN </t>
  </si>
  <si>
    <t xml:space="preserve"> NES </t>
  </si>
  <si>
    <t xml:space="preserve"> CRABP2 </t>
  </si>
  <si>
    <t xml:space="preserve"> INSRR </t>
  </si>
  <si>
    <t xml:space="preserve"> NTRK1 </t>
  </si>
  <si>
    <t xml:space="preserve"> PEAR1 </t>
  </si>
  <si>
    <t xml:space="preserve"> CD1E </t>
  </si>
  <si>
    <t xml:space="preserve"> IGSF9 </t>
  </si>
  <si>
    <t xml:space="preserve"> IGSF8 </t>
  </si>
  <si>
    <t xml:space="preserve"> DCAF8 </t>
  </si>
  <si>
    <t xml:space="preserve"> NHLH1 </t>
  </si>
  <si>
    <t xml:space="preserve"> VANGL2 </t>
  </si>
  <si>
    <t xml:space="preserve"> LY9 </t>
  </si>
  <si>
    <t xml:space="preserve"> ARHGAP30 </t>
  </si>
  <si>
    <t xml:space="preserve"> NECTIN4 </t>
  </si>
  <si>
    <t xml:space="preserve"> KLHDC9 </t>
  </si>
  <si>
    <t xml:space="preserve"> PCP4L1 </t>
  </si>
  <si>
    <t xml:space="preserve"> LMX1A </t>
  </si>
  <si>
    <t xml:space="preserve"> CD247 </t>
  </si>
  <si>
    <t xml:space="preserve"> MPZL1 </t>
  </si>
  <si>
    <t xml:space="preserve"> GPR161 </t>
  </si>
  <si>
    <t xml:space="preserve"> NME7 </t>
  </si>
  <si>
    <t xml:space="preserve"> SCYL3 </t>
  </si>
  <si>
    <t xml:space="preserve"> KIFAP3 </t>
  </si>
  <si>
    <t xml:space="preserve"> PRRX1 </t>
  </si>
  <si>
    <t xml:space="preserve"> ANKRD45 </t>
  </si>
  <si>
    <t xml:space="preserve"> SERPINC1 </t>
  </si>
  <si>
    <t xml:space="preserve"> RABGAP1L </t>
  </si>
  <si>
    <t xml:space="preserve"> TNN </t>
  </si>
  <si>
    <t xml:space="preserve"> TNR </t>
  </si>
  <si>
    <t xml:space="preserve"> RASAL2 </t>
  </si>
  <si>
    <t xml:space="preserve"> FAM20B </t>
  </si>
  <si>
    <t xml:space="preserve"> ABL2 </t>
  </si>
  <si>
    <t xml:space="preserve"> XPR1 </t>
  </si>
  <si>
    <t xml:space="preserve"> KIAA1614 </t>
  </si>
  <si>
    <t xml:space="preserve"> CACNA1E </t>
  </si>
  <si>
    <t xml:space="preserve"> ZNF648 </t>
  </si>
  <si>
    <t xml:space="preserve"> RGSL1 </t>
  </si>
  <si>
    <t xml:space="preserve"> IVNS1ABP </t>
  </si>
  <si>
    <t xml:space="preserve"> CDC73 </t>
  </si>
  <si>
    <t xml:space="preserve"> ASPM </t>
  </si>
  <si>
    <t xml:space="preserve"> CRB1 </t>
  </si>
  <si>
    <t xml:space="preserve"> DENND1B </t>
  </si>
  <si>
    <t xml:space="preserve"> C1orf53 </t>
  </si>
  <si>
    <t xml:space="preserve"> LHX9 </t>
  </si>
  <si>
    <t xml:space="preserve"> NR5A2 </t>
  </si>
  <si>
    <t xml:space="preserve"> GPR25 </t>
  </si>
  <si>
    <t xml:space="preserve"> INAVA </t>
  </si>
  <si>
    <t xml:space="preserve"> KIF21B </t>
  </si>
  <si>
    <t xml:space="preserve"> CACNA1S </t>
  </si>
  <si>
    <t xml:space="preserve"> ASCL5 </t>
  </si>
  <si>
    <t xml:space="preserve"> IGFN1 </t>
  </si>
  <si>
    <t xml:space="preserve"> PKP1 </t>
  </si>
  <si>
    <t xml:space="preserve"> LAD1 </t>
  </si>
  <si>
    <t xml:space="preserve"> NAV1 </t>
  </si>
  <si>
    <t xml:space="preserve"> RNPEP </t>
  </si>
  <si>
    <t xml:space="preserve"> ARL8A </t>
  </si>
  <si>
    <t xml:space="preserve"> GPR37L1 </t>
  </si>
  <si>
    <t xml:space="preserve"> PTPN7 </t>
  </si>
  <si>
    <t xml:space="preserve"> LGR6 </t>
  </si>
  <si>
    <t xml:space="preserve"> PPFIA4 </t>
  </si>
  <si>
    <t xml:space="preserve"> MYOG </t>
  </si>
  <si>
    <t xml:space="preserve"> CHI3L1 </t>
  </si>
  <si>
    <t xml:space="preserve"> BTG2 </t>
  </si>
  <si>
    <t xml:space="preserve"> PRELP </t>
  </si>
  <si>
    <t xml:space="preserve"> ZC3H11A </t>
  </si>
  <si>
    <t xml:space="preserve"> PLEKHA6 </t>
  </si>
  <si>
    <t xml:space="preserve"> CNTN2 </t>
  </si>
  <si>
    <t xml:space="preserve"> TMCC2 </t>
  </si>
  <si>
    <t xml:space="preserve"> SLC45A3 </t>
  </si>
  <si>
    <t xml:space="preserve"> NUCKS1 </t>
  </si>
  <si>
    <t xml:space="preserve"> RHEX </t>
  </si>
  <si>
    <t xml:space="preserve"> AVPR1B </t>
  </si>
  <si>
    <t xml:space="preserve"> SRGAP2 </t>
  </si>
  <si>
    <t xml:space="preserve"> RASSF5 </t>
  </si>
  <si>
    <t xml:space="preserve"> C1orf116 </t>
  </si>
  <si>
    <t xml:space="preserve"> CR1L </t>
  </si>
  <si>
    <t xml:space="preserve"> PLXNA2 </t>
  </si>
  <si>
    <t xml:space="preserve"> LAMB3 </t>
  </si>
  <si>
    <t xml:space="preserve"> SERTAD4 </t>
  </si>
  <si>
    <t xml:space="preserve"> HHAT </t>
  </si>
  <si>
    <t xml:space="preserve"> KCNH1 </t>
  </si>
  <si>
    <t xml:space="preserve"> RD3 </t>
  </si>
  <si>
    <t xml:space="preserve"> PPP2R5A </t>
  </si>
  <si>
    <t xml:space="preserve"> TMEM206 </t>
  </si>
  <si>
    <t xml:space="preserve"> FAM71A </t>
  </si>
  <si>
    <t xml:space="preserve"> NSL1 </t>
  </si>
  <si>
    <t xml:space="preserve"> FLVCR1 </t>
  </si>
  <si>
    <t xml:space="preserve"> RPS6KC1 </t>
  </si>
  <si>
    <t xml:space="preserve"> CENPF </t>
  </si>
  <si>
    <t xml:space="preserve"> USH2A </t>
  </si>
  <si>
    <t xml:space="preserve"> GPATCH2 </t>
  </si>
  <si>
    <t xml:space="preserve"> HLX </t>
  </si>
  <si>
    <t xml:space="preserve"> MIA3 </t>
  </si>
  <si>
    <t xml:space="preserve"> DISP1 </t>
  </si>
  <si>
    <t xml:space="preserve"> TLR5 </t>
  </si>
  <si>
    <t xml:space="preserve"> CCDC185 </t>
  </si>
  <si>
    <t xml:space="preserve"> CNIH4 </t>
  </si>
  <si>
    <t xml:space="preserve"> LBR </t>
  </si>
  <si>
    <t xml:space="preserve"> ENAH </t>
  </si>
  <si>
    <t xml:space="preserve"> TMEM63A </t>
  </si>
  <si>
    <t xml:space="preserve"> STUM </t>
  </si>
  <si>
    <t xml:space="preserve"> PSEN2 </t>
  </si>
  <si>
    <t xml:space="preserve"> COQ8A </t>
  </si>
  <si>
    <t xml:space="preserve"> CDC42BPA </t>
  </si>
  <si>
    <t xml:space="preserve"> ZNF678 </t>
  </si>
  <si>
    <t xml:space="preserve"> PRSS38 </t>
  </si>
  <si>
    <t xml:space="preserve"> WNT9A </t>
  </si>
  <si>
    <t xml:space="preserve"> WNT3A </t>
  </si>
  <si>
    <t xml:space="preserve"> ARF1 </t>
  </si>
  <si>
    <t xml:space="preserve"> GJC2 </t>
  </si>
  <si>
    <t xml:space="preserve"> GUK1 </t>
  </si>
  <si>
    <t xml:space="preserve"> IBA57 </t>
  </si>
  <si>
    <t xml:space="preserve"> OBSCN </t>
  </si>
  <si>
    <t xml:space="preserve"> TRIM11 </t>
  </si>
  <si>
    <t xml:space="preserve"> HIST3H3 </t>
  </si>
  <si>
    <t xml:space="preserve"> RAB4A </t>
  </si>
  <si>
    <t xml:space="preserve"> ACTA1 </t>
  </si>
  <si>
    <t xml:space="preserve"> URB2 </t>
  </si>
  <si>
    <t xml:space="preserve"> GALNT2 </t>
  </si>
  <si>
    <t xml:space="preserve"> FAM89A </t>
  </si>
  <si>
    <t xml:space="preserve"> TRIM67 </t>
  </si>
  <si>
    <t xml:space="preserve"> EXOC8 </t>
  </si>
  <si>
    <t xml:space="preserve"> EGLN1 </t>
  </si>
  <si>
    <t xml:space="preserve"> SIPA1L2 </t>
  </si>
  <si>
    <t xml:space="preserve"> MAP10 </t>
  </si>
  <si>
    <t xml:space="preserve"> PCNX2 </t>
  </si>
  <si>
    <t xml:space="preserve"> SLC35F3 </t>
  </si>
  <si>
    <t xml:space="preserve"> IRF2BP2 </t>
  </si>
  <si>
    <t xml:space="preserve"> RBM34 </t>
  </si>
  <si>
    <t xml:space="preserve"> ARID4B </t>
  </si>
  <si>
    <t xml:space="preserve"> GNG4 </t>
  </si>
  <si>
    <t xml:space="preserve"> LYST </t>
  </si>
  <si>
    <t xml:space="preserve"> NID1 </t>
  </si>
  <si>
    <t xml:space="preserve"> EDARADD </t>
  </si>
  <si>
    <t xml:space="preserve"> ACTN2 </t>
  </si>
  <si>
    <t xml:space="preserve"> RYR2 </t>
  </si>
  <si>
    <t xml:space="preserve"> FMN2 </t>
  </si>
  <si>
    <t xml:space="preserve"> EXO1 </t>
  </si>
  <si>
    <t xml:space="preserve"> SDCCAG8 </t>
  </si>
  <si>
    <t xml:space="preserve"> ADSS </t>
  </si>
  <si>
    <t xml:space="preserve"> CATSPERE </t>
  </si>
  <si>
    <t xml:space="preserve"> KIF26B </t>
  </si>
  <si>
    <t xml:space="preserve"> SMYD3 </t>
  </si>
  <si>
    <t xml:space="preserve"> CNST </t>
  </si>
  <si>
    <t xml:space="preserve"> ZNF496 </t>
  </si>
  <si>
    <t xml:space="preserve"> GCSAML </t>
  </si>
  <si>
    <t xml:space="preserve"> OR2C3 </t>
  </si>
  <si>
    <t xml:space="preserve"> OR14I1 </t>
  </si>
  <si>
    <t xml:space="preserve"> LYPD8 </t>
  </si>
  <si>
    <t xml:space="preserve"> SH3BP5L </t>
  </si>
  <si>
    <t xml:space="preserve"> ZNF672 </t>
  </si>
  <si>
    <t xml:space="preserve"> PGBD2 </t>
  </si>
  <si>
    <t xml:space="preserve"> DIP2C </t>
  </si>
  <si>
    <t xml:space="preserve"> PRR26 </t>
  </si>
  <si>
    <t xml:space="preserve"> GTPBP4 </t>
  </si>
  <si>
    <t xml:space="preserve"> WDR37 </t>
  </si>
  <si>
    <t xml:space="preserve"> ADARB2 </t>
  </si>
  <si>
    <t xml:space="preserve"> PFKP </t>
  </si>
  <si>
    <t xml:space="preserve"> AKR1E2 </t>
  </si>
  <si>
    <t xml:space="preserve"> AKR1C3 </t>
  </si>
  <si>
    <t xml:space="preserve"> CALML5 </t>
  </si>
  <si>
    <t xml:space="preserve"> ASB13 </t>
  </si>
  <si>
    <t xml:space="preserve"> GDI2 </t>
  </si>
  <si>
    <t xml:space="preserve"> FBH1 </t>
  </si>
  <si>
    <t xml:space="preserve"> PFKFB3 </t>
  </si>
  <si>
    <t xml:space="preserve"> SFMBT2 </t>
  </si>
  <si>
    <t xml:space="preserve"> GATA3 </t>
  </si>
  <si>
    <t xml:space="preserve"> USP6NL </t>
  </si>
  <si>
    <t xml:space="preserve"> PROSER2 </t>
  </si>
  <si>
    <t xml:space="preserve"> DHTKD1 </t>
  </si>
  <si>
    <t xml:space="preserve"> CDC123 </t>
  </si>
  <si>
    <t xml:space="preserve"> CAMK1D </t>
  </si>
  <si>
    <t xml:space="preserve"> HSPA14 </t>
  </si>
  <si>
    <t xml:space="preserve"> FAM171A1 </t>
  </si>
  <si>
    <t xml:space="preserve"> ITGA8 </t>
  </si>
  <si>
    <t xml:space="preserve"> TRDMT1 </t>
  </si>
  <si>
    <t xml:space="preserve"> VIM </t>
  </si>
  <si>
    <t xml:space="preserve"> ST8SIA6 </t>
  </si>
  <si>
    <t xml:space="preserve"> CACNB2 </t>
  </si>
  <si>
    <t xml:space="preserve"> PLXDC2 </t>
  </si>
  <si>
    <t xml:space="preserve"> DNAJC1 </t>
  </si>
  <si>
    <t xml:space="preserve"> COMMD3-BMI1 </t>
  </si>
  <si>
    <t xml:space="preserve"> COMMD3 </t>
  </si>
  <si>
    <t xml:space="preserve"> SPAG6 </t>
  </si>
  <si>
    <t xml:space="preserve"> PIP4K2A </t>
  </si>
  <si>
    <t xml:space="preserve"> PTF1A </t>
  </si>
  <si>
    <t xml:space="preserve"> KIAA1217 </t>
  </si>
  <si>
    <t xml:space="preserve"> ARHGAP21 </t>
  </si>
  <si>
    <t xml:space="preserve"> PRTFDC1 </t>
  </si>
  <si>
    <t xml:space="preserve"> GAD2 </t>
  </si>
  <si>
    <t xml:space="preserve"> MKX </t>
  </si>
  <si>
    <t xml:space="preserve"> MPP7 </t>
  </si>
  <si>
    <t xml:space="preserve"> SVIL </t>
  </si>
  <si>
    <t xml:space="preserve"> JCAD </t>
  </si>
  <si>
    <t xml:space="preserve"> ZNF438 </t>
  </si>
  <si>
    <t xml:space="preserve"> ZEB1 </t>
  </si>
  <si>
    <t xml:space="preserve"> CCDC7 </t>
  </si>
  <si>
    <t xml:space="preserve"> CCNY </t>
  </si>
  <si>
    <t xml:space="preserve"> ANKRD30A </t>
  </si>
  <si>
    <t xml:space="preserve"> ZNF37A </t>
  </si>
  <si>
    <t xml:space="preserve"> RET </t>
  </si>
  <si>
    <t xml:space="preserve"> RASGEF1A </t>
  </si>
  <si>
    <t xml:space="preserve"> ZNF487 </t>
  </si>
  <si>
    <t xml:space="preserve"> RASSF4 </t>
  </si>
  <si>
    <t xml:space="preserve"> ALOX5 </t>
  </si>
  <si>
    <t xml:space="preserve"> MARCH8 </t>
  </si>
  <si>
    <t xml:space="preserve"> ZFAND4 </t>
  </si>
  <si>
    <t xml:space="preserve"> WASHC2C </t>
  </si>
  <si>
    <t xml:space="preserve"> AGAP4 </t>
  </si>
  <si>
    <t xml:space="preserve"> ANTXRL </t>
  </si>
  <si>
    <t xml:space="preserve"> NPY4R </t>
  </si>
  <si>
    <t xml:space="preserve"> GPRIN2 </t>
  </si>
  <si>
    <t xml:space="preserve"> SYT15 </t>
  </si>
  <si>
    <t xml:space="preserve"> PTPN20 </t>
  </si>
  <si>
    <t xml:space="preserve"> GDF10 </t>
  </si>
  <si>
    <t xml:space="preserve"> GDF2 </t>
  </si>
  <si>
    <t xml:space="preserve"> RBP3 </t>
  </si>
  <si>
    <t xml:space="preserve"> ZNF488 </t>
  </si>
  <si>
    <t xml:space="preserve"> ARHGAP22 </t>
  </si>
  <si>
    <t xml:space="preserve"> WDFY4 </t>
  </si>
  <si>
    <t xml:space="preserve"> DRGX </t>
  </si>
  <si>
    <t xml:space="preserve"> CHAT </t>
  </si>
  <si>
    <t xml:space="preserve"> SLC18A3 </t>
  </si>
  <si>
    <t xml:space="preserve"> OGDHL </t>
  </si>
  <si>
    <t xml:space="preserve"> TIMM23B </t>
  </si>
  <si>
    <t xml:space="preserve"> AGAP6 </t>
  </si>
  <si>
    <t xml:space="preserve"> ASAH2B </t>
  </si>
  <si>
    <t xml:space="preserve"> PRKG1 </t>
  </si>
  <si>
    <t xml:space="preserve"> PCDH15 </t>
  </si>
  <si>
    <t xml:space="preserve"> IPMK </t>
  </si>
  <si>
    <t xml:space="preserve"> UBE2D1 </t>
  </si>
  <si>
    <t xml:space="preserve"> MRLN </t>
  </si>
  <si>
    <t xml:space="preserve"> RHOBTB1 </t>
  </si>
  <si>
    <t xml:space="preserve"> ZNF365 </t>
  </si>
  <si>
    <t xml:space="preserve"> EGR2 </t>
  </si>
  <si>
    <t xml:space="preserve"> JMJD1C </t>
  </si>
  <si>
    <t xml:space="preserve"> CTNNA3 </t>
  </si>
  <si>
    <t xml:space="preserve"> RUFY2 </t>
  </si>
  <si>
    <t xml:space="preserve"> HKDC1 </t>
  </si>
  <si>
    <t xml:space="preserve"> HK1 </t>
  </si>
  <si>
    <t xml:space="preserve"> TSPAN15 </t>
  </si>
  <si>
    <t xml:space="preserve"> H2AFY2 </t>
  </si>
  <si>
    <t xml:space="preserve"> PPA1 </t>
  </si>
  <si>
    <t xml:space="preserve"> NPFFR1 </t>
  </si>
  <si>
    <t xml:space="preserve"> EIF4EBP2 </t>
  </si>
  <si>
    <t xml:space="preserve"> NODAL </t>
  </si>
  <si>
    <t xml:space="preserve"> PALD1 </t>
  </si>
  <si>
    <t xml:space="preserve"> ADAMTS14 </t>
  </si>
  <si>
    <t xml:space="preserve"> SGPL1 </t>
  </si>
  <si>
    <t xml:space="preserve"> UNC5B </t>
  </si>
  <si>
    <t xml:space="preserve"> C10orf105 </t>
  </si>
  <si>
    <t xml:space="preserve"> CDH23 </t>
  </si>
  <si>
    <t xml:space="preserve"> VSIR </t>
  </si>
  <si>
    <t xml:space="preserve"> CHST3 </t>
  </si>
  <si>
    <t xml:space="preserve"> SPOCK2 </t>
  </si>
  <si>
    <t xml:space="preserve"> AGAP5 </t>
  </si>
  <si>
    <t xml:space="preserve"> ZSWIM8 </t>
  </si>
  <si>
    <t xml:space="preserve"> CAMK2G </t>
  </si>
  <si>
    <t xml:space="preserve"> VCL </t>
  </si>
  <si>
    <t xml:space="preserve"> ZNF503 </t>
  </si>
  <si>
    <t xml:space="preserve"> LRMDA </t>
  </si>
  <si>
    <t xml:space="preserve"> KCNMA1 </t>
  </si>
  <si>
    <t xml:space="preserve"> DLG5 </t>
  </si>
  <si>
    <t xml:space="preserve"> ZMIZ1 </t>
  </si>
  <si>
    <t xml:space="preserve"> NUTM2B </t>
  </si>
  <si>
    <t xml:space="preserve"> PLAC9 </t>
  </si>
  <si>
    <t xml:space="preserve"> ANXA11 </t>
  </si>
  <si>
    <t xml:space="preserve"> MAT1A </t>
  </si>
  <si>
    <t xml:space="preserve"> DYDC2 </t>
  </si>
  <si>
    <t xml:space="preserve"> NRG3 </t>
  </si>
  <si>
    <t xml:space="preserve"> GHITM </t>
  </si>
  <si>
    <t xml:space="preserve"> LRIT2 </t>
  </si>
  <si>
    <t xml:space="preserve"> GRID1 </t>
  </si>
  <si>
    <t xml:space="preserve"> WAPL </t>
  </si>
  <si>
    <t xml:space="preserve"> LDB3 </t>
  </si>
  <si>
    <t xml:space="preserve"> SNCG </t>
  </si>
  <si>
    <t xml:space="preserve"> ADIRF </t>
  </si>
  <si>
    <t xml:space="preserve"> AGAP11 </t>
  </si>
  <si>
    <t xml:space="preserve"> GLUD1 </t>
  </si>
  <si>
    <t xml:space="preserve"> SHLD2 </t>
  </si>
  <si>
    <t xml:space="preserve"> NUTM2A </t>
  </si>
  <si>
    <t xml:space="preserve"> MINPP1 </t>
  </si>
  <si>
    <t xml:space="preserve"> PANK1 </t>
  </si>
  <si>
    <t xml:space="preserve"> HTR7 </t>
  </si>
  <si>
    <t xml:space="preserve"> PCGF5 </t>
  </si>
  <si>
    <t xml:space="preserve"> CPEB3 </t>
  </si>
  <si>
    <t xml:space="preserve"> EXOC6 </t>
  </si>
  <si>
    <t xml:space="preserve"> CYP26C1 </t>
  </si>
  <si>
    <t xml:space="preserve"> CYP26A1 </t>
  </si>
  <si>
    <t xml:space="preserve"> FFAR4 </t>
  </si>
  <si>
    <t xml:space="preserve"> PDLIM1 </t>
  </si>
  <si>
    <t xml:space="preserve"> ENTPD1 </t>
  </si>
  <si>
    <t xml:space="preserve"> BLNK </t>
  </si>
  <si>
    <t xml:space="preserve"> TLL2 </t>
  </si>
  <si>
    <t xml:space="preserve"> LCOR </t>
  </si>
  <si>
    <t xml:space="preserve"> SLIT1 </t>
  </si>
  <si>
    <t xml:space="preserve"> ARHGAP19 </t>
  </si>
  <si>
    <t xml:space="preserve"> ZDHHC16 </t>
  </si>
  <si>
    <t xml:space="preserve"> UBTD1 </t>
  </si>
  <si>
    <t xml:space="preserve"> HOGA1 </t>
  </si>
  <si>
    <t xml:space="preserve"> ZFYVE27 </t>
  </si>
  <si>
    <t xml:space="preserve"> CRTAC1 </t>
  </si>
  <si>
    <t xml:space="preserve"> R3HCC1L </t>
  </si>
  <si>
    <t xml:space="preserve"> LOXL4 </t>
  </si>
  <si>
    <t xml:space="preserve"> CNNM1 </t>
  </si>
  <si>
    <t xml:space="preserve"> NKX2-3 </t>
  </si>
  <si>
    <t xml:space="preserve"> ABCC2 </t>
  </si>
  <si>
    <t xml:space="preserve"> DNMBP </t>
  </si>
  <si>
    <t xml:space="preserve"> BLOC1S2 </t>
  </si>
  <si>
    <t xml:space="preserve"> WNT8B </t>
  </si>
  <si>
    <t xml:space="preserve"> PAX2 </t>
  </si>
  <si>
    <t xml:space="preserve"> LZTS2 </t>
  </si>
  <si>
    <t xml:space="preserve"> PDZD7 </t>
  </si>
  <si>
    <t xml:space="preserve"> TLX1 </t>
  </si>
  <si>
    <t xml:space="preserve"> LBX1 </t>
  </si>
  <si>
    <t xml:space="preserve"> ARMH3 </t>
  </si>
  <si>
    <t xml:space="preserve"> PITX3 </t>
  </si>
  <si>
    <t xml:space="preserve"> GBF1 </t>
  </si>
  <si>
    <t xml:space="preserve"> SUFU </t>
  </si>
  <si>
    <t xml:space="preserve"> TRIM8 </t>
  </si>
  <si>
    <t xml:space="preserve"> NT5C2 </t>
  </si>
  <si>
    <t xml:space="preserve"> PDCD11 </t>
  </si>
  <si>
    <t xml:space="preserve"> CALHM3 </t>
  </si>
  <si>
    <t xml:space="preserve"> NEURL1 </t>
  </si>
  <si>
    <t xml:space="preserve"> SH3PXD2A </t>
  </si>
  <si>
    <t xml:space="preserve"> GSTO1 </t>
  </si>
  <si>
    <t xml:space="preserve"> ITPRIP </t>
  </si>
  <si>
    <t xml:space="preserve"> SORCS3 </t>
  </si>
  <si>
    <t xml:space="preserve"> SORCS1 </t>
  </si>
  <si>
    <t xml:space="preserve"> RBM20 </t>
  </si>
  <si>
    <t xml:space="preserve"> ADRA2A </t>
  </si>
  <si>
    <t xml:space="preserve"> ACSL5 </t>
  </si>
  <si>
    <t xml:space="preserve"> AFAP1L2 </t>
  </si>
  <si>
    <t xml:space="preserve"> ABLIM1 </t>
  </si>
  <si>
    <t xml:space="preserve"> ATRNL1 </t>
  </si>
  <si>
    <t xml:space="preserve"> PNLIPRP2 </t>
  </si>
  <si>
    <t xml:space="preserve"> HSPA12A </t>
  </si>
  <si>
    <t xml:space="preserve"> SHTN1 </t>
  </si>
  <si>
    <t xml:space="preserve"> VAX1 </t>
  </si>
  <si>
    <t xml:space="preserve"> EMX2 </t>
  </si>
  <si>
    <t xml:space="preserve"> CACUL1 </t>
  </si>
  <si>
    <t xml:space="preserve"> NANOS1 </t>
  </si>
  <si>
    <t xml:space="preserve"> PRDX3 </t>
  </si>
  <si>
    <t xml:space="preserve"> GRK5 </t>
  </si>
  <si>
    <t xml:space="preserve"> BAG3 </t>
  </si>
  <si>
    <t xml:space="preserve"> INPP5F </t>
  </si>
  <si>
    <t xml:space="preserve"> FGFR2 </t>
  </si>
  <si>
    <t xml:space="preserve"> NSMCE4A </t>
  </si>
  <si>
    <t xml:space="preserve"> TACC2 </t>
  </si>
  <si>
    <t xml:space="preserve"> BTBD16 </t>
  </si>
  <si>
    <t xml:space="preserve"> HTRA1 </t>
  </si>
  <si>
    <t xml:space="preserve"> ACADSB </t>
  </si>
  <si>
    <t xml:space="preserve"> HMX3 </t>
  </si>
  <si>
    <t xml:space="preserve"> HMX2 </t>
  </si>
  <si>
    <t xml:space="preserve"> GPR26 </t>
  </si>
  <si>
    <t xml:space="preserve"> CHST15 </t>
  </si>
  <si>
    <t xml:space="preserve"> LHPP </t>
  </si>
  <si>
    <t xml:space="preserve"> FAM53B </t>
  </si>
  <si>
    <t xml:space="preserve"> CTBP2 </t>
  </si>
  <si>
    <t xml:space="preserve"> MMP21 </t>
  </si>
  <si>
    <t xml:space="preserve"> FANK1 </t>
  </si>
  <si>
    <t xml:space="preserve"> ADAM12 </t>
  </si>
  <si>
    <t xml:space="preserve"> DOCK1 </t>
  </si>
  <si>
    <t xml:space="preserve"> INSYN2 </t>
  </si>
  <si>
    <t xml:space="preserve"> PTPRE </t>
  </si>
  <si>
    <t xml:space="preserve"> MGMT </t>
  </si>
  <si>
    <t xml:space="preserve"> EBF3 </t>
  </si>
  <si>
    <t xml:space="preserve"> TCERG1L </t>
  </si>
  <si>
    <t xml:space="preserve"> PPP2R2D </t>
  </si>
  <si>
    <t xml:space="preserve"> BNIP3 </t>
  </si>
  <si>
    <t xml:space="preserve"> JAKMIP3 </t>
  </si>
  <si>
    <t xml:space="preserve"> DPYSL4 </t>
  </si>
  <si>
    <t xml:space="preserve"> STK32C </t>
  </si>
  <si>
    <t xml:space="preserve"> LRRC27 </t>
  </si>
  <si>
    <t xml:space="preserve"> PWWP2B </t>
  </si>
  <si>
    <t xml:space="preserve"> INPP5A </t>
  </si>
  <si>
    <t xml:space="preserve"> NKX6-2 </t>
  </si>
  <si>
    <t xml:space="preserve"> CFAP46 </t>
  </si>
  <si>
    <t xml:space="preserve"> ADGRA1 </t>
  </si>
  <si>
    <t xml:space="preserve"> KNDC1 </t>
  </si>
  <si>
    <t xml:space="preserve"> VENTX </t>
  </si>
  <si>
    <t xml:space="preserve"> ADAM8 </t>
  </si>
  <si>
    <t xml:space="preserve"> TUBGCP2 </t>
  </si>
  <si>
    <t xml:space="preserve"> ZNF511 </t>
  </si>
  <si>
    <t xml:space="preserve"> CALY </t>
  </si>
  <si>
    <t xml:space="preserve"> PRAP1 </t>
  </si>
  <si>
    <t xml:space="preserve"> FUOM </t>
  </si>
  <si>
    <t xml:space="preserve"> PAOX </t>
  </si>
  <si>
    <t xml:space="preserve"> MTG1 </t>
  </si>
  <si>
    <t xml:space="preserve"> SPRN </t>
  </si>
  <si>
    <t xml:space="preserve"> CYP2E1 </t>
  </si>
  <si>
    <t xml:space="preserve"> SYCE1 </t>
  </si>
  <si>
    <t xml:space="preserve"> SCGB1C1 </t>
  </si>
  <si>
    <t xml:space="preserve"> BET1L </t>
  </si>
  <si>
    <t xml:space="preserve"> NLRP6 </t>
  </si>
  <si>
    <t xml:space="preserve"> PGGHG </t>
  </si>
  <si>
    <t xml:space="preserve"> B4GALNT4 </t>
  </si>
  <si>
    <t xml:space="preserve"> PKP3 </t>
  </si>
  <si>
    <t xml:space="preserve"> SIGIRR </t>
  </si>
  <si>
    <t xml:space="preserve"> ANO9 </t>
  </si>
  <si>
    <t xml:space="preserve"> PTDSS2 </t>
  </si>
  <si>
    <t xml:space="preserve"> RNH1 </t>
  </si>
  <si>
    <t xml:space="preserve"> HRAS </t>
  </si>
  <si>
    <t xml:space="preserve"> LRRC56 </t>
  </si>
  <si>
    <t xml:space="preserve"> LMNTD2 </t>
  </si>
  <si>
    <t xml:space="preserve"> RASSF7 </t>
  </si>
  <si>
    <t xml:space="preserve"> PHRF1 </t>
  </si>
  <si>
    <t xml:space="preserve"> IRF7 </t>
  </si>
  <si>
    <t xml:space="preserve"> DEAF1 </t>
  </si>
  <si>
    <t xml:space="preserve"> TMEM80 </t>
  </si>
  <si>
    <t xml:space="preserve"> EPS8L2 </t>
  </si>
  <si>
    <t xml:space="preserve"> CEND1 </t>
  </si>
  <si>
    <t xml:space="preserve"> SLC25A22 </t>
  </si>
  <si>
    <t xml:space="preserve"> PIDD1 </t>
  </si>
  <si>
    <t xml:space="preserve"> RPLP2 </t>
  </si>
  <si>
    <t xml:space="preserve"> PNPLA2 </t>
  </si>
  <si>
    <t xml:space="preserve"> CRACR2B </t>
  </si>
  <si>
    <t xml:space="preserve"> CD151 </t>
  </si>
  <si>
    <t xml:space="preserve"> TSPAN4 </t>
  </si>
  <si>
    <t xml:space="preserve"> CHID1 </t>
  </si>
  <si>
    <t xml:space="preserve"> AP2A2 </t>
  </si>
  <si>
    <t xml:space="preserve"> MUC6 </t>
  </si>
  <si>
    <t xml:space="preserve"> LOC101927503 </t>
  </si>
  <si>
    <t xml:space="preserve"> MUC2 </t>
  </si>
  <si>
    <t xml:space="preserve"> MUC5AC </t>
  </si>
  <si>
    <t xml:space="preserve"> MUC5B </t>
  </si>
  <si>
    <t xml:space="preserve"> TOLLIP </t>
  </si>
  <si>
    <t xml:space="preserve"> BRSK2 </t>
  </si>
  <si>
    <t xml:space="preserve"> MOB2 </t>
  </si>
  <si>
    <t xml:space="preserve"> DUSP8 </t>
  </si>
  <si>
    <t xml:space="preserve"> IFITM10 </t>
  </si>
  <si>
    <t xml:space="preserve"> SYT8 </t>
  </si>
  <si>
    <t xml:space="preserve"> TNNI2 </t>
  </si>
  <si>
    <t xml:space="preserve"> LSP1 </t>
  </si>
  <si>
    <t xml:space="preserve"> TNNT3 </t>
  </si>
  <si>
    <t xml:space="preserve"> MRPL23 </t>
  </si>
  <si>
    <t xml:space="preserve"> HOTS </t>
  </si>
  <si>
    <t xml:space="preserve"> IGF2 </t>
  </si>
  <si>
    <t xml:space="preserve"> INS-IGF2 </t>
  </si>
  <si>
    <t xml:space="preserve"> TH </t>
  </si>
  <si>
    <t xml:space="preserve"> ASCL2 </t>
  </si>
  <si>
    <t xml:space="preserve"> TSPAN32 </t>
  </si>
  <si>
    <t xml:space="preserve"> CD81 </t>
  </si>
  <si>
    <t xml:space="preserve"> TSSC4 </t>
  </si>
  <si>
    <t xml:space="preserve"> TRPM5 </t>
  </si>
  <si>
    <t xml:space="preserve"> KCNQ1 </t>
  </si>
  <si>
    <t xml:space="preserve"> SLC22A18 </t>
  </si>
  <si>
    <t xml:space="preserve"> SLC22A18AS </t>
  </si>
  <si>
    <t xml:space="preserve"> NAP1L4 </t>
  </si>
  <si>
    <t xml:space="preserve"> OSBPL5 </t>
  </si>
  <si>
    <t xml:space="preserve"> MRGPRE </t>
  </si>
  <si>
    <t xml:space="preserve"> ART1 </t>
  </si>
  <si>
    <t xml:space="preserve"> CHRNA10 </t>
  </si>
  <si>
    <t xml:space="preserve"> RHOG </t>
  </si>
  <si>
    <t xml:space="preserve"> STIM1 </t>
  </si>
  <si>
    <t xml:space="preserve"> RRM1 </t>
  </si>
  <si>
    <t xml:space="preserve"> TRIM6 </t>
  </si>
  <si>
    <t xml:space="preserve"> TRIM5 </t>
  </si>
  <si>
    <t xml:space="preserve"> OR52L1 </t>
  </si>
  <si>
    <t xml:space="preserve"> CAVIN3 </t>
  </si>
  <si>
    <t xml:space="preserve"> TRIM3 </t>
  </si>
  <si>
    <t xml:space="preserve"> DNHD1 </t>
  </si>
  <si>
    <t xml:space="preserve"> RBMXL2 </t>
  </si>
  <si>
    <t xml:space="preserve"> TUB </t>
  </si>
  <si>
    <t xml:space="preserve"> LMO1 </t>
  </si>
  <si>
    <t xml:space="preserve"> STK33 </t>
  </si>
  <si>
    <t xml:space="preserve"> ST5 </t>
  </si>
  <si>
    <t xml:space="preserve"> NRIP3 </t>
  </si>
  <si>
    <t xml:space="preserve"> SBF2 </t>
  </si>
  <si>
    <t xml:space="preserve"> AMPD3 </t>
  </si>
  <si>
    <t xml:space="preserve"> MRVI1 </t>
  </si>
  <si>
    <t xml:space="preserve"> MICAL2 </t>
  </si>
  <si>
    <t xml:space="preserve"> RASSF10 </t>
  </si>
  <si>
    <t xml:space="preserve"> ARNTL </t>
  </si>
  <si>
    <t xml:space="preserve"> FAR1 </t>
  </si>
  <si>
    <t xml:space="preserve"> SPON1 </t>
  </si>
  <si>
    <t xml:space="preserve"> PSMA1 </t>
  </si>
  <si>
    <t xml:space="preserve"> PDE3B </t>
  </si>
  <si>
    <t xml:space="preserve"> CALCB </t>
  </si>
  <si>
    <t xml:space="preserve"> PLEKHA7 </t>
  </si>
  <si>
    <t xml:space="preserve"> USH1C </t>
  </si>
  <si>
    <t xml:space="preserve"> OTOG </t>
  </si>
  <si>
    <t xml:space="preserve"> MYOD1 </t>
  </si>
  <si>
    <t xml:space="preserve"> KCNC1 </t>
  </si>
  <si>
    <t xml:space="preserve"> SERGEF </t>
  </si>
  <si>
    <t xml:space="preserve"> LDHA </t>
  </si>
  <si>
    <t xml:space="preserve"> LDHAL6A </t>
  </si>
  <si>
    <t xml:space="preserve"> PTPN5 </t>
  </si>
  <si>
    <t xml:space="preserve"> NAV2 </t>
  </si>
  <si>
    <t xml:space="preserve"> HTATIP2 </t>
  </si>
  <si>
    <t xml:space="preserve"> SLC6A5 </t>
  </si>
  <si>
    <t xml:space="preserve"> LUZP2 </t>
  </si>
  <si>
    <t xml:space="preserve"> LGR4 </t>
  </si>
  <si>
    <t xml:space="preserve"> MPPED2 </t>
  </si>
  <si>
    <t xml:space="preserve"> DCDC1 </t>
  </si>
  <si>
    <t xml:space="preserve"> PAX6 </t>
  </si>
  <si>
    <t xml:space="preserve"> WT1 </t>
  </si>
  <si>
    <t xml:space="preserve"> QSER1 </t>
  </si>
  <si>
    <t xml:space="preserve"> FBXO3 </t>
  </si>
  <si>
    <t xml:space="preserve"> LMO2 </t>
  </si>
  <si>
    <t xml:space="preserve"> ABTB2 </t>
  </si>
  <si>
    <t xml:space="preserve"> CAT </t>
  </si>
  <si>
    <t xml:space="preserve"> PDHX </t>
  </si>
  <si>
    <t xml:space="preserve"> LDLRAD3 </t>
  </si>
  <si>
    <t xml:space="preserve"> PRR5L </t>
  </si>
  <si>
    <t xml:space="preserve"> LRRC4C </t>
  </si>
  <si>
    <t xml:space="preserve"> C11orf96 </t>
  </si>
  <si>
    <t xml:space="preserve"> ALX4 </t>
  </si>
  <si>
    <t xml:space="preserve"> PRDM11 </t>
  </si>
  <si>
    <t xml:space="preserve"> CHST1 </t>
  </si>
  <si>
    <t xml:space="preserve"> MAPK8IP1 </t>
  </si>
  <si>
    <t xml:space="preserve"> PEX16 </t>
  </si>
  <si>
    <t xml:space="preserve"> LARGE2 </t>
  </si>
  <si>
    <t xml:space="preserve"> PHF21A </t>
  </si>
  <si>
    <t xml:space="preserve"> DGKZ </t>
  </si>
  <si>
    <t xml:space="preserve"> CHRM4 </t>
  </si>
  <si>
    <t xml:space="preserve"> ARHGAP1 </t>
  </si>
  <si>
    <t xml:space="preserve"> ZNF408 </t>
  </si>
  <si>
    <t xml:space="preserve"> LRP4 </t>
  </si>
  <si>
    <t xml:space="preserve"> C11orf49 </t>
  </si>
  <si>
    <t xml:space="preserve"> ARFGAP2 </t>
  </si>
  <si>
    <t xml:space="preserve"> PACSIN3 </t>
  </si>
  <si>
    <t xml:space="preserve"> MYBPC3 </t>
  </si>
  <si>
    <t xml:space="preserve"> SPI1 </t>
  </si>
  <si>
    <t xml:space="preserve"> SLC39A13 </t>
  </si>
  <si>
    <t xml:space="preserve"> RAPSN </t>
  </si>
  <si>
    <t xml:space="preserve"> C1QTNF4 </t>
  </si>
  <si>
    <t xml:space="preserve"> TRIM51 </t>
  </si>
  <si>
    <t xml:space="preserve"> OR5M8 </t>
  </si>
  <si>
    <t xml:space="preserve"> TNKS1BP1 </t>
  </si>
  <si>
    <t xml:space="preserve"> RTN4RL2 </t>
  </si>
  <si>
    <t xml:space="preserve"> SLC43A1 </t>
  </si>
  <si>
    <t xml:space="preserve"> TMX2 </t>
  </si>
  <si>
    <t xml:space="preserve"> LPXN </t>
  </si>
  <si>
    <t xml:space="preserve"> OSBP </t>
  </si>
  <si>
    <t xml:space="preserve"> MS4A4E </t>
  </si>
  <si>
    <t xml:space="preserve"> MS4A1 </t>
  </si>
  <si>
    <t xml:space="preserve"> MS4A12 </t>
  </si>
  <si>
    <t xml:space="preserve"> MS4A13 </t>
  </si>
  <si>
    <t xml:space="preserve"> CCDC86 </t>
  </si>
  <si>
    <t xml:space="preserve"> PTGDR2 </t>
  </si>
  <si>
    <t xml:space="preserve"> TMEM109 </t>
  </si>
  <si>
    <t xml:space="preserve"> TMEM132A </t>
  </si>
  <si>
    <t xml:space="preserve"> SLC15A3 </t>
  </si>
  <si>
    <t xml:space="preserve"> CD6 </t>
  </si>
  <si>
    <t xml:space="preserve"> VPS37C </t>
  </si>
  <si>
    <t xml:space="preserve"> VWCE </t>
  </si>
  <si>
    <t xml:space="preserve"> DDB1 </t>
  </si>
  <si>
    <t xml:space="preserve"> TKFC </t>
  </si>
  <si>
    <t xml:space="preserve"> CYB561A3 </t>
  </si>
  <si>
    <t xml:space="preserve"> LRRC10B </t>
  </si>
  <si>
    <t xml:space="preserve"> SYT7 </t>
  </si>
  <si>
    <t xml:space="preserve"> DAGLA </t>
  </si>
  <si>
    <t xml:space="preserve"> MYRF </t>
  </si>
  <si>
    <t xml:space="preserve"> FADS2 </t>
  </si>
  <si>
    <t xml:space="preserve"> INCENP </t>
  </si>
  <si>
    <t xml:space="preserve"> ASRGL1 </t>
  </si>
  <si>
    <t xml:space="preserve"> AHNAK </t>
  </si>
  <si>
    <t xml:space="preserve"> TUT1 </t>
  </si>
  <si>
    <t xml:space="preserve"> MTA2 </t>
  </si>
  <si>
    <t xml:space="preserve"> EML3 </t>
  </si>
  <si>
    <t xml:space="preserve"> ROM1 </t>
  </si>
  <si>
    <t xml:space="preserve"> LRRN4CL </t>
  </si>
  <si>
    <t xml:space="preserve"> TAF6L </t>
  </si>
  <si>
    <t xml:space="preserve"> WDR74 </t>
  </si>
  <si>
    <t xml:space="preserve"> C11orf95 </t>
  </si>
  <si>
    <t xml:space="preserve"> MARK2 </t>
  </si>
  <si>
    <t xml:space="preserve"> MACROD1 </t>
  </si>
  <si>
    <t xml:space="preserve"> FLRT1 </t>
  </si>
  <si>
    <t xml:space="preserve"> FERMT3 </t>
  </si>
  <si>
    <t xml:space="preserve"> DNAJC4 </t>
  </si>
  <si>
    <t xml:space="preserve"> VEGFB </t>
  </si>
  <si>
    <t xml:space="preserve"> PLCB3 </t>
  </si>
  <si>
    <t xml:space="preserve"> GPR137 </t>
  </si>
  <si>
    <t xml:space="preserve"> KCNK4 </t>
  </si>
  <si>
    <t xml:space="preserve"> ESRRA </t>
  </si>
  <si>
    <t xml:space="preserve"> CCDC88B </t>
  </si>
  <si>
    <t xml:space="preserve"> RPS6KA4 </t>
  </si>
  <si>
    <t xml:space="preserve"> SLC22A11 </t>
  </si>
  <si>
    <t xml:space="preserve"> NRXN2 </t>
  </si>
  <si>
    <t xml:space="preserve"> RASGRP2 </t>
  </si>
  <si>
    <t xml:space="preserve"> MAP4K2 </t>
  </si>
  <si>
    <t xml:space="preserve"> MEN1 </t>
  </si>
  <si>
    <t xml:space="preserve"> CDC42BPG </t>
  </si>
  <si>
    <t xml:space="preserve"> ATG2A </t>
  </si>
  <si>
    <t xml:space="preserve"> BATF2 </t>
  </si>
  <si>
    <t xml:space="preserve"> SAC3D1 </t>
  </si>
  <si>
    <t xml:space="preserve"> TM7SF2 </t>
  </si>
  <si>
    <t xml:space="preserve"> VPS51 </t>
  </si>
  <si>
    <t xml:space="preserve"> SYVN1 </t>
  </si>
  <si>
    <t xml:space="preserve"> CAPN1 </t>
  </si>
  <si>
    <t xml:space="preserve"> DPF2 </t>
  </si>
  <si>
    <t xml:space="preserve"> TIGD3 </t>
  </si>
  <si>
    <t xml:space="preserve"> FRMD8 </t>
  </si>
  <si>
    <t xml:space="preserve"> LTBP3 </t>
  </si>
  <si>
    <t xml:space="preserve"> SCYL1 </t>
  </si>
  <si>
    <t xml:space="preserve"> EHBP1L1 </t>
  </si>
  <si>
    <t xml:space="preserve"> KCNK7 </t>
  </si>
  <si>
    <t xml:space="preserve"> MAP3K11 </t>
  </si>
  <si>
    <t xml:space="preserve"> PCNX3 </t>
  </si>
  <si>
    <t xml:space="preserve"> SIPA1 </t>
  </si>
  <si>
    <t xml:space="preserve"> RNASEH2C </t>
  </si>
  <si>
    <t xml:space="preserve"> AP5B1 </t>
  </si>
  <si>
    <t xml:space="preserve"> OVOL1 </t>
  </si>
  <si>
    <t xml:space="preserve"> CFL1 </t>
  </si>
  <si>
    <t xml:space="preserve"> CCDC85B </t>
  </si>
  <si>
    <t xml:space="preserve"> TSGA10IP </t>
  </si>
  <si>
    <t xml:space="preserve"> SART1 </t>
  </si>
  <si>
    <t xml:space="preserve"> CST6 </t>
  </si>
  <si>
    <t xml:space="preserve"> GAL3ST3 </t>
  </si>
  <si>
    <t xml:space="preserve"> KLC2 </t>
  </si>
  <si>
    <t xml:space="preserve"> TMEM151A </t>
  </si>
  <si>
    <t xml:space="preserve"> BRMS1 </t>
  </si>
  <si>
    <t xml:space="preserve"> NPAS4 </t>
  </si>
  <si>
    <t xml:space="preserve"> MRPL11 </t>
  </si>
  <si>
    <t xml:space="preserve"> PELI3 </t>
  </si>
  <si>
    <t xml:space="preserve"> ZDHHC24 </t>
  </si>
  <si>
    <t xml:space="preserve"> ACTN3 </t>
  </si>
  <si>
    <t xml:space="preserve"> CTSF </t>
  </si>
  <si>
    <t xml:space="preserve"> RBM14-RBM4 </t>
  </si>
  <si>
    <t xml:space="preserve"> RBM14 </t>
  </si>
  <si>
    <t xml:space="preserve"> RBM4 </t>
  </si>
  <si>
    <t xml:space="preserve"> SPTBN2 </t>
  </si>
  <si>
    <t xml:space="preserve"> LRFN4 </t>
  </si>
  <si>
    <t xml:space="preserve"> PC </t>
  </si>
  <si>
    <t xml:space="preserve"> KDM2A </t>
  </si>
  <si>
    <t xml:space="preserve"> GRK2 </t>
  </si>
  <si>
    <t xml:space="preserve"> ANKRD13D </t>
  </si>
  <si>
    <t xml:space="preserve"> SSH3 </t>
  </si>
  <si>
    <t xml:space="preserve"> CLCF1 </t>
  </si>
  <si>
    <t xml:space="preserve"> TBC1D10C </t>
  </si>
  <si>
    <t xml:space="preserve"> CARNS1 </t>
  </si>
  <si>
    <t xml:space="preserve"> PTPRCAP </t>
  </si>
  <si>
    <t xml:space="preserve"> CORO1B </t>
  </si>
  <si>
    <t xml:space="preserve"> CABP4 </t>
  </si>
  <si>
    <t xml:space="preserve"> GPR152 </t>
  </si>
  <si>
    <t xml:space="preserve"> TMEM134 </t>
  </si>
  <si>
    <t xml:space="preserve"> AIP </t>
  </si>
  <si>
    <t xml:space="preserve"> PITPNM1 </t>
  </si>
  <si>
    <t xml:space="preserve"> CABP2 </t>
  </si>
  <si>
    <t xml:space="preserve"> UNC93B1 </t>
  </si>
  <si>
    <t xml:space="preserve"> ALDH3B1 </t>
  </si>
  <si>
    <t xml:space="preserve"> NDUFS8 </t>
  </si>
  <si>
    <t xml:space="preserve"> TCIRG1 </t>
  </si>
  <si>
    <t xml:space="preserve"> LRP5 </t>
  </si>
  <si>
    <t xml:space="preserve"> GAL </t>
  </si>
  <si>
    <t xml:space="preserve"> CPT1A </t>
  </si>
  <si>
    <t xml:space="preserve"> TPCN2 </t>
  </si>
  <si>
    <t xml:space="preserve"> LOC102724265 </t>
  </si>
  <si>
    <t xml:space="preserve"> CCND1 </t>
  </si>
  <si>
    <t xml:space="preserve"> FGF19 </t>
  </si>
  <si>
    <t xml:space="preserve"> FGF3 </t>
  </si>
  <si>
    <t xml:space="preserve"> ANO1 </t>
  </si>
  <si>
    <t xml:space="preserve"> PPFIA1 </t>
  </si>
  <si>
    <t xml:space="preserve"> SHANK2 </t>
  </si>
  <si>
    <t xml:space="preserve"> DHCR7 </t>
  </si>
  <si>
    <t xml:space="preserve"> NADSYN1 </t>
  </si>
  <si>
    <t xml:space="preserve"> KRTAP5-11 </t>
  </si>
  <si>
    <t xml:space="preserve"> FAM86C1 </t>
  </si>
  <si>
    <t xml:space="preserve"> NUMA1 </t>
  </si>
  <si>
    <t xml:space="preserve"> LAMTOR1 </t>
  </si>
  <si>
    <t xml:space="preserve"> LRTOMT </t>
  </si>
  <si>
    <t xml:space="preserve"> PDE2A </t>
  </si>
  <si>
    <t xml:space="preserve"> ARAP1 </t>
  </si>
  <si>
    <t xml:space="preserve"> FCHSD2 </t>
  </si>
  <si>
    <t xml:space="preserve"> P2RY2 </t>
  </si>
  <si>
    <t xml:space="preserve"> P2RY6 </t>
  </si>
  <si>
    <t xml:space="preserve"> ARHGEF17 </t>
  </si>
  <si>
    <t xml:space="preserve"> RELT </t>
  </si>
  <si>
    <t xml:space="preserve"> FAM168A </t>
  </si>
  <si>
    <t xml:space="preserve"> PAAF1 </t>
  </si>
  <si>
    <t xml:space="preserve"> C2CD3 </t>
  </si>
  <si>
    <t xml:space="preserve"> RNF169 </t>
  </si>
  <si>
    <t xml:space="preserve"> XRRA1 </t>
  </si>
  <si>
    <t xml:space="preserve"> OR2AT4 </t>
  </si>
  <si>
    <t xml:space="preserve"> SLCO2B1 </t>
  </si>
  <si>
    <t xml:space="preserve"> TPBGL </t>
  </si>
  <si>
    <t xml:space="preserve"> ARRB1 </t>
  </si>
  <si>
    <t xml:space="preserve"> RPS3 </t>
  </si>
  <si>
    <t xml:space="preserve"> GDPD5 </t>
  </si>
  <si>
    <t xml:space="preserve"> SERPINH1 </t>
  </si>
  <si>
    <t xml:space="preserve"> MAP6 </t>
  </si>
  <si>
    <t xml:space="preserve"> DGAT2 </t>
  </si>
  <si>
    <t xml:space="preserve"> UVRAG </t>
  </si>
  <si>
    <t xml:space="preserve"> LRRC32 </t>
  </si>
  <si>
    <t xml:space="preserve"> TSKU </t>
  </si>
  <si>
    <t xml:space="preserve"> CAPN5 </t>
  </si>
  <si>
    <t xml:space="preserve"> OMP </t>
  </si>
  <si>
    <t xml:space="preserve"> MYO7A </t>
  </si>
  <si>
    <t xml:space="preserve"> RSF1 </t>
  </si>
  <si>
    <t xml:space="preserve"> INTS4 </t>
  </si>
  <si>
    <t xml:space="preserve"> USP35 </t>
  </si>
  <si>
    <t xml:space="preserve"> NARS2 </t>
  </si>
  <si>
    <t xml:space="preserve"> TENM4 </t>
  </si>
  <si>
    <t xml:space="preserve"> DLG2 </t>
  </si>
  <si>
    <t xml:space="preserve"> CCDC83 </t>
  </si>
  <si>
    <t xml:space="preserve"> HIKESHI </t>
  </si>
  <si>
    <t xml:space="preserve"> ME3 </t>
  </si>
  <si>
    <t xml:space="preserve"> GRM5 </t>
  </si>
  <si>
    <t xml:space="preserve"> TYR </t>
  </si>
  <si>
    <t xml:space="preserve"> NAALAD2 </t>
  </si>
  <si>
    <t xml:space="preserve"> C11orf54 </t>
  </si>
  <si>
    <t xml:space="preserve"> VSTM5 </t>
  </si>
  <si>
    <t xml:space="preserve"> AMOTL1 </t>
  </si>
  <si>
    <t xml:space="preserve"> PGR </t>
  </si>
  <si>
    <t xml:space="preserve"> DDI1 </t>
  </si>
  <si>
    <t xml:space="preserve"> PDGFD </t>
  </si>
  <si>
    <t xml:space="preserve"> NPAT </t>
  </si>
  <si>
    <t xml:space="preserve"> C11orf65 </t>
  </si>
  <si>
    <t xml:space="preserve"> EXPH5 </t>
  </si>
  <si>
    <t xml:space="preserve"> RDX </t>
  </si>
  <si>
    <t xml:space="preserve"> CRYAB </t>
  </si>
  <si>
    <t xml:space="preserve"> HSPB2 </t>
  </si>
  <si>
    <t xml:space="preserve"> DIXDC1 </t>
  </si>
  <si>
    <t xml:space="preserve"> DLAT </t>
  </si>
  <si>
    <t xml:space="preserve"> TMPRSS5 </t>
  </si>
  <si>
    <t xml:space="preserve"> ZBTB16 </t>
  </si>
  <si>
    <t xml:space="preserve"> REXO2 </t>
  </si>
  <si>
    <t xml:space="preserve"> APOA4 </t>
  </si>
  <si>
    <t xml:space="preserve"> APOC3 </t>
  </si>
  <si>
    <t xml:space="preserve"> PCSK7 </t>
  </si>
  <si>
    <t xml:space="preserve"> RNF214 </t>
  </si>
  <si>
    <t xml:space="preserve"> BACE1 </t>
  </si>
  <si>
    <t xml:space="preserve"> DSCAML1 </t>
  </si>
  <si>
    <t xml:space="preserve"> IL10RA </t>
  </si>
  <si>
    <t xml:space="preserve"> SMIM35 </t>
  </si>
  <si>
    <t xml:space="preserve"> TMPRSS4 </t>
  </si>
  <si>
    <t xml:space="preserve"> KMT2A </t>
  </si>
  <si>
    <t xml:space="preserve"> TMEM25 </t>
  </si>
  <si>
    <t xml:space="preserve"> PHLDB1 </t>
  </si>
  <si>
    <t xml:space="preserve"> CXCR5 </t>
  </si>
  <si>
    <t xml:space="preserve"> BCL9L </t>
  </si>
  <si>
    <t xml:space="preserve"> CCDC84 </t>
  </si>
  <si>
    <t xml:space="preserve"> HYOU1 </t>
  </si>
  <si>
    <t xml:space="preserve"> VPS11 </t>
  </si>
  <si>
    <t xml:space="preserve"> H2AFX </t>
  </si>
  <si>
    <t xml:space="preserve"> C2CD2L </t>
  </si>
  <si>
    <t xml:space="preserve"> NLRX1 </t>
  </si>
  <si>
    <t xml:space="preserve"> PDZD3 </t>
  </si>
  <si>
    <t xml:space="preserve"> MCAM </t>
  </si>
  <si>
    <t xml:space="preserve"> C1QTNF5 </t>
  </si>
  <si>
    <t xml:space="preserve"> MFRP </t>
  </si>
  <si>
    <t xml:space="preserve"> NECTIN1 </t>
  </si>
  <si>
    <t xml:space="preserve"> TMEM136 </t>
  </si>
  <si>
    <t xml:space="preserve"> GRIK4 </t>
  </si>
  <si>
    <t xml:space="preserve"> TBCEL </t>
  </si>
  <si>
    <t xml:space="preserve"> TECTA </t>
  </si>
  <si>
    <t xml:space="preserve"> GRAMD1B </t>
  </si>
  <si>
    <t xml:space="preserve"> SCN3B </t>
  </si>
  <si>
    <t xml:space="preserve"> OR8B3 </t>
  </si>
  <si>
    <t xml:space="preserve"> ESAM </t>
  </si>
  <si>
    <t xml:space="preserve"> SLC37A2 </t>
  </si>
  <si>
    <t xml:space="preserve"> PKNOX2 </t>
  </si>
  <si>
    <t xml:space="preserve"> PUS3 </t>
  </si>
  <si>
    <t xml:space="preserve"> DDX25 </t>
  </si>
  <si>
    <t xml:space="preserve"> TIRAP </t>
  </si>
  <si>
    <t xml:space="preserve"> DCPS </t>
  </si>
  <si>
    <t xml:space="preserve"> ST3GAL4 </t>
  </si>
  <si>
    <t xml:space="preserve"> KIRREL3 </t>
  </si>
  <si>
    <t xml:space="preserve"> FLI1 </t>
  </si>
  <si>
    <t xml:space="preserve"> KCNJ5 </t>
  </si>
  <si>
    <t xml:space="preserve"> ARHGAP32 </t>
  </si>
  <si>
    <t xml:space="preserve"> BARX2 </t>
  </si>
  <si>
    <t xml:space="preserve"> PRDM10 </t>
  </si>
  <si>
    <t xml:space="preserve"> APLP2 </t>
  </si>
  <si>
    <t xml:space="preserve"> ST14 </t>
  </si>
  <si>
    <t xml:space="preserve"> ADAMTS15 </t>
  </si>
  <si>
    <t xml:space="preserve"> NTM </t>
  </si>
  <si>
    <t xml:space="preserve"> OPCML </t>
  </si>
  <si>
    <t xml:space="preserve"> IGSF9B </t>
  </si>
  <si>
    <t xml:space="preserve"> NCAPD3 </t>
  </si>
  <si>
    <t xml:space="preserve"> GLB1L3 </t>
  </si>
  <si>
    <t xml:space="preserve"> GLB1L2 </t>
  </si>
  <si>
    <t xml:space="preserve"> B3GAT1 </t>
  </si>
  <si>
    <t xml:space="preserve"> IQSEC3 </t>
  </si>
  <si>
    <t xml:space="preserve"> SLC6A12 </t>
  </si>
  <si>
    <t xml:space="preserve"> B4GALNT3 </t>
  </si>
  <si>
    <t xml:space="preserve"> WNK1 </t>
  </si>
  <si>
    <t xml:space="preserve"> WNT5B </t>
  </si>
  <si>
    <t xml:space="preserve"> CACNA2D4 </t>
  </si>
  <si>
    <t xml:space="preserve"> LRTM2 </t>
  </si>
  <si>
    <t xml:space="preserve"> CACNA1C </t>
  </si>
  <si>
    <t xml:space="preserve"> TEAD4 </t>
  </si>
  <si>
    <t xml:space="preserve"> TSPAN9 </t>
  </si>
  <si>
    <t xml:space="preserve"> CRACR2A </t>
  </si>
  <si>
    <t xml:space="preserve"> PARP11 </t>
  </si>
  <si>
    <t xml:space="preserve"> ANO2 </t>
  </si>
  <si>
    <t xml:space="preserve"> VWF </t>
  </si>
  <si>
    <t xml:space="preserve"> CD9 </t>
  </si>
  <si>
    <t xml:space="preserve"> PLEKHG6 </t>
  </si>
  <si>
    <t xml:space="preserve"> VAMP1 </t>
  </si>
  <si>
    <t xml:space="preserve"> IFFO1 </t>
  </si>
  <si>
    <t xml:space="preserve"> PIANP </t>
  </si>
  <si>
    <t xml:space="preserve"> MLF2 </t>
  </si>
  <si>
    <t xml:space="preserve"> P3H3 </t>
  </si>
  <si>
    <t xml:space="preserve"> ATN1 </t>
  </si>
  <si>
    <t xml:space="preserve"> PTPN6 </t>
  </si>
  <si>
    <t xml:space="preserve"> PEX5 </t>
  </si>
  <si>
    <t xml:space="preserve"> SLC2A14 </t>
  </si>
  <si>
    <t xml:space="preserve"> CLEC4A </t>
  </si>
  <si>
    <t xml:space="preserve"> CLECL1 </t>
  </si>
  <si>
    <t xml:space="preserve"> CLEC2B </t>
  </si>
  <si>
    <t xml:space="preserve"> KLRF2 </t>
  </si>
  <si>
    <t xml:space="preserve"> CLEC12A </t>
  </si>
  <si>
    <t xml:space="preserve"> BORCS5 </t>
  </si>
  <si>
    <t xml:space="preserve"> DUSP16 </t>
  </si>
  <si>
    <t xml:space="preserve"> CREBL2 </t>
  </si>
  <si>
    <t xml:space="preserve"> GSG1 </t>
  </si>
  <si>
    <t xml:space="preserve"> PTPRO </t>
  </si>
  <si>
    <t xml:space="preserve"> STRAP </t>
  </si>
  <si>
    <t xml:space="preserve"> PIK3C2G </t>
  </si>
  <si>
    <t xml:space="preserve"> PLEKHA5 </t>
  </si>
  <si>
    <t xml:space="preserve"> SLCO1B7 </t>
  </si>
  <si>
    <t xml:space="preserve"> LDHB </t>
  </si>
  <si>
    <t xml:space="preserve"> SOX5 </t>
  </si>
  <si>
    <t xml:space="preserve"> BCAT1 </t>
  </si>
  <si>
    <t xml:space="preserve"> RASSF8 </t>
  </si>
  <si>
    <t xml:space="preserve"> ITPR2 </t>
  </si>
  <si>
    <t xml:space="preserve"> CCDC91 </t>
  </si>
  <si>
    <t xml:space="preserve"> FAR2 </t>
  </si>
  <si>
    <t xml:space="preserve"> ERGIC2 </t>
  </si>
  <si>
    <t xml:space="preserve"> OVCH1 </t>
  </si>
  <si>
    <t xml:space="preserve"> IPO8 </t>
  </si>
  <si>
    <t xml:space="preserve"> TSPAN11 </t>
  </si>
  <si>
    <t xml:space="preserve"> DDX11 </t>
  </si>
  <si>
    <t xml:space="preserve"> SINHCAF </t>
  </si>
  <si>
    <t xml:space="preserve"> FGD4 </t>
  </si>
  <si>
    <t xml:space="preserve"> KIF21A </t>
  </si>
  <si>
    <t xml:space="preserve"> YAF2 </t>
  </si>
  <si>
    <t xml:space="preserve"> TMEM117 </t>
  </si>
  <si>
    <t xml:space="preserve"> SCAF11 </t>
  </si>
  <si>
    <t xml:space="preserve"> PCED1B </t>
  </si>
  <si>
    <t xml:space="preserve"> RAPGEF3 </t>
  </si>
  <si>
    <t xml:space="preserve"> HDAC7 </t>
  </si>
  <si>
    <t xml:space="preserve"> H1FNT </t>
  </si>
  <si>
    <t xml:space="preserve"> OR8S1 </t>
  </si>
  <si>
    <t xml:space="preserve"> CCNT1 </t>
  </si>
  <si>
    <t xml:space="preserve"> TEX49 </t>
  </si>
  <si>
    <t xml:space="preserve"> ADCY6 </t>
  </si>
  <si>
    <t xml:space="preserve"> DDX23 </t>
  </si>
  <si>
    <t xml:space="preserve"> CCDC65 </t>
  </si>
  <si>
    <t xml:space="preserve"> WNT1 </t>
  </si>
  <si>
    <t xml:space="preserve"> WNT10B </t>
  </si>
  <si>
    <t xml:space="preserve"> KMT2D </t>
  </si>
  <si>
    <t xml:space="preserve"> DHH </t>
  </si>
  <si>
    <t xml:space="preserve"> C1QL4 </t>
  </si>
  <si>
    <t xml:space="preserve"> DNAJC22 </t>
  </si>
  <si>
    <t xml:space="preserve"> SPATS2 </t>
  </si>
  <si>
    <t xml:space="preserve"> KCNH3 </t>
  </si>
  <si>
    <t xml:space="preserve"> FMNL3 </t>
  </si>
  <si>
    <t xml:space="preserve"> NCKAP5L </t>
  </si>
  <si>
    <t xml:space="preserve"> AQP2 </t>
  </si>
  <si>
    <t xml:space="preserve"> AQP5 </t>
  </si>
  <si>
    <t xml:space="preserve"> AQP6 </t>
  </si>
  <si>
    <t xml:space="preserve"> TMPRSS12 </t>
  </si>
  <si>
    <t xml:space="preserve"> BIN2 </t>
  </si>
  <si>
    <t xml:space="preserve"> SCN8A </t>
  </si>
  <si>
    <t xml:space="preserve"> ACVRL1 </t>
  </si>
  <si>
    <t xml:space="preserve"> NR4A1 </t>
  </si>
  <si>
    <t xml:space="preserve"> ATG101 </t>
  </si>
  <si>
    <t xml:space="preserve"> KRT80 </t>
  </si>
  <si>
    <t xml:space="preserve"> KRT84 </t>
  </si>
  <si>
    <t xml:space="preserve"> KRT82 </t>
  </si>
  <si>
    <t xml:space="preserve"> KRT72 </t>
  </si>
  <si>
    <t xml:space="preserve"> KRT77 </t>
  </si>
  <si>
    <t xml:space="preserve"> KRT79 </t>
  </si>
  <si>
    <t xml:space="preserve"> KRT8 </t>
  </si>
  <si>
    <t xml:space="preserve"> TNS2 </t>
  </si>
  <si>
    <t xml:space="preserve"> SOAT2 </t>
  </si>
  <si>
    <t xml:space="preserve"> MAP3K12 </t>
  </si>
  <si>
    <t xml:space="preserve"> HOXC13 </t>
  </si>
  <si>
    <t xml:space="preserve"> HOXC12 </t>
  </si>
  <si>
    <t xml:space="preserve"> HOXC11 </t>
  </si>
  <si>
    <t xml:space="preserve"> HOXC10 </t>
  </si>
  <si>
    <t xml:space="preserve"> HOXC4 </t>
  </si>
  <si>
    <t xml:space="preserve"> HOXC5 </t>
  </si>
  <si>
    <t xml:space="preserve"> NCKAP1L </t>
  </si>
  <si>
    <t xml:space="preserve"> OR6C70 </t>
  </si>
  <si>
    <t xml:space="preserve"> ITGA7 </t>
  </si>
  <si>
    <t xml:space="preserve"> DGKA </t>
  </si>
  <si>
    <t xml:space="preserve"> SUOX </t>
  </si>
  <si>
    <t xml:space="preserve"> ERBB3 </t>
  </si>
  <si>
    <t xml:space="preserve"> ANKRD52 </t>
  </si>
  <si>
    <t xml:space="preserve"> GLS2 </t>
  </si>
  <si>
    <t xml:space="preserve"> ATP5F1B </t>
  </si>
  <si>
    <t xml:space="preserve"> HSD17B6 </t>
  </si>
  <si>
    <t xml:space="preserve"> RDH16 </t>
  </si>
  <si>
    <t xml:space="preserve"> LRP1 </t>
  </si>
  <si>
    <t xml:space="preserve"> NDUFA4L2 </t>
  </si>
  <si>
    <t xml:space="preserve"> R3HDM2 </t>
  </si>
  <si>
    <t xml:space="preserve"> GLI1 </t>
  </si>
  <si>
    <t xml:space="preserve"> ARHGAP9 </t>
  </si>
  <si>
    <t xml:space="preserve"> MARS </t>
  </si>
  <si>
    <t xml:space="preserve"> AGAP2 </t>
  </si>
  <si>
    <t xml:space="preserve"> CDK4 </t>
  </si>
  <si>
    <t xml:space="preserve"> MARCH9 </t>
  </si>
  <si>
    <t xml:space="preserve"> CYP27B1 </t>
  </si>
  <si>
    <t xml:space="preserve"> SLC16A7 </t>
  </si>
  <si>
    <t xml:space="preserve"> FAM19A2 </t>
  </si>
  <si>
    <t xml:space="preserve"> MON2 </t>
  </si>
  <si>
    <t xml:space="preserve"> PPM1H </t>
  </si>
  <si>
    <t xml:space="preserve"> AVPR1A </t>
  </si>
  <si>
    <t xml:space="preserve"> C12orf56 </t>
  </si>
  <si>
    <t xml:space="preserve"> TBC1D30 </t>
  </si>
  <si>
    <t xml:space="preserve"> MSRB3 </t>
  </si>
  <si>
    <t xml:space="preserve"> TMBIM4 </t>
  </si>
  <si>
    <t xml:space="preserve"> IRAK3 </t>
  </si>
  <si>
    <t xml:space="preserve"> CAND1 </t>
  </si>
  <si>
    <t xml:space="preserve"> CPM </t>
  </si>
  <si>
    <t xml:space="preserve"> CPSF6 </t>
  </si>
  <si>
    <t xml:space="preserve"> MYRFL </t>
  </si>
  <si>
    <t xml:space="preserve"> PTPRR </t>
  </si>
  <si>
    <t xml:space="preserve"> TSPAN8 </t>
  </si>
  <si>
    <t xml:space="preserve"> TBC1D15 </t>
  </si>
  <si>
    <t xml:space="preserve"> OTOGL </t>
  </si>
  <si>
    <t xml:space="preserve"> PTPRQ </t>
  </si>
  <si>
    <t xml:space="preserve"> MYF5 </t>
  </si>
  <si>
    <t xml:space="preserve"> METTL25 </t>
  </si>
  <si>
    <t xml:space="preserve"> SLC6A15 </t>
  </si>
  <si>
    <t xml:space="preserve"> MGAT4C </t>
  </si>
  <si>
    <t xml:space="preserve"> POC1B </t>
  </si>
  <si>
    <t xml:space="preserve"> CCER1 </t>
  </si>
  <si>
    <t xml:space="preserve"> EEA1 </t>
  </si>
  <si>
    <t xml:space="preserve"> CRADD </t>
  </si>
  <si>
    <t xml:space="preserve"> VEZT </t>
  </si>
  <si>
    <t xml:space="preserve"> CCDC38 </t>
  </si>
  <si>
    <t xml:space="preserve"> AMDHD1 </t>
  </si>
  <si>
    <t xml:space="preserve"> ELK3 </t>
  </si>
  <si>
    <t xml:space="preserve"> CDK17 </t>
  </si>
  <si>
    <t xml:space="preserve"> SCYL2 </t>
  </si>
  <si>
    <t xml:space="preserve"> NR1H4 </t>
  </si>
  <si>
    <t xml:space="preserve"> SLC5A8 </t>
  </si>
  <si>
    <t xml:space="preserve"> MYBPC1 </t>
  </si>
  <si>
    <t xml:space="preserve"> SYCP3 </t>
  </si>
  <si>
    <t xml:space="preserve"> NUP37 </t>
  </si>
  <si>
    <t xml:space="preserve"> PAH </t>
  </si>
  <si>
    <t xml:space="preserve"> TXNRD1 </t>
  </si>
  <si>
    <t xml:space="preserve"> SLC41A2 </t>
  </si>
  <si>
    <t xml:space="preserve"> CKAP4 </t>
  </si>
  <si>
    <t xml:space="preserve"> RFX4 </t>
  </si>
  <si>
    <t xml:space="preserve"> BTBD11 </t>
  </si>
  <si>
    <t xml:space="preserve"> PWP1 </t>
  </si>
  <si>
    <t xml:space="preserve"> ASCL4 </t>
  </si>
  <si>
    <t xml:space="preserve"> CORO1C </t>
  </si>
  <si>
    <t xml:space="preserve"> SSH1 </t>
  </si>
  <si>
    <t xml:space="preserve"> FOXN4 </t>
  </si>
  <si>
    <t xml:space="preserve"> UBE3B </t>
  </si>
  <si>
    <t xml:space="preserve"> MMAB </t>
  </si>
  <si>
    <t xml:space="preserve"> MVK </t>
  </si>
  <si>
    <t xml:space="preserve"> FAM222A </t>
  </si>
  <si>
    <t xml:space="preserve"> TRPV4 </t>
  </si>
  <si>
    <t xml:space="preserve"> TCHP </t>
  </si>
  <si>
    <t xml:space="preserve"> IFT81 </t>
  </si>
  <si>
    <t xml:space="preserve"> ATP2A2 </t>
  </si>
  <si>
    <t xml:space="preserve"> PPTC7 </t>
  </si>
  <si>
    <t xml:space="preserve"> CCDC63 </t>
  </si>
  <si>
    <t xml:space="preserve"> CUX2 </t>
  </si>
  <si>
    <t xml:space="preserve"> SH2B3 </t>
  </si>
  <si>
    <t xml:space="preserve"> ATXN2 </t>
  </si>
  <si>
    <t xml:space="preserve"> BRAP </t>
  </si>
  <si>
    <t xml:space="preserve"> ACAD10 </t>
  </si>
  <si>
    <t xml:space="preserve"> TMEM116 </t>
  </si>
  <si>
    <t xml:space="preserve"> TRAFD1 </t>
  </si>
  <si>
    <t xml:space="preserve"> HECTD4 </t>
  </si>
  <si>
    <t xml:space="preserve"> RPH3A </t>
  </si>
  <si>
    <t xml:space="preserve"> OAS3 </t>
  </si>
  <si>
    <t xml:space="preserve"> DTX1 </t>
  </si>
  <si>
    <t xml:space="preserve"> RASAL1 </t>
  </si>
  <si>
    <t xml:space="preserve"> CFAP73 </t>
  </si>
  <si>
    <t xml:space="preserve"> DDX54 </t>
  </si>
  <si>
    <t xml:space="preserve"> PLBD2 </t>
  </si>
  <si>
    <t xml:space="preserve"> SDS </t>
  </si>
  <si>
    <t xml:space="preserve"> SDSL </t>
  </si>
  <si>
    <t xml:space="preserve"> LHX5 </t>
  </si>
  <si>
    <t xml:space="preserve"> RBM19 </t>
  </si>
  <si>
    <t xml:space="preserve"> TBX5 </t>
  </si>
  <si>
    <t xml:space="preserve"> TBX3 </t>
  </si>
  <si>
    <t xml:space="preserve"> HRK </t>
  </si>
  <si>
    <t xml:space="preserve"> KSR2 </t>
  </si>
  <si>
    <t xml:space="preserve"> TAOK3 </t>
  </si>
  <si>
    <t xml:space="preserve"> CCDC60 </t>
  </si>
  <si>
    <t xml:space="preserve"> CIT </t>
  </si>
  <si>
    <t xml:space="preserve"> BICDL1 </t>
  </si>
  <si>
    <t xml:space="preserve"> RAB35 </t>
  </si>
  <si>
    <t xml:space="preserve"> PXN </t>
  </si>
  <si>
    <t xml:space="preserve"> MSI1 </t>
  </si>
  <si>
    <t xml:space="preserve"> ACADS </t>
  </si>
  <si>
    <t xml:space="preserve"> SPPL3 </t>
  </si>
  <si>
    <t xml:space="preserve"> HNF1A </t>
  </si>
  <si>
    <t xml:space="preserve"> P2RX7 </t>
  </si>
  <si>
    <t xml:space="preserve"> P2RX4 </t>
  </si>
  <si>
    <t xml:space="preserve"> CAMKK2 </t>
  </si>
  <si>
    <t xml:space="preserve"> KDM2B </t>
  </si>
  <si>
    <t xml:space="preserve"> ORAI1 </t>
  </si>
  <si>
    <t xml:space="preserve"> TMEM120B </t>
  </si>
  <si>
    <t xml:space="preserve"> RHOF </t>
  </si>
  <si>
    <t xml:space="preserve"> SETD1B </t>
  </si>
  <si>
    <t xml:space="preserve"> WDR66 </t>
  </si>
  <si>
    <t xml:space="preserve"> BCL7A </t>
  </si>
  <si>
    <t xml:space="preserve"> MLXIP </t>
  </si>
  <si>
    <t xml:space="preserve"> B3GNT4 </t>
  </si>
  <si>
    <t xml:space="preserve"> VPS33A </t>
  </si>
  <si>
    <t xml:space="preserve"> CLIP1 </t>
  </si>
  <si>
    <t xml:space="preserve"> KNTC1 </t>
  </si>
  <si>
    <t xml:space="preserve"> HIP1R </t>
  </si>
  <si>
    <t xml:space="preserve"> VPS37B </t>
  </si>
  <si>
    <t xml:space="preserve"> ABCB9 </t>
  </si>
  <si>
    <t xml:space="preserve"> ARL6IP4 </t>
  </si>
  <si>
    <t xml:space="preserve"> PITPNM2 </t>
  </si>
  <si>
    <t xml:space="preserve"> C12orf65 </t>
  </si>
  <si>
    <t xml:space="preserve"> CDK2AP1 </t>
  </si>
  <si>
    <t xml:space="preserve"> TCTN2 </t>
  </si>
  <si>
    <t xml:space="preserve"> DNAH10 </t>
  </si>
  <si>
    <t xml:space="preserve"> CCDC92 </t>
  </si>
  <si>
    <t xml:space="preserve"> ZNF664-RFLNA </t>
  </si>
  <si>
    <t xml:space="preserve"> ZNF664 </t>
  </si>
  <si>
    <t xml:space="preserve"> NCOR2 </t>
  </si>
  <si>
    <t xml:space="preserve"> SCARB1 </t>
  </si>
  <si>
    <t xml:space="preserve"> DHX37 </t>
  </si>
  <si>
    <t xml:space="preserve"> BRI3BP </t>
  </si>
  <si>
    <t xml:space="preserve"> AACS </t>
  </si>
  <si>
    <t xml:space="preserve"> TMEM132B </t>
  </si>
  <si>
    <t xml:space="preserve"> TMEM132C </t>
  </si>
  <si>
    <t xml:space="preserve"> GLT1D1 </t>
  </si>
  <si>
    <t xml:space="preserve"> RIMBP2 </t>
  </si>
  <si>
    <t xml:space="preserve"> ADGRD1 </t>
  </si>
  <si>
    <t xml:space="preserve"> SFSWAP </t>
  </si>
  <si>
    <t xml:space="preserve"> MMP17 </t>
  </si>
  <si>
    <t xml:space="preserve"> ULK1 </t>
  </si>
  <si>
    <t xml:space="preserve"> PUS1 </t>
  </si>
  <si>
    <t xml:space="preserve"> EP400 </t>
  </si>
  <si>
    <t xml:space="preserve"> DDX51 </t>
  </si>
  <si>
    <t xml:space="preserve"> NOC4L </t>
  </si>
  <si>
    <t xml:space="preserve"> GALNT9 </t>
  </si>
  <si>
    <t xml:space="preserve"> FBRSL1 </t>
  </si>
  <si>
    <t xml:space="preserve"> LRCOL1 </t>
  </si>
  <si>
    <t xml:space="preserve"> P2RX2 </t>
  </si>
  <si>
    <t xml:space="preserve"> PXMP2 </t>
  </si>
  <si>
    <t xml:space="preserve"> PGAM5 </t>
  </si>
  <si>
    <t xml:space="preserve"> ANKLE2 </t>
  </si>
  <si>
    <t xml:space="preserve"> GOLGA3 </t>
  </si>
  <si>
    <t xml:space="preserve"> CHFR </t>
  </si>
  <si>
    <t xml:space="preserve"> ANHX </t>
  </si>
  <si>
    <t xml:space="preserve"> TUBA3C </t>
  </si>
  <si>
    <t xml:space="preserve"> PSPC1 </t>
  </si>
  <si>
    <t xml:space="preserve"> GJA3 </t>
  </si>
  <si>
    <t xml:space="preserve"> GJB2 </t>
  </si>
  <si>
    <t xml:space="preserve"> CRYL1 </t>
  </si>
  <si>
    <t xml:space="preserve"> IL17D </t>
  </si>
  <si>
    <t xml:space="preserve"> LATS2 </t>
  </si>
  <si>
    <t xml:space="preserve"> ZDHHC20 </t>
  </si>
  <si>
    <t xml:space="preserve"> MICU2 </t>
  </si>
  <si>
    <t xml:space="preserve"> FGF9 </t>
  </si>
  <si>
    <t xml:space="preserve"> SACS </t>
  </si>
  <si>
    <t xml:space="preserve"> TNFRSF19 </t>
  </si>
  <si>
    <t xml:space="preserve"> C1QTNF9B </t>
  </si>
  <si>
    <t xml:space="preserve"> SPATA13 </t>
  </si>
  <si>
    <t xml:space="preserve"> PARP4 </t>
  </si>
  <si>
    <t xml:space="preserve"> ATP12A </t>
  </si>
  <si>
    <t xml:space="preserve"> RNF17 </t>
  </si>
  <si>
    <t xml:space="preserve"> PABPC3 </t>
  </si>
  <si>
    <t xml:space="preserve"> AMER2 </t>
  </si>
  <si>
    <t xml:space="preserve"> ATP8A2 </t>
  </si>
  <si>
    <t xml:space="preserve"> SHISA2 </t>
  </si>
  <si>
    <t xml:space="preserve"> GSX1 </t>
  </si>
  <si>
    <t xml:space="preserve"> PDX1 </t>
  </si>
  <si>
    <t xml:space="preserve"> CDX2 </t>
  </si>
  <si>
    <t xml:space="preserve"> URAD </t>
  </si>
  <si>
    <t xml:space="preserve"> FLT3 </t>
  </si>
  <si>
    <t xml:space="preserve"> FLT1 </t>
  </si>
  <si>
    <t xml:space="preserve"> SLC46A3 </t>
  </si>
  <si>
    <t xml:space="preserve"> MTUS2 </t>
  </si>
  <si>
    <t xml:space="preserve"> SLC7A1 </t>
  </si>
  <si>
    <t xml:space="preserve"> KATNAL1 </t>
  </si>
  <si>
    <t xml:space="preserve"> ZAR1L </t>
  </si>
  <si>
    <t xml:space="preserve"> PDS5B </t>
  </si>
  <si>
    <t xml:space="preserve"> KL </t>
  </si>
  <si>
    <t xml:space="preserve"> STARD13 </t>
  </si>
  <si>
    <t xml:space="preserve"> DCLK1 </t>
  </si>
  <si>
    <t xml:space="preserve"> CCDC169-SOHLH2 </t>
  </si>
  <si>
    <t xml:space="preserve"> SOHLH2 </t>
  </si>
  <si>
    <t xml:space="preserve"> ELF1 </t>
  </si>
  <si>
    <t xml:space="preserve"> VWA8 </t>
  </si>
  <si>
    <t xml:space="preserve"> DGKH </t>
  </si>
  <si>
    <t xml:space="preserve"> TNFSF11 </t>
  </si>
  <si>
    <t xml:space="preserve"> EPSTI1 </t>
  </si>
  <si>
    <t xml:space="preserve"> ENOX1 </t>
  </si>
  <si>
    <t xml:space="preserve"> TSC22D1 </t>
  </si>
  <si>
    <t xml:space="preserve"> COG3 </t>
  </si>
  <si>
    <t xml:space="preserve"> ERICH6B </t>
  </si>
  <si>
    <t xml:space="preserve"> SPERT </t>
  </si>
  <si>
    <t xml:space="preserve"> LCP1 </t>
  </si>
  <si>
    <t xml:space="preserve"> LRCH1 </t>
  </si>
  <si>
    <t xml:space="preserve"> RB1 </t>
  </si>
  <si>
    <t xml:space="preserve"> MLNR </t>
  </si>
  <si>
    <t xml:space="preserve"> CAB39L </t>
  </si>
  <si>
    <t xml:space="preserve"> RCBTB1 </t>
  </si>
  <si>
    <t xml:space="preserve"> EBPL </t>
  </si>
  <si>
    <t xml:space="preserve"> KPNA3 </t>
  </si>
  <si>
    <t xml:space="preserve"> DLEU7 </t>
  </si>
  <si>
    <t xml:space="preserve"> FAM124A </t>
  </si>
  <si>
    <t xml:space="preserve"> DHRS12 </t>
  </si>
  <si>
    <t xml:space="preserve"> NEK5 </t>
  </si>
  <si>
    <t xml:space="preserve"> THSD1 </t>
  </si>
  <si>
    <t xml:space="preserve"> PCDH8 </t>
  </si>
  <si>
    <t xml:space="preserve"> PRR20A </t>
  </si>
  <si>
    <t xml:space="preserve"> PRR20B </t>
  </si>
  <si>
    <t xml:space="preserve"> PRR20C </t>
  </si>
  <si>
    <t xml:space="preserve"> PRR20D </t>
  </si>
  <si>
    <t xml:space="preserve"> PRR20E </t>
  </si>
  <si>
    <t xml:space="preserve"> PCDH9 </t>
  </si>
  <si>
    <t xml:space="preserve"> DIS3 </t>
  </si>
  <si>
    <t xml:space="preserve"> PIBF1 </t>
  </si>
  <si>
    <t xml:space="preserve"> SLAIN1 </t>
  </si>
  <si>
    <t xml:space="preserve"> POU4F1 </t>
  </si>
  <si>
    <t xml:space="preserve"> GPC5 </t>
  </si>
  <si>
    <t xml:space="preserve"> GPC6 </t>
  </si>
  <si>
    <t xml:space="preserve"> SOX21 </t>
  </si>
  <si>
    <t xml:space="preserve"> ABCC4 </t>
  </si>
  <si>
    <t xml:space="preserve"> DNAJC3 </t>
  </si>
  <si>
    <t xml:space="preserve"> UGGT2 </t>
  </si>
  <si>
    <t xml:space="preserve"> FARP1 </t>
  </si>
  <si>
    <t xml:space="preserve"> STK24 </t>
  </si>
  <si>
    <t xml:space="preserve"> UBAC2 </t>
  </si>
  <si>
    <t xml:space="preserve"> ZIC2 </t>
  </si>
  <si>
    <t xml:space="preserve"> PCCA </t>
  </si>
  <si>
    <t xml:space="preserve"> FGF14 </t>
  </si>
  <si>
    <t xml:space="preserve"> TPP2 </t>
  </si>
  <si>
    <t xml:space="preserve"> EFNB2 </t>
  </si>
  <si>
    <t xml:space="preserve"> FAM155A </t>
  </si>
  <si>
    <t xml:space="preserve"> ABHD13 </t>
  </si>
  <si>
    <t xml:space="preserve"> MYO16 </t>
  </si>
  <si>
    <t xml:space="preserve"> IRS2 </t>
  </si>
  <si>
    <t xml:space="preserve"> COL4A1 </t>
  </si>
  <si>
    <t xml:space="preserve"> COL4A2 </t>
  </si>
  <si>
    <t xml:space="preserve"> COL4A2-AS2 </t>
  </si>
  <si>
    <t xml:space="preserve"> RAB20 </t>
  </si>
  <si>
    <t xml:space="preserve"> NAXD </t>
  </si>
  <si>
    <t xml:space="preserve"> CARS2 </t>
  </si>
  <si>
    <t xml:space="preserve"> ING1 </t>
  </si>
  <si>
    <t xml:space="preserve"> TEX29 </t>
  </si>
  <si>
    <t xml:space="preserve"> SOX1 </t>
  </si>
  <si>
    <t xml:space="preserve"> SPACA7 </t>
  </si>
  <si>
    <t xml:space="preserve"> TUBGCP3 </t>
  </si>
  <si>
    <t xml:space="preserve"> ATP11AUN </t>
  </si>
  <si>
    <t xml:space="preserve"> ATP11A </t>
  </si>
  <si>
    <t xml:space="preserve"> MCF2L </t>
  </si>
  <si>
    <t xml:space="preserve"> F7 </t>
  </si>
  <si>
    <t xml:space="preserve"> F10 </t>
  </si>
  <si>
    <t xml:space="preserve"> PROZ </t>
  </si>
  <si>
    <t xml:space="preserve"> PCID2 </t>
  </si>
  <si>
    <t xml:space="preserve"> LOC101928841 </t>
  </si>
  <si>
    <t xml:space="preserve"> ADPRHL1 </t>
  </si>
  <si>
    <t xml:space="preserve"> TMCO3 </t>
  </si>
  <si>
    <t xml:space="preserve"> TFDP1 </t>
  </si>
  <si>
    <t xml:space="preserve"> ATP4B </t>
  </si>
  <si>
    <t xml:space="preserve"> GRK1 </t>
  </si>
  <si>
    <t xml:space="preserve"> TMEM255B </t>
  </si>
  <si>
    <t xml:space="preserve"> GAS6 </t>
  </si>
  <si>
    <t xml:space="preserve"> RASA3 </t>
  </si>
  <si>
    <t xml:space="preserve"> CDC16 </t>
  </si>
  <si>
    <t xml:space="preserve"> UPF3A </t>
  </si>
  <si>
    <t xml:space="preserve"> TTC5 </t>
  </si>
  <si>
    <t xml:space="preserve"> KLHL33 </t>
  </si>
  <si>
    <t xml:space="preserve"> RNASE10 </t>
  </si>
  <si>
    <t xml:space="preserve"> ARHGEF40 </t>
  </si>
  <si>
    <t xml:space="preserve"> OR6J1 </t>
  </si>
  <si>
    <t xml:space="preserve"> MMP14 </t>
  </si>
  <si>
    <t xml:space="preserve"> LRP10 </t>
  </si>
  <si>
    <t xml:space="preserve"> CDH24 </t>
  </si>
  <si>
    <t xml:space="preserve"> RNF212B </t>
  </si>
  <si>
    <t xml:space="preserve"> PPP1R3E </t>
  </si>
  <si>
    <t xml:space="preserve"> SLC22A17 </t>
  </si>
  <si>
    <t xml:space="preserve"> IL25 </t>
  </si>
  <si>
    <t xml:space="preserve"> MYH7 </t>
  </si>
  <si>
    <t xml:space="preserve"> ZFHX2 </t>
  </si>
  <si>
    <t xml:space="preserve"> JPH4 </t>
  </si>
  <si>
    <t xml:space="preserve"> DHRS2 </t>
  </si>
  <si>
    <t xml:space="preserve"> DHRS4L2 </t>
  </si>
  <si>
    <t xml:space="preserve"> CARMIL3 </t>
  </si>
  <si>
    <t xml:space="preserve"> RNF31 </t>
  </si>
  <si>
    <t xml:space="preserve"> IRF9 </t>
  </si>
  <si>
    <t xml:space="preserve"> IPO4 </t>
  </si>
  <si>
    <t xml:space="preserve"> CIDEB </t>
  </si>
  <si>
    <t xml:space="preserve"> LTB4R2 </t>
  </si>
  <si>
    <t xml:space="preserve"> LTB4R </t>
  </si>
  <si>
    <t xml:space="preserve"> ADCY4 </t>
  </si>
  <si>
    <t xml:space="preserve"> NFATC4 </t>
  </si>
  <si>
    <t xml:space="preserve"> NOVA1 </t>
  </si>
  <si>
    <t xml:space="preserve"> FOXG1 </t>
  </si>
  <si>
    <t xml:space="preserve"> PRKD1 </t>
  </si>
  <si>
    <t xml:space="preserve"> AP4S1 </t>
  </si>
  <si>
    <t xml:space="preserve"> STRN3 </t>
  </si>
  <si>
    <t xml:space="preserve"> NUBPL </t>
  </si>
  <si>
    <t xml:space="preserve"> ARHGAP5 </t>
  </si>
  <si>
    <t xml:space="preserve"> NPAS3 </t>
  </si>
  <si>
    <t xml:space="preserve"> BAZ1A </t>
  </si>
  <si>
    <t xml:space="preserve"> FAM177A1 </t>
  </si>
  <si>
    <t xml:space="preserve"> KIAA0391 </t>
  </si>
  <si>
    <t xml:space="preserve"> INSM2 </t>
  </si>
  <si>
    <t xml:space="preserve"> BRMS1L </t>
  </si>
  <si>
    <t xml:space="preserve"> SFTA3 </t>
  </si>
  <si>
    <t xml:space="preserve"> NKX2-1 </t>
  </si>
  <si>
    <t xml:space="preserve"> NKX2-8 </t>
  </si>
  <si>
    <t xml:space="preserve"> PAX9 </t>
  </si>
  <si>
    <t xml:space="preserve"> TTC6 </t>
  </si>
  <si>
    <t xml:space="preserve"> SSTR1 </t>
  </si>
  <si>
    <t xml:space="preserve"> MIA2 </t>
  </si>
  <si>
    <t xml:space="preserve"> LRFN5 </t>
  </si>
  <si>
    <t xml:space="preserve"> MDGA2 </t>
  </si>
  <si>
    <t xml:space="preserve"> NEMF </t>
  </si>
  <si>
    <t xml:space="preserve"> ARF6 </t>
  </si>
  <si>
    <t xml:space="preserve"> CDKL1 </t>
  </si>
  <si>
    <t xml:space="preserve"> TRIM9 </t>
  </si>
  <si>
    <t xml:space="preserve"> FRMD6 </t>
  </si>
  <si>
    <t xml:space="preserve"> NID2 </t>
  </si>
  <si>
    <t xml:space="preserve"> BMP4 </t>
  </si>
  <si>
    <t xml:space="preserve"> CDKN3 </t>
  </si>
  <si>
    <t xml:space="preserve"> CNIH1 </t>
  </si>
  <si>
    <t xml:space="preserve"> LGALS3 </t>
  </si>
  <si>
    <t xml:space="preserve"> TMEM260 </t>
  </si>
  <si>
    <t xml:space="preserve"> OTX2 </t>
  </si>
  <si>
    <t xml:space="preserve"> DACT1 </t>
  </si>
  <si>
    <t xml:space="preserve"> GPR135 </t>
  </si>
  <si>
    <t xml:space="preserve"> RTN1 </t>
  </si>
  <si>
    <t xml:space="preserve"> SIX1 </t>
  </si>
  <si>
    <t xml:space="preserve"> SIX4 </t>
  </si>
  <si>
    <t xml:space="preserve"> PPP2R5E </t>
  </si>
  <si>
    <t xml:space="preserve"> SYNE2 </t>
  </si>
  <si>
    <t xml:space="preserve"> ESR2 </t>
  </si>
  <si>
    <t xml:space="preserve"> HSPA2 </t>
  </si>
  <si>
    <t xml:space="preserve"> SPTB </t>
  </si>
  <si>
    <t xml:space="preserve"> CHURC1-FNTB </t>
  </si>
  <si>
    <t xml:space="preserve"> RAB15 </t>
  </si>
  <si>
    <t xml:space="preserve"> MAX </t>
  </si>
  <si>
    <t xml:space="preserve"> FUT8 </t>
  </si>
  <si>
    <t xml:space="preserve"> GPHN </t>
  </si>
  <si>
    <t xml:space="preserve"> ATP6V1D </t>
  </si>
  <si>
    <t xml:space="preserve"> PLEKHH1 </t>
  </si>
  <si>
    <t xml:space="preserve"> ZFYVE26 </t>
  </si>
  <si>
    <t xml:space="preserve"> RAD51B </t>
  </si>
  <si>
    <t xml:space="preserve"> ACTN1 </t>
  </si>
  <si>
    <t xml:space="preserve"> ERH </t>
  </si>
  <si>
    <t xml:space="preserve"> CCDC177 </t>
  </si>
  <si>
    <t xml:space="preserve"> MAP3K9 </t>
  </si>
  <si>
    <t xml:space="preserve"> SIPA1L1 </t>
  </si>
  <si>
    <t xml:space="preserve"> RGS6 </t>
  </si>
  <si>
    <t xml:space="preserve"> PSEN1 </t>
  </si>
  <si>
    <t xml:space="preserve"> PAPLN </t>
  </si>
  <si>
    <t xml:space="preserve"> NUMB </t>
  </si>
  <si>
    <t xml:space="preserve"> HEATR4 </t>
  </si>
  <si>
    <t xml:space="preserve"> RIOX1 </t>
  </si>
  <si>
    <t xml:space="preserve"> ELMSAN1 </t>
  </si>
  <si>
    <t xml:space="preserve"> VSX2 </t>
  </si>
  <si>
    <t xml:space="preserve"> VRTN </t>
  </si>
  <si>
    <t xml:space="preserve"> SYNDIG1L </t>
  </si>
  <si>
    <t xml:space="preserve"> LTBP2 </t>
  </si>
  <si>
    <t xml:space="preserve"> DLST </t>
  </si>
  <si>
    <t xml:space="preserve"> PGF </t>
  </si>
  <si>
    <t xml:space="preserve"> EIF2B2 </t>
  </si>
  <si>
    <t xml:space="preserve"> JDP2 </t>
  </si>
  <si>
    <t xml:space="preserve"> TTLL5 </t>
  </si>
  <si>
    <t xml:space="preserve"> ESRRB </t>
  </si>
  <si>
    <t xml:space="preserve"> VASH1 </t>
  </si>
  <si>
    <t xml:space="preserve"> ANGEL1 </t>
  </si>
  <si>
    <t xml:space="preserve"> LRRC74A </t>
  </si>
  <si>
    <t xml:space="preserve"> IRF2BPL </t>
  </si>
  <si>
    <t xml:space="preserve"> NGB </t>
  </si>
  <si>
    <t xml:space="preserve"> NOXRED1 </t>
  </si>
  <si>
    <t xml:space="preserve"> SNW1 </t>
  </si>
  <si>
    <t xml:space="preserve"> CEP128 </t>
  </si>
  <si>
    <t xml:space="preserve"> TSHR </t>
  </si>
  <si>
    <t xml:space="preserve"> FLRT2 </t>
  </si>
  <si>
    <t xml:space="preserve"> KCNK10 </t>
  </si>
  <si>
    <t xml:space="preserve"> PTPN21 </t>
  </si>
  <si>
    <t xml:space="preserve"> EML5 </t>
  </si>
  <si>
    <t xml:space="preserve"> FOXN3 </t>
  </si>
  <si>
    <t xml:space="preserve"> TTC7B </t>
  </si>
  <si>
    <t xml:space="preserve"> GPR68 </t>
  </si>
  <si>
    <t xml:space="preserve"> CCDC88C </t>
  </si>
  <si>
    <t xml:space="preserve"> PPP4R3A </t>
  </si>
  <si>
    <t xml:space="preserve"> ATXN3 </t>
  </si>
  <si>
    <t xml:space="preserve"> SLC24A4 </t>
  </si>
  <si>
    <t xml:space="preserve"> RIN3 </t>
  </si>
  <si>
    <t xml:space="preserve"> LGMN </t>
  </si>
  <si>
    <t xml:space="preserve"> ITPK1 </t>
  </si>
  <si>
    <t xml:space="preserve"> COX8C </t>
  </si>
  <si>
    <t xml:space="preserve"> UNC79 </t>
  </si>
  <si>
    <t xml:space="preserve"> PRIMA1 </t>
  </si>
  <si>
    <t xml:space="preserve"> ASB2 </t>
  </si>
  <si>
    <t xml:space="preserve"> CCDC197 </t>
  </si>
  <si>
    <t xml:space="preserve"> DDX24 </t>
  </si>
  <si>
    <t xml:space="preserve"> SYNE3 </t>
  </si>
  <si>
    <t xml:space="preserve"> GLRX5 </t>
  </si>
  <si>
    <t xml:space="preserve"> TCL1A </t>
  </si>
  <si>
    <t xml:space="preserve"> BCL11B </t>
  </si>
  <si>
    <t xml:space="preserve"> SETD3 </t>
  </si>
  <si>
    <t xml:space="preserve"> CCDC85C </t>
  </si>
  <si>
    <t xml:space="preserve"> HHIPL1 </t>
  </si>
  <si>
    <t xml:space="preserve"> CYP46A1 </t>
  </si>
  <si>
    <t xml:space="preserve"> EVL </t>
  </si>
  <si>
    <t xml:space="preserve"> DEGS2 </t>
  </si>
  <si>
    <t xml:space="preserve"> YY1 </t>
  </si>
  <si>
    <t xml:space="preserve"> SLC25A29 </t>
  </si>
  <si>
    <t xml:space="preserve"> SLC25A47 </t>
  </si>
  <si>
    <t xml:space="preserve"> WARS </t>
  </si>
  <si>
    <t xml:space="preserve"> WDR25 </t>
  </si>
  <si>
    <t xml:space="preserve"> BEGAIN </t>
  </si>
  <si>
    <t xml:space="preserve"> RTL1 </t>
  </si>
  <si>
    <t xml:space="preserve"> PPP2R5C </t>
  </si>
  <si>
    <t xml:space="preserve"> DYNC1H1 </t>
  </si>
  <si>
    <t xml:space="preserve"> HSP90AA1 </t>
  </si>
  <si>
    <t xml:space="preserve"> WDR20 </t>
  </si>
  <si>
    <t xml:space="preserve"> MOK </t>
  </si>
  <si>
    <t xml:space="preserve"> CINP </t>
  </si>
  <si>
    <t xml:space="preserve"> TECPR2 </t>
  </si>
  <si>
    <t xml:space="preserve"> ANKRD9 </t>
  </si>
  <si>
    <t xml:space="preserve"> RCOR1 </t>
  </si>
  <si>
    <t xml:space="preserve"> TRAF3 </t>
  </si>
  <si>
    <t xml:space="preserve"> AMN </t>
  </si>
  <si>
    <t xml:space="preserve"> CDC42BPB </t>
  </si>
  <si>
    <t xml:space="preserve"> EXOC3L4 </t>
  </si>
  <si>
    <t xml:space="preserve"> TNFAIP2 </t>
  </si>
  <si>
    <t xml:space="preserve"> EIF5 </t>
  </si>
  <si>
    <t xml:space="preserve"> TRMT61A </t>
  </si>
  <si>
    <t xml:space="preserve"> BAG5 </t>
  </si>
  <si>
    <t xml:space="preserve"> APOPT1 </t>
  </si>
  <si>
    <t xml:space="preserve"> KLC1 </t>
  </si>
  <si>
    <t xml:space="preserve"> XRCC3 </t>
  </si>
  <si>
    <t xml:space="preserve"> ZFYVE21 </t>
  </si>
  <si>
    <t xml:space="preserve"> PPP1R13B </t>
  </si>
  <si>
    <t xml:space="preserve"> ASPG </t>
  </si>
  <si>
    <t xml:space="preserve"> KIF26A </t>
  </si>
  <si>
    <t xml:space="preserve"> C14orf180 </t>
  </si>
  <si>
    <t xml:space="preserve"> TMEM179 </t>
  </si>
  <si>
    <t xml:space="preserve"> INF2 </t>
  </si>
  <si>
    <t xml:space="preserve"> ADSSL1 </t>
  </si>
  <si>
    <t xml:space="preserve"> SIVA1 </t>
  </si>
  <si>
    <t xml:space="preserve"> AKT1 </t>
  </si>
  <si>
    <t xml:space="preserve"> ZBTB42 </t>
  </si>
  <si>
    <t xml:space="preserve"> CEP170B </t>
  </si>
  <si>
    <t xml:space="preserve"> PLD4 </t>
  </si>
  <si>
    <t xml:space="preserve"> AHNAK2 </t>
  </si>
  <si>
    <t xml:space="preserve"> CLBA1 </t>
  </si>
  <si>
    <t xml:space="preserve"> CDCA4 </t>
  </si>
  <si>
    <t xml:space="preserve"> GPR132 </t>
  </si>
  <si>
    <t xml:space="preserve"> JAG2 </t>
  </si>
  <si>
    <t xml:space="preserve"> NUDT14 </t>
  </si>
  <si>
    <t xml:space="preserve"> BRF1 </t>
  </si>
  <si>
    <t xml:space="preserve"> BTBD6 </t>
  </si>
  <si>
    <t xml:space="preserve"> PACS2 </t>
  </si>
  <si>
    <t xml:space="preserve"> MTA1 </t>
  </si>
  <si>
    <t xml:space="preserve"> CRIP2 </t>
  </si>
  <si>
    <t xml:space="preserve"> CRIP1 </t>
  </si>
  <si>
    <t xml:space="preserve"> TEDC1 </t>
  </si>
  <si>
    <t xml:space="preserve"> TMEM121 </t>
  </si>
  <si>
    <t xml:space="preserve"> GOLGA6L6 </t>
  </si>
  <si>
    <t xml:space="preserve"> CYFIP1 </t>
  </si>
  <si>
    <t xml:space="preserve"> GOLGA6L22 </t>
  </si>
  <si>
    <t xml:space="preserve"> MKRN3 </t>
  </si>
  <si>
    <t xml:space="preserve"> MAGEL2 </t>
  </si>
  <si>
    <t xml:space="preserve"> NPAP1 </t>
  </si>
  <si>
    <t xml:space="preserve"> ATP10A </t>
  </si>
  <si>
    <t xml:space="preserve"> GABRB3 </t>
  </si>
  <si>
    <t xml:space="preserve"> GABRA5 </t>
  </si>
  <si>
    <t xml:space="preserve"> GABRG3 </t>
  </si>
  <si>
    <t xml:space="preserve"> OCA2 </t>
  </si>
  <si>
    <t xml:space="preserve"> HERC2 </t>
  </si>
  <si>
    <t xml:space="preserve"> GOLGA8F </t>
  </si>
  <si>
    <t xml:space="preserve"> GOLGA8G </t>
  </si>
  <si>
    <t xml:space="preserve"> GOLGA8M </t>
  </si>
  <si>
    <t xml:space="preserve"> APBA2 </t>
  </si>
  <si>
    <t xml:space="preserve"> FAM189A1 </t>
  </si>
  <si>
    <t xml:space="preserve"> CHRFAM7A </t>
  </si>
  <si>
    <t xml:space="preserve"> GOLGA8R </t>
  </si>
  <si>
    <t xml:space="preserve"> MTMR10 </t>
  </si>
  <si>
    <t xml:space="preserve"> TRPM1 </t>
  </si>
  <si>
    <t xml:space="preserve"> LOC283710 </t>
  </si>
  <si>
    <t xml:space="preserve"> OTUD7A </t>
  </si>
  <si>
    <t xml:space="preserve"> CHRNA7 </t>
  </si>
  <si>
    <t xml:space="preserve"> GREM1 </t>
  </si>
  <si>
    <t xml:space="preserve"> FMN1 </t>
  </si>
  <si>
    <t xml:space="preserve"> RYR3 </t>
  </si>
  <si>
    <t xml:space="preserve"> GOLGA8A </t>
  </si>
  <si>
    <t xml:space="preserve"> AQR </t>
  </si>
  <si>
    <t xml:space="preserve"> GPR176 </t>
  </si>
  <si>
    <t xml:space="preserve"> EIF2AK4 </t>
  </si>
  <si>
    <t xml:space="preserve"> BUB1B-PAK6 </t>
  </si>
  <si>
    <t xml:space="preserve"> PAK6 </t>
  </si>
  <si>
    <t xml:space="preserve"> ANKRD63 </t>
  </si>
  <si>
    <t xml:space="preserve"> INAFM2 </t>
  </si>
  <si>
    <t xml:space="preserve"> PHGR1 </t>
  </si>
  <si>
    <t xml:space="preserve"> DISP2 </t>
  </si>
  <si>
    <t xml:space="preserve"> GCHFR </t>
  </si>
  <si>
    <t xml:space="preserve"> DLL4 </t>
  </si>
  <si>
    <t xml:space="preserve"> CHAC1 </t>
  </si>
  <si>
    <t xml:space="preserve"> OIP5 </t>
  </si>
  <si>
    <t xml:space="preserve"> ITPKA </t>
  </si>
  <si>
    <t xml:space="preserve"> TYRO3 </t>
  </si>
  <si>
    <t xml:space="preserve"> MGA </t>
  </si>
  <si>
    <t xml:space="preserve"> JMJD7-PLA2G4B </t>
  </si>
  <si>
    <t xml:space="preserve"> PLA2G4B </t>
  </si>
  <si>
    <t xml:space="preserve"> SPTBN5 </t>
  </si>
  <si>
    <t xml:space="preserve"> EHD4 </t>
  </si>
  <si>
    <t xml:space="preserve"> PLA2G4E </t>
  </si>
  <si>
    <t xml:space="preserve"> PLA2G4D </t>
  </si>
  <si>
    <t xml:space="preserve"> STARD9 </t>
  </si>
  <si>
    <t xml:space="preserve"> CDAN1 </t>
  </si>
  <si>
    <t xml:space="preserve"> UBR1 </t>
  </si>
  <si>
    <t xml:space="preserve"> TMEM62 </t>
  </si>
  <si>
    <t xml:space="preserve"> EPB42 </t>
  </si>
  <si>
    <t xml:space="preserve"> TP53BP1 </t>
  </si>
  <si>
    <t xml:space="preserve"> DUOX2 </t>
  </si>
  <si>
    <t xml:space="preserve"> DUOXA2 </t>
  </si>
  <si>
    <t xml:space="preserve"> DUOX1 </t>
  </si>
  <si>
    <t xml:space="preserve"> DUOXA1 </t>
  </si>
  <si>
    <t xml:space="preserve"> SPATA5L1 </t>
  </si>
  <si>
    <t xml:space="preserve"> SQOR </t>
  </si>
  <si>
    <t xml:space="preserve"> FBN1 </t>
  </si>
  <si>
    <t xml:space="preserve"> FAM227B </t>
  </si>
  <si>
    <t xml:space="preserve"> SLC27A2 </t>
  </si>
  <si>
    <t xml:space="preserve"> TNFAIP8L3 </t>
  </si>
  <si>
    <t xml:space="preserve"> CYP19A1 </t>
  </si>
  <si>
    <t xml:space="preserve"> TMOD3 </t>
  </si>
  <si>
    <t xml:space="preserve"> MYO5C </t>
  </si>
  <si>
    <t xml:space="preserve"> RAB27A </t>
  </si>
  <si>
    <t xml:space="preserve"> DNAAF4 </t>
  </si>
  <si>
    <t xml:space="preserve"> PRTG </t>
  </si>
  <si>
    <t xml:space="preserve"> RFX7 </t>
  </si>
  <si>
    <t xml:space="preserve"> MNS1 </t>
  </si>
  <si>
    <t xml:space="preserve"> ZNF280D </t>
  </si>
  <si>
    <t xml:space="preserve"> BNIP2 </t>
  </si>
  <si>
    <t xml:space="preserve"> ANXA2 </t>
  </si>
  <si>
    <t xml:space="preserve"> TLN2 </t>
  </si>
  <si>
    <t xml:space="preserve"> CA12 </t>
  </si>
  <si>
    <t xml:space="preserve"> HERC1 </t>
  </si>
  <si>
    <t xml:space="preserve"> SNX1 </t>
  </si>
  <si>
    <t xml:space="preserve"> SNX22 </t>
  </si>
  <si>
    <t xml:space="preserve"> PIF1 </t>
  </si>
  <si>
    <t xml:space="preserve"> MTFMT </t>
  </si>
  <si>
    <t xml:space="preserve"> KBTBD13 </t>
  </si>
  <si>
    <t xml:space="preserve"> RASL12 </t>
  </si>
  <si>
    <t xml:space="preserve"> UBAP1L </t>
  </si>
  <si>
    <t xml:space="preserve"> PDCD7 </t>
  </si>
  <si>
    <t xml:space="preserve"> IGDCC3 </t>
  </si>
  <si>
    <t xml:space="preserve"> IGDCC4 </t>
  </si>
  <si>
    <t xml:space="preserve"> DPP8 </t>
  </si>
  <si>
    <t xml:space="preserve"> MEGF11 </t>
  </si>
  <si>
    <t xml:space="preserve"> MAP2K1 </t>
  </si>
  <si>
    <t xml:space="preserve"> SMAD6 </t>
  </si>
  <si>
    <t xml:space="preserve"> SMAD3 </t>
  </si>
  <si>
    <t xml:space="preserve"> SKOR1 </t>
  </si>
  <si>
    <t xml:space="preserve"> PIAS1 </t>
  </si>
  <si>
    <t xml:space="preserve"> ITGA11 </t>
  </si>
  <si>
    <t xml:space="preserve"> CORO2B </t>
  </si>
  <si>
    <t xml:space="preserve"> NOX5 </t>
  </si>
  <si>
    <t xml:space="preserve"> GLCE </t>
  </si>
  <si>
    <t xml:space="preserve"> PAQR5 </t>
  </si>
  <si>
    <t xml:space="preserve"> TLE3 </t>
  </si>
  <si>
    <t xml:space="preserve"> LARP6 </t>
  </si>
  <si>
    <t xml:space="preserve"> LRRC49 </t>
  </si>
  <si>
    <t xml:space="preserve"> THSD4 </t>
  </si>
  <si>
    <t xml:space="preserve"> NR2E3 </t>
  </si>
  <si>
    <t xml:space="preserve"> MYO9A </t>
  </si>
  <si>
    <t xml:space="preserve"> GRAMD2A </t>
  </si>
  <si>
    <t xml:space="preserve"> PKM </t>
  </si>
  <si>
    <t xml:space="preserve"> CELF6 </t>
  </si>
  <si>
    <t xml:space="preserve"> HEXA </t>
  </si>
  <si>
    <t xml:space="preserve"> TMEM202 </t>
  </si>
  <si>
    <t xml:space="preserve"> HCN4 </t>
  </si>
  <si>
    <t xml:space="preserve"> REC114 </t>
  </si>
  <si>
    <t xml:space="preserve"> CD276 </t>
  </si>
  <si>
    <t xml:space="preserve"> INSYN1 </t>
  </si>
  <si>
    <t xml:space="preserve"> STOML1 </t>
  </si>
  <si>
    <t xml:space="preserve"> PML </t>
  </si>
  <si>
    <t xml:space="preserve"> ISLR2 </t>
  </si>
  <si>
    <t xml:space="preserve"> STRA6 </t>
  </si>
  <si>
    <t xml:space="preserve"> SEMA7A </t>
  </si>
  <si>
    <t xml:space="preserve"> ARID3B </t>
  </si>
  <si>
    <t xml:space="preserve"> CYP1A1 </t>
  </si>
  <si>
    <t xml:space="preserve"> CSK </t>
  </si>
  <si>
    <t xml:space="preserve"> LMAN1L </t>
  </si>
  <si>
    <t xml:space="preserve"> MPI </t>
  </si>
  <si>
    <t xml:space="preserve"> C15orf39 </t>
  </si>
  <si>
    <t xml:space="preserve"> MAN2C1 </t>
  </si>
  <si>
    <t xml:space="preserve"> SIN3A </t>
  </si>
  <si>
    <t xml:space="preserve"> PTPN9 </t>
  </si>
  <si>
    <t xml:space="preserve"> IMP3 </t>
  </si>
  <si>
    <t xml:space="preserve"> CSPG4 </t>
  </si>
  <si>
    <t xml:space="preserve"> TMEM266 </t>
  </si>
  <si>
    <t xml:space="preserve"> ISL2 </t>
  </si>
  <si>
    <t xml:space="preserve"> SCAPER </t>
  </si>
  <si>
    <t xml:space="preserve"> PSTPIP1 </t>
  </si>
  <si>
    <t xml:space="preserve"> PEAK1 </t>
  </si>
  <si>
    <t xml:space="preserve"> LINGO1 </t>
  </si>
  <si>
    <t xml:space="preserve"> DNAJA4 </t>
  </si>
  <si>
    <t xml:space="preserve"> HYKK </t>
  </si>
  <si>
    <t xml:space="preserve"> CHRNB4 </t>
  </si>
  <si>
    <t xml:space="preserve"> ADAMTS7 </t>
  </si>
  <si>
    <t xml:space="preserve"> CTSH </t>
  </si>
  <si>
    <t xml:space="preserve"> MINAR1 </t>
  </si>
  <si>
    <t xml:space="preserve"> ST20-MTHFS </t>
  </si>
  <si>
    <t xml:space="preserve"> ST20 </t>
  </si>
  <si>
    <t xml:space="preserve"> CEMIP </t>
  </si>
  <si>
    <t xml:space="preserve"> EFL1 </t>
  </si>
  <si>
    <t xml:space="preserve"> GOLGA6L9 </t>
  </si>
  <si>
    <t xml:space="preserve"> CPEB1 </t>
  </si>
  <si>
    <t xml:space="preserve"> C15orf40 </t>
  </si>
  <si>
    <t xml:space="preserve"> ADAMTSL3 </t>
  </si>
  <si>
    <t xml:space="preserve"> GOLGA6L4 </t>
  </si>
  <si>
    <t xml:space="preserve"> SEC11A </t>
  </si>
  <si>
    <t xml:space="preserve"> ZNF592 </t>
  </si>
  <si>
    <t xml:space="preserve"> ALPK3 </t>
  </si>
  <si>
    <t xml:space="preserve"> GOLGA6L3 </t>
  </si>
  <si>
    <t xml:space="preserve"> AKAP13 </t>
  </si>
  <si>
    <t xml:space="preserve"> NTRK3 </t>
  </si>
  <si>
    <t xml:space="preserve"> DET1 </t>
  </si>
  <si>
    <t xml:space="preserve"> ACAN </t>
  </si>
  <si>
    <t xml:space="preserve"> HAPLN3 </t>
  </si>
  <si>
    <t xml:space="preserve"> FANCI </t>
  </si>
  <si>
    <t xml:space="preserve"> TICRR </t>
  </si>
  <si>
    <t xml:space="preserve"> PLIN1 </t>
  </si>
  <si>
    <t xml:space="preserve"> ANPEP </t>
  </si>
  <si>
    <t xml:space="preserve"> AP3S2 </t>
  </si>
  <si>
    <t xml:space="preserve"> C15orf38-AP3S2 </t>
  </si>
  <si>
    <t xml:space="preserve"> ZNF710 </t>
  </si>
  <si>
    <t xml:space="preserve"> SEMA4B </t>
  </si>
  <si>
    <t xml:space="preserve"> CRTC3 </t>
  </si>
  <si>
    <t xml:space="preserve"> FURIN </t>
  </si>
  <si>
    <t xml:space="preserve"> FES </t>
  </si>
  <si>
    <t xml:space="preserve"> MAN2A2 </t>
  </si>
  <si>
    <t xml:space="preserve"> PRC1 </t>
  </si>
  <si>
    <t xml:space="preserve"> ST8SIA2 </t>
  </si>
  <si>
    <t xml:space="preserve"> RGMA </t>
  </si>
  <si>
    <t xml:space="preserve"> NR2F2 </t>
  </si>
  <si>
    <t xml:space="preserve"> FAM169B </t>
  </si>
  <si>
    <t xml:space="preserve"> IGF1R </t>
  </si>
  <si>
    <t xml:space="preserve"> PGPEP1L </t>
  </si>
  <si>
    <t xml:space="preserve"> SYNM </t>
  </si>
  <si>
    <t xml:space="preserve"> LYSMD4 </t>
  </si>
  <si>
    <t xml:space="preserve"> ADAMTS17 </t>
  </si>
  <si>
    <t xml:space="preserve"> CERS3 </t>
  </si>
  <si>
    <t xml:space="preserve"> LRRK1 </t>
  </si>
  <si>
    <t xml:space="preserve"> PCSK6 </t>
  </si>
  <si>
    <t xml:space="preserve"> RHBDF1 </t>
  </si>
  <si>
    <t xml:space="preserve"> MPG </t>
  </si>
  <si>
    <t xml:space="preserve"> NPRL3 </t>
  </si>
  <si>
    <t xml:space="preserve"> HBZ </t>
  </si>
  <si>
    <t xml:space="preserve"> HBM </t>
  </si>
  <si>
    <t xml:space="preserve"> HBA1 </t>
  </si>
  <si>
    <t xml:space="preserve"> HBQ1 </t>
  </si>
  <si>
    <t xml:space="preserve"> LUC7L </t>
  </si>
  <si>
    <t xml:space="preserve"> FAM234A </t>
  </si>
  <si>
    <t xml:space="preserve"> RGS11 </t>
  </si>
  <si>
    <t xml:space="preserve"> AXIN1 </t>
  </si>
  <si>
    <t xml:space="preserve"> MRPL28 </t>
  </si>
  <si>
    <t xml:space="preserve"> TMEM8A </t>
  </si>
  <si>
    <t xml:space="preserve"> DECR2 </t>
  </si>
  <si>
    <t xml:space="preserve"> RAB11FIP3 </t>
  </si>
  <si>
    <t xml:space="preserve"> CAPN15 </t>
  </si>
  <si>
    <t xml:space="preserve"> PRR35 </t>
  </si>
  <si>
    <t xml:space="preserve"> NHLRC4 </t>
  </si>
  <si>
    <t xml:space="preserve"> PIGQ </t>
  </si>
  <si>
    <t xml:space="preserve"> RAB40C </t>
  </si>
  <si>
    <t xml:space="preserve"> WFIKKN1 </t>
  </si>
  <si>
    <t xml:space="preserve"> MCRIP2 </t>
  </si>
  <si>
    <t xml:space="preserve"> WDR90 </t>
  </si>
  <si>
    <t xml:space="preserve"> RHOT2 </t>
  </si>
  <si>
    <t xml:space="preserve"> RHBDL1 </t>
  </si>
  <si>
    <t xml:space="preserve"> WDR24 </t>
  </si>
  <si>
    <t xml:space="preserve"> FBXL16 </t>
  </si>
  <si>
    <t xml:space="preserve"> METRN </t>
  </si>
  <si>
    <t xml:space="preserve"> FAM173A </t>
  </si>
  <si>
    <t xml:space="preserve"> CIAO3 </t>
  </si>
  <si>
    <t xml:space="preserve"> MSLN </t>
  </si>
  <si>
    <t xml:space="preserve"> RPUSD1 </t>
  </si>
  <si>
    <t xml:space="preserve"> CHTF18 </t>
  </si>
  <si>
    <t xml:space="preserve"> GNG13 </t>
  </si>
  <si>
    <t xml:space="preserve"> PRR25 </t>
  </si>
  <si>
    <t xml:space="preserve"> LMF1 </t>
  </si>
  <si>
    <t xml:space="preserve"> SOX8 </t>
  </si>
  <si>
    <t xml:space="preserve"> SSTR5 </t>
  </si>
  <si>
    <t xml:space="preserve"> C1QTNF8 </t>
  </si>
  <si>
    <t xml:space="preserve"> CACNA1H </t>
  </si>
  <si>
    <t xml:space="preserve"> TPSG1 </t>
  </si>
  <si>
    <t xml:space="preserve"> TPSB2 </t>
  </si>
  <si>
    <t xml:space="preserve"> TPSAB1 </t>
  </si>
  <si>
    <t xml:space="preserve"> TPSD1 </t>
  </si>
  <si>
    <t xml:space="preserve"> UBE2I </t>
  </si>
  <si>
    <t xml:space="preserve"> BAIAP3 </t>
  </si>
  <si>
    <t xml:space="preserve"> GNPTG </t>
  </si>
  <si>
    <t xml:space="preserve"> UNKL </t>
  </si>
  <si>
    <t xml:space="preserve"> CCDC154 </t>
  </si>
  <si>
    <t xml:space="preserve"> CLCN7 </t>
  </si>
  <si>
    <t xml:space="preserve"> PTX4 </t>
  </si>
  <si>
    <t xml:space="preserve"> TELO2 </t>
  </si>
  <si>
    <t xml:space="preserve"> IFT140 </t>
  </si>
  <si>
    <t xml:space="preserve"> TMEM204 </t>
  </si>
  <si>
    <t xml:space="preserve"> CRAMP1 </t>
  </si>
  <si>
    <t xml:space="preserve"> MAPK8IP3 </t>
  </si>
  <si>
    <t xml:space="preserve"> EME2 </t>
  </si>
  <si>
    <t xml:space="preserve"> SPSB3 </t>
  </si>
  <si>
    <t xml:space="preserve"> NUBP2 </t>
  </si>
  <si>
    <t xml:space="preserve"> IGFALS </t>
  </si>
  <si>
    <t xml:space="preserve"> HAGH </t>
  </si>
  <si>
    <t xml:space="preserve"> HS3ST6 </t>
  </si>
  <si>
    <t xml:space="preserve"> RPL3L </t>
  </si>
  <si>
    <t xml:space="preserve"> NDUFB10 </t>
  </si>
  <si>
    <t xml:space="preserve"> RNF151 </t>
  </si>
  <si>
    <t xml:space="preserve"> TBL3 </t>
  </si>
  <si>
    <t xml:space="preserve"> ZNF598 </t>
  </si>
  <si>
    <t xml:space="preserve"> NPW </t>
  </si>
  <si>
    <t xml:space="preserve"> SLC9A3R2 </t>
  </si>
  <si>
    <t xml:space="preserve"> NTHL1 </t>
  </si>
  <si>
    <t xml:space="preserve"> TSC2 </t>
  </si>
  <si>
    <t xml:space="preserve"> PKD1 </t>
  </si>
  <si>
    <t xml:space="preserve"> RAB26 </t>
  </si>
  <si>
    <t xml:space="preserve"> TRAF7 </t>
  </si>
  <si>
    <t xml:space="preserve"> CASKIN1 </t>
  </si>
  <si>
    <t xml:space="preserve"> MLST8 </t>
  </si>
  <si>
    <t xml:space="preserve"> E4F1 </t>
  </si>
  <si>
    <t xml:space="preserve"> PGP </t>
  </si>
  <si>
    <t xml:space="preserve"> DNASE1L2 </t>
  </si>
  <si>
    <t xml:space="preserve"> ECI1 </t>
  </si>
  <si>
    <t xml:space="preserve"> ABCA3 </t>
  </si>
  <si>
    <t xml:space="preserve"> CCNF </t>
  </si>
  <si>
    <t xml:space="preserve"> TEDC2 </t>
  </si>
  <si>
    <t xml:space="preserve"> TBC1D24 </t>
  </si>
  <si>
    <t xml:space="preserve"> ATP6V0C </t>
  </si>
  <si>
    <t xml:space="preserve"> AMDHD2 </t>
  </si>
  <si>
    <t xml:space="preserve"> PDPK1 </t>
  </si>
  <si>
    <t xml:space="preserve"> KCTD5 </t>
  </si>
  <si>
    <t xml:space="preserve"> PRSS27 </t>
  </si>
  <si>
    <t xml:space="preserve"> SRRM2 </t>
  </si>
  <si>
    <t xml:space="preserve"> PRSS33 </t>
  </si>
  <si>
    <t xml:space="preserve"> PRSS41 </t>
  </si>
  <si>
    <t xml:space="preserve"> PRSS22 </t>
  </si>
  <si>
    <t xml:space="preserve"> FLYWCH2 </t>
  </si>
  <si>
    <t xml:space="preserve"> FLYWCH1 </t>
  </si>
  <si>
    <t xml:space="preserve"> KREMEN2 </t>
  </si>
  <si>
    <t xml:space="preserve"> PKMYT1 </t>
  </si>
  <si>
    <t xml:space="preserve"> HCFC1R1 </t>
  </si>
  <si>
    <t xml:space="preserve"> THOC6 </t>
  </si>
  <si>
    <t xml:space="preserve"> BICDL2 </t>
  </si>
  <si>
    <t xml:space="preserve"> MMP25 </t>
  </si>
  <si>
    <t xml:space="preserve"> ZSCAN10 </t>
  </si>
  <si>
    <t xml:space="preserve"> ZNF205 </t>
  </si>
  <si>
    <t xml:space="preserve"> ZNF213 </t>
  </si>
  <si>
    <t xml:space="preserve"> C16orf90 </t>
  </si>
  <si>
    <t xml:space="preserve"> CLUAP1 </t>
  </si>
  <si>
    <t xml:space="preserve"> NLRC3 </t>
  </si>
  <si>
    <t xml:space="preserve"> SLX4 </t>
  </si>
  <si>
    <t xml:space="preserve"> DNASE1 </t>
  </si>
  <si>
    <t xml:space="preserve"> TRAP1 </t>
  </si>
  <si>
    <t xml:space="preserve"> CREBBP </t>
  </si>
  <si>
    <t xml:space="preserve"> ADCY9 </t>
  </si>
  <si>
    <t xml:space="preserve"> GLIS2 </t>
  </si>
  <si>
    <t xml:space="preserve"> CORO7-PAM16 </t>
  </si>
  <si>
    <t xml:space="preserve"> CORO7 </t>
  </si>
  <si>
    <t xml:space="preserve"> VASN </t>
  </si>
  <si>
    <t xml:space="preserve"> HMOX2 </t>
  </si>
  <si>
    <t xml:space="preserve"> C16orf96 </t>
  </si>
  <si>
    <t xml:space="preserve"> UBALD1 </t>
  </si>
  <si>
    <t xml:space="preserve"> MGRN1 </t>
  </si>
  <si>
    <t xml:space="preserve"> NUDT16L1 </t>
  </si>
  <si>
    <t xml:space="preserve"> ANKS3 </t>
  </si>
  <si>
    <t xml:space="preserve"> ZNF500 </t>
  </si>
  <si>
    <t xml:space="preserve"> SMIM22 </t>
  </si>
  <si>
    <t xml:space="preserve"> ROGDI </t>
  </si>
  <si>
    <t xml:space="preserve"> GLYR1 </t>
  </si>
  <si>
    <t xml:space="preserve"> PPL </t>
  </si>
  <si>
    <t xml:space="preserve"> SEC14L5 </t>
  </si>
  <si>
    <t xml:space="preserve"> ALG1 </t>
  </si>
  <si>
    <t xml:space="preserve"> RBFOX1 </t>
  </si>
  <si>
    <t xml:space="preserve"> ABAT </t>
  </si>
  <si>
    <t xml:space="preserve"> PMM2 </t>
  </si>
  <si>
    <t xml:space="preserve"> CARHSP1 </t>
  </si>
  <si>
    <t xml:space="preserve"> USP7 </t>
  </si>
  <si>
    <t xml:space="preserve"> GRIN2A </t>
  </si>
  <si>
    <t xml:space="preserve"> CIITA </t>
  </si>
  <si>
    <t xml:space="preserve"> CLEC16A </t>
  </si>
  <si>
    <t xml:space="preserve"> TNP2 </t>
  </si>
  <si>
    <t xml:space="preserve"> LITAF </t>
  </si>
  <si>
    <t xml:space="preserve"> NPIPA1 </t>
  </si>
  <si>
    <t xml:space="preserve"> PDXDC1 </t>
  </si>
  <si>
    <t xml:space="preserve"> MYH11 </t>
  </si>
  <si>
    <t xml:space="preserve"> ABCC1 </t>
  </si>
  <si>
    <t xml:space="preserve"> ABCC6 </t>
  </si>
  <si>
    <t xml:space="preserve"> NPIPA8 </t>
  </si>
  <si>
    <t xml:space="preserve"> XYLT1 </t>
  </si>
  <si>
    <t xml:space="preserve"> TMC7 </t>
  </si>
  <si>
    <t xml:space="preserve"> ITPRIPL2 </t>
  </si>
  <si>
    <t xml:space="preserve"> SYT17 </t>
  </si>
  <si>
    <t xml:space="preserve"> IQCK </t>
  </si>
  <si>
    <t xml:space="preserve"> KNOP1 </t>
  </si>
  <si>
    <t xml:space="preserve"> DNAH3 </t>
  </si>
  <si>
    <t xml:space="preserve"> TMEM159 </t>
  </si>
  <si>
    <t xml:space="preserve"> CRYM </t>
  </si>
  <si>
    <t xml:space="preserve"> METTL9 </t>
  </si>
  <si>
    <t xml:space="preserve"> EEF2K </t>
  </si>
  <si>
    <t xml:space="preserve"> POLR3E </t>
  </si>
  <si>
    <t xml:space="preserve"> HS3ST2 </t>
  </si>
  <si>
    <t xml:space="preserve"> SCNN1G </t>
  </si>
  <si>
    <t xml:space="preserve"> UBFD1 </t>
  </si>
  <si>
    <t xml:space="preserve"> NDUFAB1 </t>
  </si>
  <si>
    <t xml:space="preserve"> ERN2 </t>
  </si>
  <si>
    <t xml:space="preserve"> ARHGAP17 </t>
  </si>
  <si>
    <t xml:space="preserve"> C16orf82 </t>
  </si>
  <si>
    <t xml:space="preserve"> IL21R </t>
  </si>
  <si>
    <t xml:space="preserve"> GTF3C1 </t>
  </si>
  <si>
    <t xml:space="preserve"> GSG1L </t>
  </si>
  <si>
    <t xml:space="preserve"> SBK1 </t>
  </si>
  <si>
    <t xml:space="preserve"> NPIPB6 </t>
  </si>
  <si>
    <t xml:space="preserve"> EIF3C </t>
  </si>
  <si>
    <t xml:space="preserve"> EIF3CL </t>
  </si>
  <si>
    <t xml:space="preserve"> APOBR </t>
  </si>
  <si>
    <t xml:space="preserve"> IL27 </t>
  </si>
  <si>
    <t xml:space="preserve"> SGF29 </t>
  </si>
  <si>
    <t xml:space="preserve"> SULT1A2 </t>
  </si>
  <si>
    <t xml:space="preserve"> SULT1A1 </t>
  </si>
  <si>
    <t xml:space="preserve"> ATXN2L </t>
  </si>
  <si>
    <t xml:space="preserve"> ATP2A1 </t>
  </si>
  <si>
    <t xml:space="preserve"> RABEP2 </t>
  </si>
  <si>
    <t xml:space="preserve"> SPNS1 </t>
  </si>
  <si>
    <t xml:space="preserve"> SULT1A3 </t>
  </si>
  <si>
    <t xml:space="preserve"> SULT1A4 </t>
  </si>
  <si>
    <t xml:space="preserve"> QPRT </t>
  </si>
  <si>
    <t xml:space="preserve"> MAZ </t>
  </si>
  <si>
    <t xml:space="preserve"> MVP </t>
  </si>
  <si>
    <t xml:space="preserve"> PAGR1 </t>
  </si>
  <si>
    <t xml:space="preserve"> SEZ6L2 </t>
  </si>
  <si>
    <t xml:space="preserve"> TAOK2 </t>
  </si>
  <si>
    <t xml:space="preserve"> INO80E </t>
  </si>
  <si>
    <t xml:space="preserve"> DOC2A </t>
  </si>
  <si>
    <t xml:space="preserve"> PPP4C </t>
  </si>
  <si>
    <t xml:space="preserve"> CORO1A </t>
  </si>
  <si>
    <t xml:space="preserve"> SLX1A </t>
  </si>
  <si>
    <t xml:space="preserve"> SLX1B </t>
  </si>
  <si>
    <t xml:space="preserve"> NPIPB12 </t>
  </si>
  <si>
    <t xml:space="preserve"> NPIPB13 </t>
  </si>
  <si>
    <t xml:space="preserve"> ZNF48 </t>
  </si>
  <si>
    <t xml:space="preserve"> ITGAL </t>
  </si>
  <si>
    <t xml:space="preserve"> ZNF768 </t>
  </si>
  <si>
    <t xml:space="preserve"> ZNF764 </t>
  </si>
  <si>
    <t xml:space="preserve"> ZNF688 </t>
  </si>
  <si>
    <t xml:space="preserve"> ZNF785 </t>
  </si>
  <si>
    <t xml:space="preserve"> ZNF689 </t>
  </si>
  <si>
    <t xml:space="preserve"> PRR14 </t>
  </si>
  <si>
    <t xml:space="preserve"> FBRS </t>
  </si>
  <si>
    <t xml:space="preserve"> SRCAP </t>
  </si>
  <si>
    <t xml:space="preserve"> RNF40 </t>
  </si>
  <si>
    <t xml:space="preserve"> ZNF629 </t>
  </si>
  <si>
    <t xml:space="preserve"> BCL7C </t>
  </si>
  <si>
    <t xml:space="preserve"> SETD1A </t>
  </si>
  <si>
    <t xml:space="preserve"> HSD3B7 </t>
  </si>
  <si>
    <t xml:space="preserve"> STX1B </t>
  </si>
  <si>
    <t xml:space="preserve"> ZNF668 </t>
  </si>
  <si>
    <t xml:space="preserve"> ZNF646 </t>
  </si>
  <si>
    <t xml:space="preserve"> BCKDK </t>
  </si>
  <si>
    <t xml:space="preserve"> VKORC1 </t>
  </si>
  <si>
    <t xml:space="preserve"> PYDC1 </t>
  </si>
  <si>
    <t xml:space="preserve"> TRIM72 </t>
  </si>
  <si>
    <t xml:space="preserve"> ITGAX </t>
  </si>
  <si>
    <t xml:space="preserve"> ITGAD </t>
  </si>
  <si>
    <t xml:space="preserve"> ZNF843 </t>
  </si>
  <si>
    <t xml:space="preserve"> ARMC5 </t>
  </si>
  <si>
    <t xml:space="preserve"> SLC5A2 </t>
  </si>
  <si>
    <t xml:space="preserve"> TP53TG3 </t>
  </si>
  <si>
    <t xml:space="preserve"> TP53TG3B </t>
  </si>
  <si>
    <t xml:space="preserve"> TP53TG3C </t>
  </si>
  <si>
    <t xml:space="preserve"> TP53TG3E </t>
  </si>
  <si>
    <t xml:space="preserve"> TP53TG3F </t>
  </si>
  <si>
    <t xml:space="preserve"> SHCBP1 </t>
  </si>
  <si>
    <t xml:space="preserve"> MYLK3 </t>
  </si>
  <si>
    <t xml:space="preserve"> GPT2 </t>
  </si>
  <si>
    <t xml:space="preserve"> ITFG1 </t>
  </si>
  <si>
    <t xml:space="preserve"> PHKB </t>
  </si>
  <si>
    <t xml:space="preserve"> LONP2 </t>
  </si>
  <si>
    <t xml:space="preserve"> N4BP1 </t>
  </si>
  <si>
    <t xml:space="preserve"> ZNF423 </t>
  </si>
  <si>
    <t xml:space="preserve"> ADCY7 </t>
  </si>
  <si>
    <t xml:space="preserve"> BRD7 </t>
  </si>
  <si>
    <t xml:space="preserve"> NKD1 </t>
  </si>
  <si>
    <t xml:space="preserve"> NOD2 </t>
  </si>
  <si>
    <t xml:space="preserve"> SALL1 </t>
  </si>
  <si>
    <t xml:space="preserve"> RPGRIP1L </t>
  </si>
  <si>
    <t xml:space="preserve"> IRX3 </t>
  </si>
  <si>
    <t xml:space="preserve"> IRX5 </t>
  </si>
  <si>
    <t xml:space="preserve"> AMFR </t>
  </si>
  <si>
    <t xml:space="preserve"> MT1M </t>
  </si>
  <si>
    <t xml:space="preserve"> MT1G </t>
  </si>
  <si>
    <t xml:space="preserve"> MT1H </t>
  </si>
  <si>
    <t xml:space="preserve"> NUP93 </t>
  </si>
  <si>
    <t xml:space="preserve"> CPNE2 </t>
  </si>
  <si>
    <t xml:space="preserve"> RSPRY1 </t>
  </si>
  <si>
    <t xml:space="preserve"> CCDC102A </t>
  </si>
  <si>
    <t xml:space="preserve"> ADGRG3 </t>
  </si>
  <si>
    <t xml:space="preserve"> DRC7 </t>
  </si>
  <si>
    <t xml:space="preserve"> KATNB1 </t>
  </si>
  <si>
    <t xml:space="preserve"> KIFC3 </t>
  </si>
  <si>
    <t xml:space="preserve"> CNGB1 </t>
  </si>
  <si>
    <t xml:space="preserve"> USB1 </t>
  </si>
  <si>
    <t xml:space="preserve"> ZNF319 </t>
  </si>
  <si>
    <t xml:space="preserve"> MMP15 </t>
  </si>
  <si>
    <t xml:space="preserve"> GINS3 </t>
  </si>
  <si>
    <t xml:space="preserve"> CDH5 </t>
  </si>
  <si>
    <t xml:space="preserve"> BEAN1 </t>
  </si>
  <si>
    <t xml:space="preserve"> CKLF-CMTM1 </t>
  </si>
  <si>
    <t xml:space="preserve"> CMTM1 </t>
  </si>
  <si>
    <t xml:space="preserve"> CMTM2 </t>
  </si>
  <si>
    <t xml:space="preserve"> CMTM4 </t>
  </si>
  <si>
    <t xml:space="preserve"> DYNC1LI2 </t>
  </si>
  <si>
    <t xml:space="preserve"> CA7 </t>
  </si>
  <si>
    <t xml:space="preserve"> RRAD </t>
  </si>
  <si>
    <t xml:space="preserve"> CES3 </t>
  </si>
  <si>
    <t xml:space="preserve"> FBXL8 </t>
  </si>
  <si>
    <t xml:space="preserve"> TRADD </t>
  </si>
  <si>
    <t xml:space="preserve"> HSF4 </t>
  </si>
  <si>
    <t xml:space="preserve"> KIAA0895L </t>
  </si>
  <si>
    <t xml:space="preserve"> EXOC3L1 </t>
  </si>
  <si>
    <t xml:space="preserve"> ELMO3 </t>
  </si>
  <si>
    <t xml:space="preserve"> LRRC29 </t>
  </si>
  <si>
    <t xml:space="preserve"> FHOD1 </t>
  </si>
  <si>
    <t xml:space="preserve"> TPPP3 </t>
  </si>
  <si>
    <t xml:space="preserve"> ZDHHC1 </t>
  </si>
  <si>
    <t xml:space="preserve"> HSD11B2 </t>
  </si>
  <si>
    <t xml:space="preserve"> AGRP </t>
  </si>
  <si>
    <t xml:space="preserve"> RIPOR1 </t>
  </si>
  <si>
    <t xml:space="preserve"> CARMIL2 </t>
  </si>
  <si>
    <t xml:space="preserve"> EDC4 </t>
  </si>
  <si>
    <t xml:space="preserve"> NRN1L </t>
  </si>
  <si>
    <t xml:space="preserve"> LCAT </t>
  </si>
  <si>
    <t xml:space="preserve"> SLC12A4 </t>
  </si>
  <si>
    <t xml:space="preserve"> NFATC3 </t>
  </si>
  <si>
    <t xml:space="preserve"> SLC7A6 </t>
  </si>
  <si>
    <t xml:space="preserve"> PRMT7 </t>
  </si>
  <si>
    <t xml:space="preserve"> SMPD3 </t>
  </si>
  <si>
    <t xml:space="preserve"> UTP4 </t>
  </si>
  <si>
    <t xml:space="preserve"> VPS4A </t>
  </si>
  <si>
    <t xml:space="preserve"> COG8 </t>
  </si>
  <si>
    <t xml:space="preserve"> PDF </t>
  </si>
  <si>
    <t xml:space="preserve"> CLEC18A </t>
  </si>
  <si>
    <t xml:space="preserve"> PDPR </t>
  </si>
  <si>
    <t xml:space="preserve"> CLEC18C </t>
  </si>
  <si>
    <t xml:space="preserve"> DDX19B </t>
  </si>
  <si>
    <t xml:space="preserve"> ST3GAL2 </t>
  </si>
  <si>
    <t xml:space="preserve"> FUK </t>
  </si>
  <si>
    <t xml:space="preserve"> IL34 </t>
  </si>
  <si>
    <t xml:space="preserve"> MTSS1L </t>
  </si>
  <si>
    <t xml:space="preserve"> VAC14 </t>
  </si>
  <si>
    <t xml:space="preserve"> HYDIN </t>
  </si>
  <si>
    <t xml:space="preserve"> CALB2 </t>
  </si>
  <si>
    <t xml:space="preserve"> MARVELD3 </t>
  </si>
  <si>
    <t xml:space="preserve"> DHX38 </t>
  </si>
  <si>
    <t xml:space="preserve"> ZFHX3 </t>
  </si>
  <si>
    <t xml:space="preserve"> CLEC18B </t>
  </si>
  <si>
    <t xml:space="preserve"> ZNRF1 </t>
  </si>
  <si>
    <t xml:space="preserve"> LDHD </t>
  </si>
  <si>
    <t xml:space="preserve"> CTRB2 </t>
  </si>
  <si>
    <t xml:space="preserve"> BCAR1 </t>
  </si>
  <si>
    <t xml:space="preserve"> CHST6 </t>
  </si>
  <si>
    <t xml:space="preserve"> CHST5 </t>
  </si>
  <si>
    <t xml:space="preserve"> GABARAPL2 </t>
  </si>
  <si>
    <t xml:space="preserve"> MON1B </t>
  </si>
  <si>
    <t xml:space="preserve"> SYCE1L </t>
  </si>
  <si>
    <t xml:space="preserve"> VAT1L </t>
  </si>
  <si>
    <t xml:space="preserve"> CMIP </t>
  </si>
  <si>
    <t xml:space="preserve"> PLCG2 </t>
  </si>
  <si>
    <t xml:space="preserve"> CDH13 </t>
  </si>
  <si>
    <t xml:space="preserve"> OSGIN1 </t>
  </si>
  <si>
    <t xml:space="preserve"> NECAB2 </t>
  </si>
  <si>
    <t xml:space="preserve"> SLC38A8 </t>
  </si>
  <si>
    <t xml:space="preserve"> MBTPS1 </t>
  </si>
  <si>
    <t xml:space="preserve"> TAF1C </t>
  </si>
  <si>
    <t xml:space="preserve"> ADAD2 </t>
  </si>
  <si>
    <t xml:space="preserve"> KCNG4 </t>
  </si>
  <si>
    <t xml:space="preserve"> KLHL36 </t>
  </si>
  <si>
    <t xml:space="preserve"> KIAA0513 </t>
  </si>
  <si>
    <t xml:space="preserve"> FAM92B </t>
  </si>
  <si>
    <t xml:space="preserve"> GSE1 </t>
  </si>
  <si>
    <t xml:space="preserve"> GINS2 </t>
  </si>
  <si>
    <t xml:space="preserve"> C16orf74 </t>
  </si>
  <si>
    <t xml:space="preserve"> EMC8 </t>
  </si>
  <si>
    <t xml:space="preserve"> IRF8 </t>
  </si>
  <si>
    <t xml:space="preserve"> FOXF1 </t>
  </si>
  <si>
    <t xml:space="preserve"> MTHFSD </t>
  </si>
  <si>
    <t xml:space="preserve"> FOXC2 </t>
  </si>
  <si>
    <t xml:space="preserve"> FOXL1 </t>
  </si>
  <si>
    <t xml:space="preserve"> FBXO31 </t>
  </si>
  <si>
    <t xml:space="preserve"> ZCCHC14 </t>
  </si>
  <si>
    <t xml:space="preserve"> JPH3 </t>
  </si>
  <si>
    <t xml:space="preserve"> KLHDC4 </t>
  </si>
  <si>
    <t xml:space="preserve"> SLC7A5 </t>
  </si>
  <si>
    <t xml:space="preserve"> BANP </t>
  </si>
  <si>
    <t xml:space="preserve"> ZNF469 </t>
  </si>
  <si>
    <t xml:space="preserve"> ZFPM1 </t>
  </si>
  <si>
    <t xml:space="preserve"> ZC3H18 </t>
  </si>
  <si>
    <t xml:space="preserve"> IL17C </t>
  </si>
  <si>
    <t xml:space="preserve"> CYBA </t>
  </si>
  <si>
    <t xml:space="preserve"> MVD </t>
  </si>
  <si>
    <t xml:space="preserve"> RNF166 </t>
  </si>
  <si>
    <t xml:space="preserve"> CTU2 </t>
  </si>
  <si>
    <t xml:space="preserve"> PIEZO1 </t>
  </si>
  <si>
    <t xml:space="preserve"> CDT1 </t>
  </si>
  <si>
    <t xml:space="preserve"> GALNS </t>
  </si>
  <si>
    <t xml:space="preserve"> PABPN1L </t>
  </si>
  <si>
    <t xml:space="preserve"> CBFA2T3 </t>
  </si>
  <si>
    <t xml:space="preserve"> LOC100129697 </t>
  </si>
  <si>
    <t xml:space="preserve"> ACSF3 </t>
  </si>
  <si>
    <t xml:space="preserve"> CDH15 </t>
  </si>
  <si>
    <t xml:space="preserve"> SLC22A31 </t>
  </si>
  <si>
    <t xml:space="preserve"> ZNF778 </t>
  </si>
  <si>
    <t xml:space="preserve"> ANKRD11 </t>
  </si>
  <si>
    <t xml:space="preserve"> SPG7 </t>
  </si>
  <si>
    <t xml:space="preserve"> CPNE7 </t>
  </si>
  <si>
    <t xml:space="preserve"> DPEP1 </t>
  </si>
  <si>
    <t xml:space="preserve"> CHMP1A </t>
  </si>
  <si>
    <t xml:space="preserve"> SPATA33 </t>
  </si>
  <si>
    <t xml:space="preserve"> CDK10 </t>
  </si>
  <si>
    <t xml:space="preserve"> SPATA2L </t>
  </si>
  <si>
    <t xml:space="preserve"> VPS9D1 </t>
  </si>
  <si>
    <t xml:space="preserve"> ZNF276 </t>
  </si>
  <si>
    <t xml:space="preserve"> FANCA </t>
  </si>
  <si>
    <t xml:space="preserve"> SPIRE2 </t>
  </si>
  <si>
    <t xml:space="preserve"> TCF25 </t>
  </si>
  <si>
    <t xml:space="preserve"> MC1R </t>
  </si>
  <si>
    <t xml:space="preserve"> TUBB3 </t>
  </si>
  <si>
    <t xml:space="preserve"> DEF8 </t>
  </si>
  <si>
    <t xml:space="preserve"> DBNDD1 </t>
  </si>
  <si>
    <t xml:space="preserve"> GAS8 </t>
  </si>
  <si>
    <t xml:space="preserve"> RPA1 </t>
  </si>
  <si>
    <t xml:space="preserve"> SCGB1C2 </t>
  </si>
  <si>
    <t xml:space="preserve"> DOC2B </t>
  </si>
  <si>
    <t xml:space="preserve"> RPH3AL </t>
  </si>
  <si>
    <t xml:space="preserve"> C17orf97 </t>
  </si>
  <si>
    <t xml:space="preserve"> VPS53 </t>
  </si>
  <si>
    <t xml:space="preserve"> NXN </t>
  </si>
  <si>
    <t xml:space="preserve"> ABR </t>
  </si>
  <si>
    <t xml:space="preserve"> YWHAE </t>
  </si>
  <si>
    <t xml:space="preserve"> MYO1C </t>
  </si>
  <si>
    <t xml:space="preserve"> INPP5K </t>
  </si>
  <si>
    <t xml:space="preserve"> PITPNA </t>
  </si>
  <si>
    <t xml:space="preserve"> SLC43A2 </t>
  </si>
  <si>
    <t xml:space="preserve"> SCARF1 </t>
  </si>
  <si>
    <t xml:space="preserve"> PRPF8 </t>
  </si>
  <si>
    <t xml:space="preserve"> WDR81 </t>
  </si>
  <si>
    <t xml:space="preserve"> RTN4RL1 </t>
  </si>
  <si>
    <t xml:space="preserve"> HIC1 </t>
  </si>
  <si>
    <t xml:space="preserve"> SGSM2 </t>
  </si>
  <si>
    <t xml:space="preserve"> METTL16 </t>
  </si>
  <si>
    <t xml:space="preserve"> CLUH </t>
  </si>
  <si>
    <t xml:space="preserve"> RAP1GAP2 </t>
  </si>
  <si>
    <t xml:space="preserve"> OR1E3 </t>
  </si>
  <si>
    <t xml:space="preserve"> SPATA22 </t>
  </si>
  <si>
    <t xml:space="preserve"> TRPV3 </t>
  </si>
  <si>
    <t xml:space="preserve"> TRPV1 </t>
  </si>
  <si>
    <t xml:space="preserve"> CTNS </t>
  </si>
  <si>
    <t xml:space="preserve"> P2RX5 </t>
  </si>
  <si>
    <t xml:space="preserve"> NCBP3 </t>
  </si>
  <si>
    <t xml:space="preserve"> CAMKK1 </t>
  </si>
  <si>
    <t xml:space="preserve"> P2RX1 </t>
  </si>
  <si>
    <t xml:space="preserve"> ATP2A3 </t>
  </si>
  <si>
    <t xml:space="preserve"> ZZEF1 </t>
  </si>
  <si>
    <t xml:space="preserve"> ANKFY1 </t>
  </si>
  <si>
    <t xml:space="preserve"> SPNS3 </t>
  </si>
  <si>
    <t xml:space="preserve"> SPNS2 </t>
  </si>
  <si>
    <t xml:space="preserve"> MYBBP1A </t>
  </si>
  <si>
    <t xml:space="preserve"> SMTNL2 </t>
  </si>
  <si>
    <t xml:space="preserve"> PELP1 </t>
  </si>
  <si>
    <t xml:space="preserve"> TM4SF5 </t>
  </si>
  <si>
    <t xml:space="preserve"> VMO1 </t>
  </si>
  <si>
    <t xml:space="preserve"> GLTPD2 </t>
  </si>
  <si>
    <t xml:space="preserve"> PLD2 </t>
  </si>
  <si>
    <t xml:space="preserve"> MINK1 </t>
  </si>
  <si>
    <t xml:space="preserve"> C17orf107 </t>
  </si>
  <si>
    <t xml:space="preserve"> CHRNE </t>
  </si>
  <si>
    <t xml:space="preserve"> RNF167 </t>
  </si>
  <si>
    <t xml:space="preserve"> SLC25A11 </t>
  </si>
  <si>
    <t xml:space="preserve"> KIF1C </t>
  </si>
  <si>
    <t xml:space="preserve"> USP6 </t>
  </si>
  <si>
    <t xml:space="preserve"> ZNF232 </t>
  </si>
  <si>
    <t xml:space="preserve"> DHX33 </t>
  </si>
  <si>
    <t xml:space="preserve"> NLRP1 </t>
  </si>
  <si>
    <t xml:space="preserve"> WSCD1 </t>
  </si>
  <si>
    <t xml:space="preserve"> PITPNM3 </t>
  </si>
  <si>
    <t xml:space="preserve"> ALOX12 </t>
  </si>
  <si>
    <t xml:space="preserve"> SLC16A11 </t>
  </si>
  <si>
    <t xml:space="preserve"> ACADVL </t>
  </si>
  <si>
    <t xml:space="preserve"> DLG4 </t>
  </si>
  <si>
    <t xml:space="preserve"> YBX2 </t>
  </si>
  <si>
    <t xml:space="preserve"> NEURL4 </t>
  </si>
  <si>
    <t xml:space="preserve"> NLGN2 </t>
  </si>
  <si>
    <t xml:space="preserve"> SPEM2 </t>
  </si>
  <si>
    <t xml:space="preserve"> ZBTB4 </t>
  </si>
  <si>
    <t xml:space="preserve"> ATP1B2 </t>
  </si>
  <si>
    <t xml:space="preserve"> EFNB3 </t>
  </si>
  <si>
    <t xml:space="preserve"> DNAH2 </t>
  </si>
  <si>
    <t xml:space="preserve"> KDM6B </t>
  </si>
  <si>
    <t xml:space="preserve"> CHD3 </t>
  </si>
  <si>
    <t xml:space="preserve"> KCNAB3 </t>
  </si>
  <si>
    <t xml:space="preserve"> GUCY2D </t>
  </si>
  <si>
    <t xml:space="preserve"> ALOX15B </t>
  </si>
  <si>
    <t xml:space="preserve"> ALOXE3 </t>
  </si>
  <si>
    <t xml:space="preserve"> PER1 </t>
  </si>
  <si>
    <t xml:space="preserve"> PFAS </t>
  </si>
  <si>
    <t xml:space="preserve"> SLC25A35 </t>
  </si>
  <si>
    <t xml:space="preserve"> KRBA2 </t>
  </si>
  <si>
    <t xml:space="preserve"> MYH10 </t>
  </si>
  <si>
    <t xml:space="preserve"> CCDC42 </t>
  </si>
  <si>
    <t xml:space="preserve"> PIK3R6 </t>
  </si>
  <si>
    <t xml:space="preserve"> NTN1 </t>
  </si>
  <si>
    <t xml:space="preserve"> USP43 </t>
  </si>
  <si>
    <t xml:space="preserve"> GLP2R </t>
  </si>
  <si>
    <t xml:space="preserve"> GSG1L2 </t>
  </si>
  <si>
    <t xml:space="preserve"> GAS7 </t>
  </si>
  <si>
    <t xml:space="preserve"> MYH13 </t>
  </si>
  <si>
    <t xml:space="preserve"> ARHGAP44 </t>
  </si>
  <si>
    <t xml:space="preserve"> ELAC2 </t>
  </si>
  <si>
    <t xml:space="preserve"> HS3ST3A1 </t>
  </si>
  <si>
    <t xml:space="preserve"> HS3ST3B1 </t>
  </si>
  <si>
    <t xml:space="preserve"> TRIM16 </t>
  </si>
  <si>
    <t xml:space="preserve"> ZNF286A </t>
  </si>
  <si>
    <t xml:space="preserve"> ZSWIM7 </t>
  </si>
  <si>
    <t xml:space="preserve"> NCOR1 </t>
  </si>
  <si>
    <t xml:space="preserve"> PIGL </t>
  </si>
  <si>
    <t xml:space="preserve"> CCDC144A </t>
  </si>
  <si>
    <t xml:space="preserve"> MPRIP </t>
  </si>
  <si>
    <t xml:space="preserve"> PLD6 </t>
  </si>
  <si>
    <t xml:space="preserve"> FLCN </t>
  </si>
  <si>
    <t xml:space="preserve"> MED9 </t>
  </si>
  <si>
    <t xml:space="preserve"> PEMT </t>
  </si>
  <si>
    <t xml:space="preserve"> RAI1 </t>
  </si>
  <si>
    <t xml:space="preserve"> SREBF1 </t>
  </si>
  <si>
    <t xml:space="preserve"> TOM1L2 </t>
  </si>
  <si>
    <t xml:space="preserve"> ATPAF2 </t>
  </si>
  <si>
    <t xml:space="preserve"> GID4 </t>
  </si>
  <si>
    <t xml:space="preserve"> MYO15A </t>
  </si>
  <si>
    <t xml:space="preserve"> LLGL1 </t>
  </si>
  <si>
    <t xml:space="preserve"> FLII </t>
  </si>
  <si>
    <t xml:space="preserve"> MIEF2 </t>
  </si>
  <si>
    <t xml:space="preserve"> TOP3A </t>
  </si>
  <si>
    <t xml:space="preserve"> SHMT1 </t>
  </si>
  <si>
    <t xml:space="preserve"> EVPLL </t>
  </si>
  <si>
    <t xml:space="preserve"> TBC1D28 </t>
  </si>
  <si>
    <t xml:space="preserve"> ZNF286B </t>
  </si>
  <si>
    <t xml:space="preserve"> PRPSAP2 </t>
  </si>
  <si>
    <t xml:space="preserve"> FAM83G </t>
  </si>
  <si>
    <t xml:space="preserve"> SLC5A10 </t>
  </si>
  <si>
    <t xml:space="preserve"> GRAP </t>
  </si>
  <si>
    <t xml:space="preserve"> B9D1 </t>
  </si>
  <si>
    <t xml:space="preserve"> MAPK7 </t>
  </si>
  <si>
    <t xml:space="preserve"> ALDH3A2 </t>
  </si>
  <si>
    <t xml:space="preserve"> SLC47A2 </t>
  </si>
  <si>
    <t xml:space="preserve"> AKAP10 </t>
  </si>
  <si>
    <t xml:space="preserve"> SPECC1 </t>
  </si>
  <si>
    <t xml:space="preserve"> CCDC144NL </t>
  </si>
  <si>
    <t xml:space="preserve"> USP22 </t>
  </si>
  <si>
    <t xml:space="preserve"> NATD1 </t>
  </si>
  <si>
    <t xml:space="preserve"> MAP2K3 </t>
  </si>
  <si>
    <t xml:space="preserve"> KCNJ12 </t>
  </si>
  <si>
    <t xml:space="preserve"> C17orf51 </t>
  </si>
  <si>
    <t xml:space="preserve"> KCNJ18 </t>
  </si>
  <si>
    <t xml:space="preserve"> MTRNR2L1 </t>
  </si>
  <si>
    <t xml:space="preserve"> KSR1 </t>
  </si>
  <si>
    <t xml:space="preserve"> NLK </t>
  </si>
  <si>
    <t xml:space="preserve"> POLDIP2 </t>
  </si>
  <si>
    <t xml:space="preserve"> TMEM199 </t>
  </si>
  <si>
    <t xml:space="preserve"> VTN </t>
  </si>
  <si>
    <t xml:space="preserve"> SLC13A2 </t>
  </si>
  <si>
    <t xml:space="preserve"> SDF2 </t>
  </si>
  <si>
    <t xml:space="preserve"> NEK8 </t>
  </si>
  <si>
    <t xml:space="preserve"> MYO18A </t>
  </si>
  <si>
    <t xml:space="preserve"> TIAF1 </t>
  </si>
  <si>
    <t xml:space="preserve"> TAOK1 </t>
  </si>
  <si>
    <t xml:space="preserve"> GIT1 </t>
  </si>
  <si>
    <t xml:space="preserve"> ANKRD13B </t>
  </si>
  <si>
    <t xml:space="preserve"> GOSR1 </t>
  </si>
  <si>
    <t xml:space="preserve"> ADAP2 </t>
  </si>
  <si>
    <t xml:space="preserve"> RNF135 </t>
  </si>
  <si>
    <t xml:space="preserve"> NF1 </t>
  </si>
  <si>
    <t xml:space="preserve"> RAB11FIP4 </t>
  </si>
  <si>
    <t xml:space="preserve"> RHOT1 </t>
  </si>
  <si>
    <t xml:space="preserve"> CDK5R1 </t>
  </si>
  <si>
    <t xml:space="preserve"> TMEM98 </t>
  </si>
  <si>
    <t xml:space="preserve"> ASIC2 </t>
  </si>
  <si>
    <t xml:space="preserve"> TMEM132E </t>
  </si>
  <si>
    <t xml:space="preserve"> NLE1 </t>
  </si>
  <si>
    <t xml:space="preserve"> SLC35G3 </t>
  </si>
  <si>
    <t xml:space="preserve"> MMP28 </t>
  </si>
  <si>
    <t xml:space="preserve"> TBC1D3B </t>
  </si>
  <si>
    <t xml:space="preserve"> TBC1D3D </t>
  </si>
  <si>
    <t xml:space="preserve"> TBC1D3G </t>
  </si>
  <si>
    <t xml:space="preserve"> TBC1D3H </t>
  </si>
  <si>
    <t xml:space="preserve"> TBC1D3I </t>
  </si>
  <si>
    <t xml:space="preserve"> TBC1D3L </t>
  </si>
  <si>
    <t xml:space="preserve"> TBC1D3F </t>
  </si>
  <si>
    <t xml:space="preserve"> TBC1D3K </t>
  </si>
  <si>
    <t xml:space="preserve"> TBC1D3J </t>
  </si>
  <si>
    <t xml:space="preserve"> LHX1 </t>
  </si>
  <si>
    <t xml:space="preserve"> AATF </t>
  </si>
  <si>
    <t xml:space="preserve"> SYNRG </t>
  </si>
  <si>
    <t xml:space="preserve"> HNF1B </t>
  </si>
  <si>
    <t xml:space="preserve"> TBC1D3C </t>
  </si>
  <si>
    <t xml:space="preserve"> TBC1D3 </t>
  </si>
  <si>
    <t xml:space="preserve"> TBC1D3E </t>
  </si>
  <si>
    <t xml:space="preserve"> ARHGAP23 </t>
  </si>
  <si>
    <t xml:space="preserve"> SRCIN1 </t>
  </si>
  <si>
    <t xml:space="preserve"> MLLT6 </t>
  </si>
  <si>
    <t xml:space="preserve"> STAC2 </t>
  </si>
  <si>
    <t xml:space="preserve"> NEUROD2 </t>
  </si>
  <si>
    <t xml:space="preserve"> STARD3 </t>
  </si>
  <si>
    <t xml:space="preserve"> ERBB2 </t>
  </si>
  <si>
    <t xml:space="preserve"> IKZF3 </t>
  </si>
  <si>
    <t xml:space="preserve"> ZPBP2 </t>
  </si>
  <si>
    <t xml:space="preserve"> GSDMB </t>
  </si>
  <si>
    <t xml:space="preserve"> ORMDL3 </t>
  </si>
  <si>
    <t xml:space="preserve"> LRRC3C </t>
  </si>
  <si>
    <t xml:space="preserve"> PSMD3 </t>
  </si>
  <si>
    <t xml:space="preserve"> CSF3 </t>
  </si>
  <si>
    <t xml:space="preserve"> MED24 </t>
  </si>
  <si>
    <t xml:space="preserve"> THRA </t>
  </si>
  <si>
    <t xml:space="preserve"> RAPGEFL1 </t>
  </si>
  <si>
    <t xml:space="preserve"> RARA </t>
  </si>
  <si>
    <t xml:space="preserve"> TNS4 </t>
  </si>
  <si>
    <t xml:space="preserve"> KRT24 </t>
  </si>
  <si>
    <t xml:space="preserve"> KRT27 </t>
  </si>
  <si>
    <t xml:space="preserve"> KRTAP2-1 </t>
  </si>
  <si>
    <t xml:space="preserve"> KRTAP9-7 </t>
  </si>
  <si>
    <t xml:space="preserve"> KRTAP2-2 </t>
  </si>
  <si>
    <t xml:space="preserve"> KRTAP2-3 </t>
  </si>
  <si>
    <t xml:space="preserve"> KRTAP4-8 </t>
  </si>
  <si>
    <t xml:space="preserve"> KRTAP4-9 </t>
  </si>
  <si>
    <t xml:space="preserve"> KRTAP4-2 </t>
  </si>
  <si>
    <t xml:space="preserve"> KRTAP9-1 </t>
  </si>
  <si>
    <t xml:space="preserve"> KRT33A </t>
  </si>
  <si>
    <t xml:space="preserve"> KRT37 </t>
  </si>
  <si>
    <t xml:space="preserve"> KRT14 </t>
  </si>
  <si>
    <t xml:space="preserve"> HAP1 </t>
  </si>
  <si>
    <t xml:space="preserve"> JUP </t>
  </si>
  <si>
    <t xml:space="preserve"> FKBP10 </t>
  </si>
  <si>
    <t xml:space="preserve"> ACLY </t>
  </si>
  <si>
    <t xml:space="preserve"> NKIRAS2 </t>
  </si>
  <si>
    <t xml:space="preserve"> C17orf113 </t>
  </si>
  <si>
    <t xml:space="preserve"> KAT2A </t>
  </si>
  <si>
    <t xml:space="preserve"> KCNH4 </t>
  </si>
  <si>
    <t xml:space="preserve"> GHDC </t>
  </si>
  <si>
    <t xml:space="preserve"> STAT5B </t>
  </si>
  <si>
    <t xml:space="preserve"> ATP6V0A1 </t>
  </si>
  <si>
    <t xml:space="preserve"> NAGLU </t>
  </si>
  <si>
    <t xml:space="preserve"> MLX </t>
  </si>
  <si>
    <t xml:space="preserve"> PLEKHH3 </t>
  </si>
  <si>
    <t xml:space="preserve"> CNTNAP1 </t>
  </si>
  <si>
    <t xml:space="preserve"> WNK4 </t>
  </si>
  <si>
    <t xml:space="preserve"> AOC2 </t>
  </si>
  <si>
    <t xml:space="preserve"> AOC3 </t>
  </si>
  <si>
    <t xml:space="preserve"> PTGES3L-AARSD1 </t>
  </si>
  <si>
    <t xml:space="preserve"> PTGES3L </t>
  </si>
  <si>
    <t xml:space="preserve"> CCDC200 </t>
  </si>
  <si>
    <t xml:space="preserve"> NAGS </t>
  </si>
  <si>
    <t xml:space="preserve"> HDAC5 </t>
  </si>
  <si>
    <t xml:space="preserve"> ASB16 </t>
  </si>
  <si>
    <t xml:space="preserve"> UBTF </t>
  </si>
  <si>
    <t xml:space="preserve"> SLC4A1 </t>
  </si>
  <si>
    <t xml:space="preserve"> RUNDC3A </t>
  </si>
  <si>
    <t xml:space="preserve"> GRN </t>
  </si>
  <si>
    <t xml:space="preserve"> FAM171A2 </t>
  </si>
  <si>
    <t xml:space="preserve"> MEIOC </t>
  </si>
  <si>
    <t xml:space="preserve"> ADAM11 </t>
  </si>
  <si>
    <t xml:space="preserve"> KIF18B </t>
  </si>
  <si>
    <t xml:space="preserve"> C1QL1 </t>
  </si>
  <si>
    <t xml:space="preserve"> DCAKD </t>
  </si>
  <si>
    <t xml:space="preserve"> PLCD3 </t>
  </si>
  <si>
    <t xml:space="preserve"> ACBD4 </t>
  </si>
  <si>
    <t xml:space="preserve"> HEXIM2 </t>
  </si>
  <si>
    <t xml:space="preserve"> FMNL1 </t>
  </si>
  <si>
    <t xml:space="preserve"> ARHGAP27 </t>
  </si>
  <si>
    <t xml:space="preserve"> LINC02210-CRHR1 </t>
  </si>
  <si>
    <t xml:space="preserve"> SPPL2C </t>
  </si>
  <si>
    <t xml:space="preserve"> MAPT </t>
  </si>
  <si>
    <t xml:space="preserve"> STH </t>
  </si>
  <si>
    <t xml:space="preserve"> ARL17A </t>
  </si>
  <si>
    <t xml:space="preserve"> ARL17B </t>
  </si>
  <si>
    <t xml:space="preserve"> NSF </t>
  </si>
  <si>
    <t xml:space="preserve"> WNT9B </t>
  </si>
  <si>
    <t xml:space="preserve"> EFCAB13 </t>
  </si>
  <si>
    <t xml:space="preserve"> NPEPPS </t>
  </si>
  <si>
    <t xml:space="preserve"> TBKBP1 </t>
  </si>
  <si>
    <t xml:space="preserve"> LRRC46 </t>
  </si>
  <si>
    <t xml:space="preserve"> SP6 </t>
  </si>
  <si>
    <t xml:space="preserve"> HOXB2 </t>
  </si>
  <si>
    <t xml:space="preserve"> HOXB5 </t>
  </si>
  <si>
    <t xml:space="preserve"> HOXB8 </t>
  </si>
  <si>
    <t xml:space="preserve"> HOXB9 </t>
  </si>
  <si>
    <t xml:space="preserve"> IGF2BP1 </t>
  </si>
  <si>
    <t xml:space="preserve"> B4GALNT2 </t>
  </si>
  <si>
    <t xml:space="preserve"> PHOSPHO1 </t>
  </si>
  <si>
    <t xml:space="preserve"> ZNF652 </t>
  </si>
  <si>
    <t xml:space="preserve"> PHB </t>
  </si>
  <si>
    <t xml:space="preserve"> DLX3 </t>
  </si>
  <si>
    <t xml:space="preserve"> ITGA3 </t>
  </si>
  <si>
    <t xml:space="preserve"> PPP1R9B </t>
  </si>
  <si>
    <t xml:space="preserve"> SGCA </t>
  </si>
  <si>
    <t xml:space="preserve"> COL1A1 </t>
  </si>
  <si>
    <t xml:space="preserve"> XYLT2 </t>
  </si>
  <si>
    <t xml:space="preserve"> SPATA20 </t>
  </si>
  <si>
    <t xml:space="preserve"> CACNA1G </t>
  </si>
  <si>
    <t xml:space="preserve"> ABCC3 </t>
  </si>
  <si>
    <t xml:space="preserve"> WFIKKN2 </t>
  </si>
  <si>
    <t xml:space="preserve"> SPAG9 </t>
  </si>
  <si>
    <t xml:space="preserve"> CA10 </t>
  </si>
  <si>
    <t xml:space="preserve"> KIF2B </t>
  </si>
  <si>
    <t xml:space="preserve"> HLF </t>
  </si>
  <si>
    <t xml:space="preserve"> DGKE </t>
  </si>
  <si>
    <t xml:space="preserve"> TRIM25 </t>
  </si>
  <si>
    <t xml:space="preserve"> MSI2 </t>
  </si>
  <si>
    <t xml:space="preserve"> MRPS23 </t>
  </si>
  <si>
    <t xml:space="preserve"> CUEDC1 </t>
  </si>
  <si>
    <t xml:space="preserve"> MKS1 </t>
  </si>
  <si>
    <t xml:space="preserve"> MPO </t>
  </si>
  <si>
    <t xml:space="preserve"> TSPOAP1 </t>
  </si>
  <si>
    <t xml:space="preserve"> RAD51C </t>
  </si>
  <si>
    <t xml:space="preserve"> TRIM37 </t>
  </si>
  <si>
    <t xml:space="preserve"> PRR11 </t>
  </si>
  <si>
    <t xml:space="preserve"> YPEL2 </t>
  </si>
  <si>
    <t xml:space="preserve"> RPS6KB1 </t>
  </si>
  <si>
    <t xml:space="preserve"> CA4 </t>
  </si>
  <si>
    <t xml:space="preserve"> USP32 </t>
  </si>
  <si>
    <t xml:space="preserve"> PPM1D </t>
  </si>
  <si>
    <t xml:space="preserve"> BCAS3 </t>
  </si>
  <si>
    <t xml:space="preserve"> TBX2 </t>
  </si>
  <si>
    <t xml:space="preserve"> C17orf82 </t>
  </si>
  <si>
    <t xml:space="preserve"> TBX4 </t>
  </si>
  <si>
    <t xml:space="preserve"> MED13 </t>
  </si>
  <si>
    <t xml:space="preserve"> TLK2 </t>
  </si>
  <si>
    <t xml:space="preserve"> MRC2 </t>
  </si>
  <si>
    <t xml:space="preserve"> CYB561 </t>
  </si>
  <si>
    <t xml:space="preserve"> ACE </t>
  </si>
  <si>
    <t xml:space="preserve"> KCNH6 </t>
  </si>
  <si>
    <t xml:space="preserve"> MAP3K3 </t>
  </si>
  <si>
    <t xml:space="preserve"> LIMD2 </t>
  </si>
  <si>
    <t xml:space="preserve"> RGS9 </t>
  </si>
  <si>
    <t xml:space="preserve"> AXIN2 </t>
  </si>
  <si>
    <t xml:space="preserve"> CEP112 </t>
  </si>
  <si>
    <t xml:space="preserve"> CACNG5 </t>
  </si>
  <si>
    <t xml:space="preserve"> CACNG4 </t>
  </si>
  <si>
    <t xml:space="preserve"> HELZ </t>
  </si>
  <si>
    <t xml:space="preserve"> ARSG </t>
  </si>
  <si>
    <t xml:space="preserve"> ABCA10 </t>
  </si>
  <si>
    <t xml:space="preserve"> FAM104A </t>
  </si>
  <si>
    <t xml:space="preserve"> SDK2 </t>
  </si>
  <si>
    <t xml:space="preserve"> LOC100134391 </t>
  </si>
  <si>
    <t xml:space="preserve"> TTYH2 </t>
  </si>
  <si>
    <t xml:space="preserve"> KIF19 </t>
  </si>
  <si>
    <t xml:space="preserve"> BTBD17 </t>
  </si>
  <si>
    <t xml:space="preserve"> GPR142 </t>
  </si>
  <si>
    <t xml:space="preserve"> TMEM104 </t>
  </si>
  <si>
    <t xml:space="preserve"> GRIN2C </t>
  </si>
  <si>
    <t xml:space="preserve"> FADS6 </t>
  </si>
  <si>
    <t xml:space="preserve"> USH1G </t>
  </si>
  <si>
    <t xml:space="preserve"> CDR2L </t>
  </si>
  <si>
    <t xml:space="preserve"> KCTD2 </t>
  </si>
  <si>
    <t xml:space="preserve"> SLC16A5 </t>
  </si>
  <si>
    <t xml:space="preserve"> ARMC7 </t>
  </si>
  <si>
    <t xml:space="preserve"> SUMO2 </t>
  </si>
  <si>
    <t xml:space="preserve"> GGA3 </t>
  </si>
  <si>
    <t xml:space="preserve"> TMEM94 </t>
  </si>
  <si>
    <t xml:space="preserve"> CASKIN2 </t>
  </si>
  <si>
    <t xml:space="preserve"> TSEN54 </t>
  </si>
  <si>
    <t xml:space="preserve"> LLGL2 </t>
  </si>
  <si>
    <t xml:space="preserve"> MYO15B </t>
  </si>
  <si>
    <t xml:space="preserve"> RECQL5 </t>
  </si>
  <si>
    <t xml:space="preserve"> SMIM5 </t>
  </si>
  <si>
    <t xml:space="preserve"> ITGB4 </t>
  </si>
  <si>
    <t xml:space="preserve"> GALK1 </t>
  </si>
  <si>
    <t xml:space="preserve"> UNK </t>
  </si>
  <si>
    <t xml:space="preserve"> UNC13D </t>
  </si>
  <si>
    <t xml:space="preserve"> WBP2 </t>
  </si>
  <si>
    <t xml:space="preserve"> TRIM47 </t>
  </si>
  <si>
    <t xml:space="preserve"> FBF1 </t>
  </si>
  <si>
    <t xml:space="preserve"> EVPL </t>
  </si>
  <si>
    <t xml:space="preserve"> GALR2 </t>
  </si>
  <si>
    <t xml:space="preserve"> EXOC7 </t>
  </si>
  <si>
    <t xml:space="preserve"> RNF157 </t>
  </si>
  <si>
    <t xml:space="preserve"> UBALD2 </t>
  </si>
  <si>
    <t xml:space="preserve"> QRICH2 </t>
  </si>
  <si>
    <t xml:space="preserve"> PRPSAP1 </t>
  </si>
  <si>
    <t xml:space="preserve"> UBE2O </t>
  </si>
  <si>
    <t xml:space="preserve"> AANAT </t>
  </si>
  <si>
    <t xml:space="preserve"> RHBDF2 </t>
  </si>
  <si>
    <t xml:space="preserve"> PRCD </t>
  </si>
  <si>
    <t xml:space="preserve"> MGAT5B </t>
  </si>
  <si>
    <t xml:space="preserve"> SEC14L1 </t>
  </si>
  <si>
    <t xml:space="preserve"> SEPT9 </t>
  </si>
  <si>
    <t xml:space="preserve"> TNRC6C </t>
  </si>
  <si>
    <t xml:space="preserve"> TMC6 </t>
  </si>
  <si>
    <t xml:space="preserve"> TMC8 </t>
  </si>
  <si>
    <t xml:space="preserve"> TMEM235 </t>
  </si>
  <si>
    <t xml:space="preserve"> DNAH17 </t>
  </si>
  <si>
    <t xml:space="preserve"> CYTH1 </t>
  </si>
  <si>
    <t xml:space="preserve"> USP36 </t>
  </si>
  <si>
    <t xml:space="preserve"> LGALS3BP </t>
  </si>
  <si>
    <t xml:space="preserve"> CANT1 </t>
  </si>
  <si>
    <t xml:space="preserve"> C1QTNF1 </t>
  </si>
  <si>
    <t xml:space="preserve"> ENGASE </t>
  </si>
  <si>
    <t xml:space="preserve"> RBFOX3 </t>
  </si>
  <si>
    <t xml:space="preserve"> CBX2 </t>
  </si>
  <si>
    <t xml:space="preserve"> CBX8 </t>
  </si>
  <si>
    <t xml:space="preserve"> CBX4 </t>
  </si>
  <si>
    <t xml:space="preserve"> TBC1D16 </t>
  </si>
  <si>
    <t xml:space="preserve"> CCDC40 </t>
  </si>
  <si>
    <t xml:space="preserve"> GAA </t>
  </si>
  <si>
    <t xml:space="preserve"> CARD14 </t>
  </si>
  <si>
    <t xml:space="preserve"> SGSH </t>
  </si>
  <si>
    <t xml:space="preserve"> SLC26A11 </t>
  </si>
  <si>
    <t xml:space="preserve"> ENDOV </t>
  </si>
  <si>
    <t xml:space="preserve"> NPTX1 </t>
  </si>
  <si>
    <t xml:space="preserve"> RPTOR </t>
  </si>
  <si>
    <t xml:space="preserve"> CHMP6 </t>
  </si>
  <si>
    <t xml:space="preserve"> BAIAP2 </t>
  </si>
  <si>
    <t xml:space="preserve"> AATK </t>
  </si>
  <si>
    <t xml:space="preserve"> PVALEF </t>
  </si>
  <si>
    <t xml:space="preserve"> CEP131 </t>
  </si>
  <si>
    <t xml:space="preserve"> TEPSIN </t>
  </si>
  <si>
    <t xml:space="preserve"> SLC38A10 </t>
  </si>
  <si>
    <t xml:space="preserve"> TMEM105 </t>
  </si>
  <si>
    <t xml:space="preserve"> LOC100130370 </t>
  </si>
  <si>
    <t xml:space="preserve"> BAHCC1 </t>
  </si>
  <si>
    <t xml:space="preserve"> FSCN2 </t>
  </si>
  <si>
    <t xml:space="preserve"> FAAP100 </t>
  </si>
  <si>
    <t xml:space="preserve"> NPLOC4 </t>
  </si>
  <si>
    <t xml:space="preserve"> TSPAN10 </t>
  </si>
  <si>
    <t xml:space="preserve"> HGS </t>
  </si>
  <si>
    <t xml:space="preserve"> SLC25A10 </t>
  </si>
  <si>
    <t xml:space="preserve"> GCGR </t>
  </si>
  <si>
    <t xml:space="preserve"> MCRIP1 </t>
  </si>
  <si>
    <t xml:space="preserve"> PPP1R27 </t>
  </si>
  <si>
    <t xml:space="preserve"> P4HB </t>
  </si>
  <si>
    <t xml:space="preserve"> PCYT2 </t>
  </si>
  <si>
    <t xml:space="preserve"> SIRT7 </t>
  </si>
  <si>
    <t xml:space="preserve"> MAFG </t>
  </si>
  <si>
    <t xml:space="preserve"> PYCR1 </t>
  </si>
  <si>
    <t xml:space="preserve"> MYADML2 </t>
  </si>
  <si>
    <t xml:space="preserve"> NOTUM </t>
  </si>
  <si>
    <t xml:space="preserve"> ASPSCR1 </t>
  </si>
  <si>
    <t xml:space="preserve"> LRRC45 </t>
  </si>
  <si>
    <t xml:space="preserve"> RAC3 </t>
  </si>
  <si>
    <t xml:space="preserve"> RFNG </t>
  </si>
  <si>
    <t xml:space="preserve"> DUS1L </t>
  </si>
  <si>
    <t xml:space="preserve"> FASN </t>
  </si>
  <si>
    <t xml:space="preserve"> CCDC57 </t>
  </si>
  <si>
    <t xml:space="preserve"> SLC16A3 </t>
  </si>
  <si>
    <t xml:space="preserve"> CSNK1D </t>
  </si>
  <si>
    <t xml:space="preserve"> CD7 </t>
  </si>
  <si>
    <t xml:space="preserve"> SECTM1 </t>
  </si>
  <si>
    <t xml:space="preserve"> TEX19 </t>
  </si>
  <si>
    <t xml:space="preserve"> UTS2R </t>
  </si>
  <si>
    <t xml:space="preserve"> OGFOD3 </t>
  </si>
  <si>
    <t xml:space="preserve"> HEXDC </t>
  </si>
  <si>
    <t xml:space="preserve"> CYBC1 </t>
  </si>
  <si>
    <t xml:space="preserve"> FOXK2 </t>
  </si>
  <si>
    <t xml:space="preserve"> WDR45B </t>
  </si>
  <si>
    <t xml:space="preserve"> RAB40B </t>
  </si>
  <si>
    <t xml:space="preserve"> FN3K </t>
  </si>
  <si>
    <t xml:space="preserve"> TBCD </t>
  </si>
  <si>
    <t xml:space="preserve"> ZNF750 </t>
  </si>
  <si>
    <t xml:space="preserve"> B3GNTL1 </t>
  </si>
  <si>
    <t xml:space="preserve"> METRNL </t>
  </si>
  <si>
    <t xml:space="preserve"> USP14 </t>
  </si>
  <si>
    <t xml:space="preserve"> COLEC12 </t>
  </si>
  <si>
    <t xml:space="preserve"> ADCYAP1 </t>
  </si>
  <si>
    <t xml:space="preserve"> MYL12B </t>
  </si>
  <si>
    <t xml:space="preserve"> DLGAP1 </t>
  </si>
  <si>
    <t xml:space="preserve"> EPB41L3 </t>
  </si>
  <si>
    <t xml:space="preserve"> ARHGAP28 </t>
  </si>
  <si>
    <t xml:space="preserve"> LAMA1 </t>
  </si>
  <si>
    <t xml:space="preserve"> RALBP1 </t>
  </si>
  <si>
    <t xml:space="preserve"> PIEZO2 </t>
  </si>
  <si>
    <t xml:space="preserve"> GNAL </t>
  </si>
  <si>
    <t xml:space="preserve"> IMPA2 </t>
  </si>
  <si>
    <t xml:space="preserve"> ANKRD62 </t>
  </si>
  <si>
    <t xml:space="preserve"> CIDEA </t>
  </si>
  <si>
    <t xml:space="preserve"> PRELID3A </t>
  </si>
  <si>
    <t xml:space="preserve"> SPIRE1 </t>
  </si>
  <si>
    <t xml:space="preserve"> PTPN2 </t>
  </si>
  <si>
    <t xml:space="preserve"> SEH1L </t>
  </si>
  <si>
    <t xml:space="preserve"> CEP192 </t>
  </si>
  <si>
    <t xml:space="preserve"> LDLRAD4 </t>
  </si>
  <si>
    <t xml:space="preserve"> POTEC </t>
  </si>
  <si>
    <t xml:space="preserve"> ANKRD30B </t>
  </si>
  <si>
    <t xml:space="preserve"> GREB1L </t>
  </si>
  <si>
    <t xml:space="preserve"> ABHD3 </t>
  </si>
  <si>
    <t xml:space="preserve"> GATA6 </t>
  </si>
  <si>
    <t xml:space="preserve"> CABLES1 </t>
  </si>
  <si>
    <t xml:space="preserve"> NPC1 </t>
  </si>
  <si>
    <t xml:space="preserve"> ANKRD29 </t>
  </si>
  <si>
    <t xml:space="preserve"> LAMA3 </t>
  </si>
  <si>
    <t xml:space="preserve"> CABYR </t>
  </si>
  <si>
    <t xml:space="preserve"> CCDC178 </t>
  </si>
  <si>
    <t xml:space="preserve"> ZSCAN30 </t>
  </si>
  <si>
    <t xml:space="preserve"> RPRD1A </t>
  </si>
  <si>
    <t xml:space="preserve"> CELF4 </t>
  </si>
  <si>
    <t xml:space="preserve"> SIGLEC15 </t>
  </si>
  <si>
    <t xml:space="preserve"> PSTPIP2 </t>
  </si>
  <si>
    <t xml:space="preserve"> C18orf25 </t>
  </si>
  <si>
    <t xml:space="preserve"> RNF165 </t>
  </si>
  <si>
    <t xml:space="preserve"> LOXHD1 </t>
  </si>
  <si>
    <t xml:space="preserve"> ST8SIA5 </t>
  </si>
  <si>
    <t xml:space="preserve"> ELOA3C </t>
  </si>
  <si>
    <t xml:space="preserve"> ELOA3D </t>
  </si>
  <si>
    <t xml:space="preserve"> KATNAL2 </t>
  </si>
  <si>
    <t xml:space="preserve"> ELOA3 </t>
  </si>
  <si>
    <t xml:space="preserve"> ELOA3B </t>
  </si>
  <si>
    <t xml:space="preserve"> SKOR2 </t>
  </si>
  <si>
    <t xml:space="preserve"> ZBTB7C </t>
  </si>
  <si>
    <t xml:space="preserve"> CTIF </t>
  </si>
  <si>
    <t xml:space="preserve"> SMAD7 </t>
  </si>
  <si>
    <t xml:space="preserve"> DYM </t>
  </si>
  <si>
    <t xml:space="preserve"> LIPG </t>
  </si>
  <si>
    <t xml:space="preserve"> ACAA2 </t>
  </si>
  <si>
    <t xml:space="preserve"> MYO5B </t>
  </si>
  <si>
    <t xml:space="preserve"> CXXC1 </t>
  </si>
  <si>
    <t xml:space="preserve"> MAPK4 </t>
  </si>
  <si>
    <t xml:space="preserve"> DCC </t>
  </si>
  <si>
    <t xml:space="preserve"> STARD6 </t>
  </si>
  <si>
    <t xml:space="preserve"> CCDC68 </t>
  </si>
  <si>
    <t xml:space="preserve"> ONECUT2 </t>
  </si>
  <si>
    <t xml:space="preserve"> LOC100505549 </t>
  </si>
  <si>
    <t xml:space="preserve"> ATP8B1 </t>
  </si>
  <si>
    <t xml:space="preserve"> RAX </t>
  </si>
  <si>
    <t xml:space="preserve"> CCBE1 </t>
  </si>
  <si>
    <t xml:space="preserve"> CDH20 </t>
  </si>
  <si>
    <t xml:space="preserve"> RNF152 </t>
  </si>
  <si>
    <t xml:space="preserve"> TNFRSF11A </t>
  </si>
  <si>
    <t xml:space="preserve"> PHLPP1 </t>
  </si>
  <si>
    <t xml:space="preserve"> BCL2 </t>
  </si>
  <si>
    <t xml:space="preserve"> SERPINB8 </t>
  </si>
  <si>
    <t xml:space="preserve"> CDH7 </t>
  </si>
  <si>
    <t xml:space="preserve"> TMX3 </t>
  </si>
  <si>
    <t xml:space="preserve"> CCDC102B </t>
  </si>
  <si>
    <t xml:space="preserve"> DOK6 </t>
  </si>
  <si>
    <t xml:space="preserve"> RTTN </t>
  </si>
  <si>
    <t xml:space="preserve"> CBLN2 </t>
  </si>
  <si>
    <t xml:space="preserve"> FAM69C </t>
  </si>
  <si>
    <t xml:space="preserve"> CNDP2 </t>
  </si>
  <si>
    <t xml:space="preserve"> CNDP1 </t>
  </si>
  <si>
    <t xml:space="preserve"> ZNF407 </t>
  </si>
  <si>
    <t xml:space="preserve"> TSHZ1 </t>
  </si>
  <si>
    <t xml:space="preserve"> ZNF516 </t>
  </si>
  <si>
    <t xml:space="preserve"> ZNF236 </t>
  </si>
  <si>
    <t xml:space="preserve"> MBP </t>
  </si>
  <si>
    <t xml:space="preserve"> SALL3 </t>
  </si>
  <si>
    <t xml:space="preserve"> ATP9B </t>
  </si>
  <si>
    <t xml:space="preserve"> NFATC1 </t>
  </si>
  <si>
    <t xml:space="preserve"> CTDP1 </t>
  </si>
  <si>
    <t xml:space="preserve"> KCNG2 </t>
  </si>
  <si>
    <t xml:space="preserve"> PQLC1 </t>
  </si>
  <si>
    <t xml:space="preserve"> HSBP1L1 </t>
  </si>
  <si>
    <t xml:space="preserve"> PARD6G </t>
  </si>
  <si>
    <t xml:space="preserve"> PLPP2 </t>
  </si>
  <si>
    <t xml:space="preserve"> MIER2 </t>
  </si>
  <si>
    <t xml:space="preserve"> THEG </t>
  </si>
  <si>
    <t xml:space="preserve"> C2CD4C </t>
  </si>
  <si>
    <t xml:space="preserve"> SHC2 </t>
  </si>
  <si>
    <t xml:space="preserve"> ODF3L2 </t>
  </si>
  <si>
    <t xml:space="preserve"> MADCAM1 </t>
  </si>
  <si>
    <t xml:space="preserve"> CDC34 </t>
  </si>
  <si>
    <t xml:space="preserve"> GZMM </t>
  </si>
  <si>
    <t xml:space="preserve"> BSG </t>
  </si>
  <si>
    <t xml:space="preserve"> HCN2 </t>
  </si>
  <si>
    <t xml:space="preserve"> POLRMT </t>
  </si>
  <si>
    <t xml:space="preserve"> FGF22 </t>
  </si>
  <si>
    <t xml:space="preserve"> RNF126 </t>
  </si>
  <si>
    <t xml:space="preserve"> FSTL3 </t>
  </si>
  <si>
    <t xml:space="preserve"> PRSS57 </t>
  </si>
  <si>
    <t xml:space="preserve"> PALM </t>
  </si>
  <si>
    <t xml:space="preserve"> MISP </t>
  </si>
  <si>
    <t xml:space="preserve"> PTBP1 </t>
  </si>
  <si>
    <t xml:space="preserve"> PLPPR3 </t>
  </si>
  <si>
    <t xml:space="preserve"> AZU1 </t>
  </si>
  <si>
    <t xml:space="preserve"> PRTN3 </t>
  </si>
  <si>
    <t xml:space="preserve"> ELANE </t>
  </si>
  <si>
    <t xml:space="preserve"> CFD </t>
  </si>
  <si>
    <t xml:space="preserve"> MED16 </t>
  </si>
  <si>
    <t xml:space="preserve"> R3HDM4 </t>
  </si>
  <si>
    <t xml:space="preserve"> KISS1R </t>
  </si>
  <si>
    <t xml:space="preserve"> ARID3A </t>
  </si>
  <si>
    <t xml:space="preserve"> WDR18 </t>
  </si>
  <si>
    <t xml:space="preserve"> GRIN3B </t>
  </si>
  <si>
    <t xml:space="preserve"> TMEM259 </t>
  </si>
  <si>
    <t xml:space="preserve"> CNN2 </t>
  </si>
  <si>
    <t xml:space="preserve"> ABCA7 </t>
  </si>
  <si>
    <t xml:space="preserve"> ARHGAP45 </t>
  </si>
  <si>
    <t xml:space="preserve"> POLR2E </t>
  </si>
  <si>
    <t xml:space="preserve"> SBNO2 </t>
  </si>
  <si>
    <t xml:space="preserve"> STK11 </t>
  </si>
  <si>
    <t xml:space="preserve"> CBARP </t>
  </si>
  <si>
    <t xml:space="preserve"> MIDN </t>
  </si>
  <si>
    <t xml:space="preserve"> CIRBP </t>
  </si>
  <si>
    <t xml:space="preserve"> EFNA2 </t>
  </si>
  <si>
    <t xml:space="preserve"> MUM1 </t>
  </si>
  <si>
    <t xml:space="preserve"> NDUFS7 </t>
  </si>
  <si>
    <t xml:space="preserve"> GAMT </t>
  </si>
  <si>
    <t xml:space="preserve"> DAZAP1 </t>
  </si>
  <si>
    <t xml:space="preserve"> RPS15 </t>
  </si>
  <si>
    <t xml:space="preserve"> APC2 </t>
  </si>
  <si>
    <t xml:space="preserve"> C19orf25 </t>
  </si>
  <si>
    <t xml:space="preserve"> PCSK4 </t>
  </si>
  <si>
    <t xml:space="preserve"> REEP6 </t>
  </si>
  <si>
    <t xml:space="preserve"> ADAMTSL5 </t>
  </si>
  <si>
    <t xml:space="preserve"> PLK5 </t>
  </si>
  <si>
    <t xml:space="preserve"> MBD3 </t>
  </si>
  <si>
    <t xml:space="preserve"> UQCR11 </t>
  </si>
  <si>
    <t xml:space="preserve"> TCF3 </t>
  </si>
  <si>
    <t xml:space="preserve"> ONECUT3 </t>
  </si>
  <si>
    <t xml:space="preserve"> ATP8B3 </t>
  </si>
  <si>
    <t xml:space="preserve"> REXO1 </t>
  </si>
  <si>
    <t xml:space="preserve"> KLF16 </t>
  </si>
  <si>
    <t xml:space="preserve"> ABHD17A </t>
  </si>
  <si>
    <t xml:space="preserve"> ADAT3 </t>
  </si>
  <si>
    <t xml:space="preserve"> SCAMP4 </t>
  </si>
  <si>
    <t xml:space="preserve"> CSNK1G2 </t>
  </si>
  <si>
    <t xml:space="preserve"> BTBD2 </t>
  </si>
  <si>
    <t xml:space="preserve"> MKNK2 </t>
  </si>
  <si>
    <t xml:space="preserve"> AP3D1 </t>
  </si>
  <si>
    <t xml:space="preserve"> DOT1L </t>
  </si>
  <si>
    <t xml:space="preserve"> PLEKHJ1 </t>
  </si>
  <si>
    <t xml:space="preserve"> SF3A2 </t>
  </si>
  <si>
    <t xml:space="preserve"> AMH </t>
  </si>
  <si>
    <t xml:space="preserve"> JSRP1 </t>
  </si>
  <si>
    <t xml:space="preserve"> PEAK3 </t>
  </si>
  <si>
    <t xml:space="preserve"> LINGO3 </t>
  </si>
  <si>
    <t xml:space="preserve"> LSM7 </t>
  </si>
  <si>
    <t xml:space="preserve"> SPPL2B </t>
  </si>
  <si>
    <t xml:space="preserve"> TMPRSS9 </t>
  </si>
  <si>
    <t xml:space="preserve"> LMNB2 </t>
  </si>
  <si>
    <t xml:space="preserve"> GNG7 </t>
  </si>
  <si>
    <t xml:space="preserve"> DIRAS1 </t>
  </si>
  <si>
    <t xml:space="preserve"> SLC39A3 </t>
  </si>
  <si>
    <t xml:space="preserve"> SGTA </t>
  </si>
  <si>
    <t xml:space="preserve"> THOP1 </t>
  </si>
  <si>
    <t xml:space="preserve"> ZNF554 </t>
  </si>
  <si>
    <t xml:space="preserve"> ZNF555 </t>
  </si>
  <si>
    <t xml:space="preserve"> ZNF556 </t>
  </si>
  <si>
    <t xml:space="preserve"> TLE2 </t>
  </si>
  <si>
    <t xml:space="preserve"> AES </t>
  </si>
  <si>
    <t xml:space="preserve"> GNA11 </t>
  </si>
  <si>
    <t xml:space="preserve"> S1PR4 </t>
  </si>
  <si>
    <t xml:space="preserve"> NCLN </t>
  </si>
  <si>
    <t xml:space="preserve"> CELF5 </t>
  </si>
  <si>
    <t xml:space="preserve"> NFIC </t>
  </si>
  <si>
    <t xml:space="preserve"> DOHH </t>
  </si>
  <si>
    <t xml:space="preserve"> FZR1 </t>
  </si>
  <si>
    <t xml:space="preserve"> C19orf71 </t>
  </si>
  <si>
    <t xml:space="preserve"> MFSD12 </t>
  </si>
  <si>
    <t xml:space="preserve"> HMG20B </t>
  </si>
  <si>
    <t xml:space="preserve"> TBXA2R </t>
  </si>
  <si>
    <t xml:space="preserve"> CACTIN </t>
  </si>
  <si>
    <t xml:space="preserve"> PIP5K1C </t>
  </si>
  <si>
    <t xml:space="preserve"> TJP3 </t>
  </si>
  <si>
    <t xml:space="preserve"> APBA3 </t>
  </si>
  <si>
    <t xml:space="preserve"> MRPL54 </t>
  </si>
  <si>
    <t xml:space="preserve"> RAX2 </t>
  </si>
  <si>
    <t xml:space="preserve"> MATK </t>
  </si>
  <si>
    <t xml:space="preserve"> ZFR2 </t>
  </si>
  <si>
    <t xml:space="preserve"> DAPK3 </t>
  </si>
  <si>
    <t xml:space="preserve"> EEF2 </t>
  </si>
  <si>
    <t xml:space="preserve"> PIAS4 </t>
  </si>
  <si>
    <t xml:space="preserve"> ZBTB7A </t>
  </si>
  <si>
    <t xml:space="preserve"> MAP2K2 </t>
  </si>
  <si>
    <t xml:space="preserve"> CREB3L3 </t>
  </si>
  <si>
    <t xml:space="preserve"> SIRT6 </t>
  </si>
  <si>
    <t xml:space="preserve"> ANKRD24 </t>
  </si>
  <si>
    <t xml:space="preserve"> YJU2 </t>
  </si>
  <si>
    <t xml:space="preserve"> SHD </t>
  </si>
  <si>
    <t xml:space="preserve"> FSD1 </t>
  </si>
  <si>
    <t xml:space="preserve"> MPND </t>
  </si>
  <si>
    <t xml:space="preserve"> SH3GL1 </t>
  </si>
  <si>
    <t xml:space="preserve"> CHAF1A </t>
  </si>
  <si>
    <t xml:space="preserve"> UBXN6 </t>
  </si>
  <si>
    <t xml:space="preserve"> HDGFL2 </t>
  </si>
  <si>
    <t xml:space="preserve"> PLIN4 </t>
  </si>
  <si>
    <t xml:space="preserve"> PLIN5 </t>
  </si>
  <si>
    <t xml:space="preserve"> LRG1 </t>
  </si>
  <si>
    <t xml:space="preserve"> SEMA6B </t>
  </si>
  <si>
    <t xml:space="preserve"> TNFAIP8L1 </t>
  </si>
  <si>
    <t xml:space="preserve"> DPP9-AS1 </t>
  </si>
  <si>
    <t xml:space="preserve"> DPP9 </t>
  </si>
  <si>
    <t xml:space="preserve"> PLIN3 </t>
  </si>
  <si>
    <t xml:space="preserve"> UHRF1 </t>
  </si>
  <si>
    <t xml:space="preserve"> KDM4B </t>
  </si>
  <si>
    <t xml:space="preserve"> PTPRS </t>
  </si>
  <si>
    <t xml:space="preserve"> SAFB2 </t>
  </si>
  <si>
    <t xml:space="preserve"> LONP1 </t>
  </si>
  <si>
    <t xml:space="preserve"> PRR22 </t>
  </si>
  <si>
    <t xml:space="preserve"> DUS3L </t>
  </si>
  <si>
    <t xml:space="preserve"> FUT5 </t>
  </si>
  <si>
    <t xml:space="preserve"> NDUFA11 </t>
  </si>
  <si>
    <t xml:space="preserve"> RANBP3 </t>
  </si>
  <si>
    <t xml:space="preserve"> RFX2 </t>
  </si>
  <si>
    <t xml:space="preserve"> MLLT1 </t>
  </si>
  <si>
    <t xml:space="preserve"> CLPP </t>
  </si>
  <si>
    <t xml:space="preserve"> GTF2F1 </t>
  </si>
  <si>
    <t xml:space="preserve"> KHSRP </t>
  </si>
  <si>
    <t xml:space="preserve"> SLC25A41 </t>
  </si>
  <si>
    <t xml:space="preserve"> CRB3 </t>
  </si>
  <si>
    <t xml:space="preserve"> TUBB4A </t>
  </si>
  <si>
    <t xml:space="preserve"> CD70 </t>
  </si>
  <si>
    <t xml:space="preserve"> C3 </t>
  </si>
  <si>
    <t xml:space="preserve"> TRIP10 </t>
  </si>
  <si>
    <t xml:space="preserve"> VAV1 </t>
  </si>
  <si>
    <t xml:space="preserve"> MBD3L3 </t>
  </si>
  <si>
    <t xml:space="preserve"> INSR </t>
  </si>
  <si>
    <t xml:space="preserve"> ARHGEF18 </t>
  </si>
  <si>
    <t xml:space="preserve"> ZNF358 </t>
  </si>
  <si>
    <t xml:space="preserve"> PNPLA6 </t>
  </si>
  <si>
    <t xml:space="preserve"> CAMSAP3 </t>
  </si>
  <si>
    <t xml:space="preserve"> PCP2 </t>
  </si>
  <si>
    <t xml:space="preserve"> TRAPPC5 </t>
  </si>
  <si>
    <t xml:space="preserve"> FCER2 </t>
  </si>
  <si>
    <t xml:space="preserve"> EVI5L </t>
  </si>
  <si>
    <t xml:space="preserve"> PRR36 </t>
  </si>
  <si>
    <t xml:space="preserve"> LRRC8E </t>
  </si>
  <si>
    <t xml:space="preserve"> MAP2K7 </t>
  </si>
  <si>
    <t xml:space="preserve"> TGFBR3L </t>
  </si>
  <si>
    <t xml:space="preserve"> SNAPC2 </t>
  </si>
  <si>
    <t xml:space="preserve"> CTXN1 </t>
  </si>
  <si>
    <t xml:space="preserve"> TIMM44 </t>
  </si>
  <si>
    <t xml:space="preserve"> ELAVL1 </t>
  </si>
  <si>
    <t xml:space="preserve"> FBN3 </t>
  </si>
  <si>
    <t xml:space="preserve"> CERS4 </t>
  </si>
  <si>
    <t xml:space="preserve"> KANK3 </t>
  </si>
  <si>
    <t xml:space="preserve"> ANGPTL4 </t>
  </si>
  <si>
    <t xml:space="preserve"> RAB11B </t>
  </si>
  <si>
    <t xml:space="preserve"> HNRNPM </t>
  </si>
  <si>
    <t xml:space="preserve"> PRAM1 </t>
  </si>
  <si>
    <t xml:space="preserve"> ZNF414 </t>
  </si>
  <si>
    <t xml:space="preserve"> MYO1F </t>
  </si>
  <si>
    <t xml:space="preserve"> ADAMTS10 </t>
  </si>
  <si>
    <t xml:space="preserve"> ACTL9 </t>
  </si>
  <si>
    <t xml:space="preserve"> ZNF177 </t>
  </si>
  <si>
    <t xml:space="preserve"> ZNF559-ZNF177 </t>
  </si>
  <si>
    <t xml:space="preserve"> ZNF560 </t>
  </si>
  <si>
    <t xml:space="preserve"> ZNF426 </t>
  </si>
  <si>
    <t xml:space="preserve"> FBXL12 </t>
  </si>
  <si>
    <t xml:space="preserve"> OLFM2 </t>
  </si>
  <si>
    <t xml:space="preserve"> P2RY11 </t>
  </si>
  <si>
    <t xml:space="preserve"> PPAN-P2RY11 </t>
  </si>
  <si>
    <t xml:space="preserve"> PPAN </t>
  </si>
  <si>
    <t xml:space="preserve"> EIF3G </t>
  </si>
  <si>
    <t xml:space="preserve"> DNMT1 </t>
  </si>
  <si>
    <t xml:space="preserve"> ICAM5 </t>
  </si>
  <si>
    <t xml:space="preserve"> RAVER1 </t>
  </si>
  <si>
    <t xml:space="preserve"> TYK2 </t>
  </si>
  <si>
    <t xml:space="preserve"> CDC37 </t>
  </si>
  <si>
    <t xml:space="preserve"> PDE4A </t>
  </si>
  <si>
    <t xml:space="preserve"> S1PR5 </t>
  </si>
  <si>
    <t xml:space="preserve"> ATG4D </t>
  </si>
  <si>
    <t xml:space="preserve"> KRI1 </t>
  </si>
  <si>
    <t xml:space="preserve"> CDKN2D </t>
  </si>
  <si>
    <t xml:space="preserve"> ILF3 </t>
  </si>
  <si>
    <t xml:space="preserve"> QTRT1 </t>
  </si>
  <si>
    <t xml:space="preserve"> DNM2 </t>
  </si>
  <si>
    <t xml:space="preserve"> CARM1 </t>
  </si>
  <si>
    <t xml:space="preserve"> YIPF2 </t>
  </si>
  <si>
    <t xml:space="preserve"> TIMM29 </t>
  </si>
  <si>
    <t xml:space="preserve"> SMARCA4 </t>
  </si>
  <si>
    <t xml:space="preserve"> KANK2 </t>
  </si>
  <si>
    <t xml:space="preserve"> EPOR </t>
  </si>
  <si>
    <t xml:space="preserve"> PRKCSH </t>
  </si>
  <si>
    <t xml:space="preserve"> ELAVL3 </t>
  </si>
  <si>
    <t xml:space="preserve"> CNN1 </t>
  </si>
  <si>
    <t xml:space="preserve"> ACP5 </t>
  </si>
  <si>
    <t xml:space="preserve"> ZNF439 </t>
  </si>
  <si>
    <t xml:space="preserve"> ZNF700 </t>
  </si>
  <si>
    <t xml:space="preserve"> ZNF433 </t>
  </si>
  <si>
    <t xml:space="preserve"> ZNF44 </t>
  </si>
  <si>
    <t xml:space="preserve"> ZNF709 </t>
  </si>
  <si>
    <t xml:space="preserve"> ZNF490 </t>
  </si>
  <si>
    <t xml:space="preserve"> WDR83 </t>
  </si>
  <si>
    <t xml:space="preserve"> FBXW9 </t>
  </si>
  <si>
    <t xml:space="preserve"> TNPO2 </t>
  </si>
  <si>
    <t xml:space="preserve"> TRIR </t>
  </si>
  <si>
    <t xml:space="preserve"> HOOK2 </t>
  </si>
  <si>
    <t xml:space="preserve"> PRDX2 </t>
  </si>
  <si>
    <t xml:space="preserve"> RNASEH2A </t>
  </si>
  <si>
    <t xml:space="preserve"> RTBDN </t>
  </si>
  <si>
    <t xml:space="preserve"> MAST1 </t>
  </si>
  <si>
    <t xml:space="preserve"> NFIX </t>
  </si>
  <si>
    <t xml:space="preserve"> LYL1 </t>
  </si>
  <si>
    <t xml:space="preserve"> NACC1 </t>
  </si>
  <si>
    <t xml:space="preserve"> IER2 </t>
  </si>
  <si>
    <t xml:space="preserve"> CACNA1A </t>
  </si>
  <si>
    <t xml:space="preserve"> CCDC130 </t>
  </si>
  <si>
    <t xml:space="preserve"> ZSWIM4 </t>
  </si>
  <si>
    <t xml:space="preserve"> CC2D1A </t>
  </si>
  <si>
    <t xml:space="preserve"> PODNL1 </t>
  </si>
  <si>
    <t xml:space="preserve"> DCAF15 </t>
  </si>
  <si>
    <t xml:space="preserve"> RFX1 </t>
  </si>
  <si>
    <t xml:space="preserve"> SAMD1 </t>
  </si>
  <si>
    <t xml:space="preserve"> PRKACA </t>
  </si>
  <si>
    <t xml:space="preserve"> ASF1B </t>
  </si>
  <si>
    <t xml:space="preserve"> ADGRL1 </t>
  </si>
  <si>
    <t xml:space="preserve"> ADGRE5 </t>
  </si>
  <si>
    <t xml:space="preserve"> PKN1 </t>
  </si>
  <si>
    <t xml:space="preserve"> PTGER1 </t>
  </si>
  <si>
    <t xml:space="preserve"> TECR </t>
  </si>
  <si>
    <t xml:space="preserve"> SLC1A6 </t>
  </si>
  <si>
    <t xml:space="preserve"> CCDC105 </t>
  </si>
  <si>
    <t xml:space="preserve"> SYDE1 </t>
  </si>
  <si>
    <t xml:space="preserve"> ILVBL </t>
  </si>
  <si>
    <t xml:space="preserve"> NOTCH3 </t>
  </si>
  <si>
    <t xml:space="preserve"> BRD4 </t>
  </si>
  <si>
    <t xml:space="preserve"> AKAP8 </t>
  </si>
  <si>
    <t xml:space="preserve"> AKAP8L </t>
  </si>
  <si>
    <t xml:space="preserve"> WIZ </t>
  </si>
  <si>
    <t xml:space="preserve"> RASAL3 </t>
  </si>
  <si>
    <t xml:space="preserve"> PGLYRP2 </t>
  </si>
  <si>
    <t xml:space="preserve"> CYP4F8 </t>
  </si>
  <si>
    <t xml:space="preserve"> CYP4F12 </t>
  </si>
  <si>
    <t xml:space="preserve"> OR10H5 </t>
  </si>
  <si>
    <t xml:space="preserve"> CYP4F2 </t>
  </si>
  <si>
    <t xml:space="preserve"> TPM4 </t>
  </si>
  <si>
    <t xml:space="preserve"> AP1M1 </t>
  </si>
  <si>
    <t xml:space="preserve"> KLF2 </t>
  </si>
  <si>
    <t xml:space="preserve"> EPS15L1 </t>
  </si>
  <si>
    <t xml:space="preserve"> C19orf44 </t>
  </si>
  <si>
    <t xml:space="preserve"> CHERP </t>
  </si>
  <si>
    <t xml:space="preserve"> MED26 </t>
  </si>
  <si>
    <t xml:space="preserve"> SIN3B </t>
  </si>
  <si>
    <t xml:space="preserve"> F2RL3 </t>
  </si>
  <si>
    <t xml:space="preserve"> CPAMD8 </t>
  </si>
  <si>
    <t xml:space="preserve"> HAUS8 </t>
  </si>
  <si>
    <t xml:space="preserve"> MYO9B </t>
  </si>
  <si>
    <t xml:space="preserve"> NR2F6 </t>
  </si>
  <si>
    <t xml:space="preserve"> ANKLE1 </t>
  </si>
  <si>
    <t xml:space="preserve"> ABHD8 </t>
  </si>
  <si>
    <t xml:space="preserve"> GTPBP3 </t>
  </si>
  <si>
    <t xml:space="preserve"> TMEM221 </t>
  </si>
  <si>
    <t xml:space="preserve"> FAM129C </t>
  </si>
  <si>
    <t xml:space="preserve"> COLGALT1 </t>
  </si>
  <si>
    <t xml:space="preserve"> MAP1S </t>
  </si>
  <si>
    <t xml:space="preserve"> FCHO1 </t>
  </si>
  <si>
    <t xml:space="preserve"> B3GNT3 </t>
  </si>
  <si>
    <t xml:space="preserve"> SLC5A5 </t>
  </si>
  <si>
    <t xml:space="preserve"> KCNN1 </t>
  </si>
  <si>
    <t xml:space="preserve"> ARRDC2 </t>
  </si>
  <si>
    <t xml:space="preserve"> MAST3 </t>
  </si>
  <si>
    <t xml:space="preserve"> PIK3R2 </t>
  </si>
  <si>
    <t xml:space="preserve"> RAB3A </t>
  </si>
  <si>
    <t xml:space="preserve"> PDE4C </t>
  </si>
  <si>
    <t xml:space="preserve"> IQCN </t>
  </si>
  <si>
    <t xml:space="preserve"> SSBP4 </t>
  </si>
  <si>
    <t xml:space="preserve"> ISYNA1 </t>
  </si>
  <si>
    <t xml:space="preserve"> ELL </t>
  </si>
  <si>
    <t xml:space="preserve"> FKBP8 </t>
  </si>
  <si>
    <t xml:space="preserve"> UBA52 </t>
  </si>
  <si>
    <t xml:space="preserve"> CRLF1 </t>
  </si>
  <si>
    <t xml:space="preserve"> TMEM59L </t>
  </si>
  <si>
    <t xml:space="preserve"> KLHL26 </t>
  </si>
  <si>
    <t xml:space="preserve"> CRTC1 </t>
  </si>
  <si>
    <t xml:space="preserve"> COMP </t>
  </si>
  <si>
    <t xml:space="preserve"> UPF1 </t>
  </si>
  <si>
    <t xml:space="preserve"> CERS1 </t>
  </si>
  <si>
    <t xml:space="preserve"> GDF1 </t>
  </si>
  <si>
    <t xml:space="preserve"> COPE </t>
  </si>
  <si>
    <t xml:space="preserve"> HOMER3 </t>
  </si>
  <si>
    <t xml:space="preserve"> SLC25A42 </t>
  </si>
  <si>
    <t xml:space="preserve"> TMEM161A </t>
  </si>
  <si>
    <t xml:space="preserve"> BORCS8-MEF2B </t>
  </si>
  <si>
    <t xml:space="preserve"> MEF2B </t>
  </si>
  <si>
    <t xml:space="preserve"> NCAN </t>
  </si>
  <si>
    <t xml:space="preserve"> HAPLN4 </t>
  </si>
  <si>
    <t xml:space="preserve"> SUGP1 </t>
  </si>
  <si>
    <t xml:space="preserve"> MAU2 </t>
  </si>
  <si>
    <t xml:space="preserve"> GATAD2A </t>
  </si>
  <si>
    <t xml:space="preserve"> TSSK6 </t>
  </si>
  <si>
    <t xml:space="preserve"> YJEFN3 </t>
  </si>
  <si>
    <t xml:space="preserve"> CILP2 </t>
  </si>
  <si>
    <t xml:space="preserve"> ATP13A1 </t>
  </si>
  <si>
    <t xml:space="preserve"> ZNF93 </t>
  </si>
  <si>
    <t xml:space="preserve"> ZNF682 </t>
  </si>
  <si>
    <t xml:space="preserve"> ZNF486 </t>
  </si>
  <si>
    <t xml:space="preserve"> ZNF429 </t>
  </si>
  <si>
    <t xml:space="preserve"> ZNF100 </t>
  </si>
  <si>
    <t xml:space="preserve"> ZNF208 </t>
  </si>
  <si>
    <t xml:space="preserve"> ZNF98 </t>
  </si>
  <si>
    <t xml:space="preserve"> ZNF492 </t>
  </si>
  <si>
    <t xml:space="preserve"> ZNF730 </t>
  </si>
  <si>
    <t xml:space="preserve"> ZNF675 </t>
  </si>
  <si>
    <t xml:space="preserve"> ZNF726 </t>
  </si>
  <si>
    <t xml:space="preserve"> ZNF254 </t>
  </si>
  <si>
    <t xml:space="preserve"> VSTM2B </t>
  </si>
  <si>
    <t xml:space="preserve"> PLEKHF1 </t>
  </si>
  <si>
    <t xml:space="preserve"> URI1 </t>
  </si>
  <si>
    <t xml:space="preserve"> ZNF536 </t>
  </si>
  <si>
    <t xml:space="preserve"> DPY19L3 </t>
  </si>
  <si>
    <t xml:space="preserve"> PDCD5 </t>
  </si>
  <si>
    <t xml:space="preserve"> ANKRD27 </t>
  </si>
  <si>
    <t xml:space="preserve"> RGS9BP </t>
  </si>
  <si>
    <t xml:space="preserve"> CEP89 </t>
  </si>
  <si>
    <t xml:space="preserve"> RHPN2 </t>
  </si>
  <si>
    <t xml:space="preserve"> LRP3 </t>
  </si>
  <si>
    <t xml:space="preserve"> SLC7A10 </t>
  </si>
  <si>
    <t xml:space="preserve"> PEPD </t>
  </si>
  <si>
    <t xml:space="preserve"> CHST8 </t>
  </si>
  <si>
    <t xml:space="preserve"> KCTD15 </t>
  </si>
  <si>
    <t xml:space="preserve"> KIAA0355 </t>
  </si>
  <si>
    <t xml:space="preserve"> WTIP </t>
  </si>
  <si>
    <t xml:space="preserve"> ZNF599 </t>
  </si>
  <si>
    <t xml:space="preserve"> GRAMD1A </t>
  </si>
  <si>
    <t xml:space="preserve"> SCN1B </t>
  </si>
  <si>
    <t xml:space="preserve"> HPN </t>
  </si>
  <si>
    <t xml:space="preserve"> LGI4 </t>
  </si>
  <si>
    <t xml:space="preserve"> FXYD1 </t>
  </si>
  <si>
    <t xml:space="preserve"> FAM187B </t>
  </si>
  <si>
    <t xml:space="preserve"> LSR </t>
  </si>
  <si>
    <t xml:space="preserve"> USF2 </t>
  </si>
  <si>
    <t xml:space="preserve"> MAG </t>
  </si>
  <si>
    <t xml:space="preserve"> FFAR1 </t>
  </si>
  <si>
    <t xml:space="preserve"> FFAR3 </t>
  </si>
  <si>
    <t xml:space="preserve"> FFAR2 </t>
  </si>
  <si>
    <t xml:space="preserve"> RBM42 </t>
  </si>
  <si>
    <t xml:space="preserve"> KMT2B </t>
  </si>
  <si>
    <t xml:space="preserve"> LIN37 </t>
  </si>
  <si>
    <t xml:space="preserve"> ARHGAP33 </t>
  </si>
  <si>
    <t xml:space="preserve"> PRODH2 </t>
  </si>
  <si>
    <t xml:space="preserve"> NPHS1 </t>
  </si>
  <si>
    <t xml:space="preserve"> KIRREL2 </t>
  </si>
  <si>
    <t xml:space="preserve"> LRFN3 </t>
  </si>
  <si>
    <t xml:space="preserve"> CLIP3 </t>
  </si>
  <si>
    <t xml:space="preserve"> LOC101927572 </t>
  </si>
  <si>
    <t xml:space="preserve"> THAP8 </t>
  </si>
  <si>
    <t xml:space="preserve"> WDR62 </t>
  </si>
  <si>
    <t xml:space="preserve"> LOC728485 </t>
  </si>
  <si>
    <t xml:space="preserve"> ZNF568 </t>
  </si>
  <si>
    <t xml:space="preserve"> ZNF540 </t>
  </si>
  <si>
    <t xml:space="preserve"> SIPA1L3 </t>
  </si>
  <si>
    <t xml:space="preserve"> DPF1 </t>
  </si>
  <si>
    <t xml:space="preserve"> C19orf33 </t>
  </si>
  <si>
    <t xml:space="preserve"> YIF1B </t>
  </si>
  <si>
    <t xml:space="preserve"> KCNK6 </t>
  </si>
  <si>
    <t xml:space="preserve"> CATSPERG </t>
  </si>
  <si>
    <t xml:space="preserve"> SPRED3 </t>
  </si>
  <si>
    <t xml:space="preserve"> RYR1 </t>
  </si>
  <si>
    <t xml:space="preserve"> ACTN4 </t>
  </si>
  <si>
    <t xml:space="preserve"> CAPN12 </t>
  </si>
  <si>
    <t xml:space="preserve"> LGALS7 </t>
  </si>
  <si>
    <t xml:space="preserve"> ECH1 </t>
  </si>
  <si>
    <t xml:space="preserve"> HNRNPL </t>
  </si>
  <si>
    <t xml:space="preserve"> CCER2 </t>
  </si>
  <si>
    <t xml:space="preserve"> MRPS12 </t>
  </si>
  <si>
    <t xml:space="preserve"> SARS2 </t>
  </si>
  <si>
    <t xml:space="preserve"> FBXO27 </t>
  </si>
  <si>
    <t xml:space="preserve"> PAK4 </t>
  </si>
  <si>
    <t xml:space="preserve"> SYCN </t>
  </si>
  <si>
    <t xml:space="preserve"> IFNL3 </t>
  </si>
  <si>
    <t xml:space="preserve"> IFNL1 </t>
  </si>
  <si>
    <t xml:space="preserve"> LRFN1 </t>
  </si>
  <si>
    <t xml:space="preserve"> SUPT5H </t>
  </si>
  <si>
    <t xml:space="preserve"> DYRK1B </t>
  </si>
  <si>
    <t xml:space="preserve"> FCGBP </t>
  </si>
  <si>
    <t xml:space="preserve"> MAP3K10 </t>
  </si>
  <si>
    <t xml:space="preserve"> TTC9B </t>
  </si>
  <si>
    <t xml:space="preserve"> CNTD2 </t>
  </si>
  <si>
    <t xml:space="preserve"> PLD3 </t>
  </si>
  <si>
    <t xml:space="preserve"> HIPK4 </t>
  </si>
  <si>
    <t xml:space="preserve"> PRX </t>
  </si>
  <si>
    <t xml:space="preserve"> SPTBN4 </t>
  </si>
  <si>
    <t xml:space="preserve"> LTBP4 </t>
  </si>
  <si>
    <t xml:space="preserve"> NUMBL </t>
  </si>
  <si>
    <t xml:space="preserve"> ITPKC </t>
  </si>
  <si>
    <t xml:space="preserve"> EGLN2 </t>
  </si>
  <si>
    <t xml:space="preserve"> CYP2F1 </t>
  </si>
  <si>
    <t xml:space="preserve"> HNRNPUL1 </t>
  </si>
  <si>
    <t xml:space="preserve"> TGFB1 </t>
  </si>
  <si>
    <t xml:space="preserve"> B3GNT8 </t>
  </si>
  <si>
    <t xml:space="preserve"> CEACAM21 </t>
  </si>
  <si>
    <t xml:space="preserve"> CEACAM5 </t>
  </si>
  <si>
    <t xml:space="preserve"> CEACAM6 </t>
  </si>
  <si>
    <t xml:space="preserve"> DMRTC2 </t>
  </si>
  <si>
    <t xml:space="preserve"> LYPD4 </t>
  </si>
  <si>
    <t xml:space="preserve"> RPS19 </t>
  </si>
  <si>
    <t xml:space="preserve"> ARHGEF1 </t>
  </si>
  <si>
    <t xml:space="preserve"> LOC390937 </t>
  </si>
  <si>
    <t xml:space="preserve"> ATP1A3 </t>
  </si>
  <si>
    <t xml:space="preserve"> GRIK5 </t>
  </si>
  <si>
    <t xml:space="preserve"> ZNF574 </t>
  </si>
  <si>
    <t xml:space="preserve"> POU2F2 </t>
  </si>
  <si>
    <t xml:space="preserve"> CIC </t>
  </si>
  <si>
    <t xml:space="preserve"> PAFAH1B3 </t>
  </si>
  <si>
    <t xml:space="preserve"> PRR19 </t>
  </si>
  <si>
    <t xml:space="preserve"> MEGF8 </t>
  </si>
  <si>
    <t xml:space="preserve"> CNFN </t>
  </si>
  <si>
    <t xml:space="preserve"> LIPE </t>
  </si>
  <si>
    <t xml:space="preserve"> PSG1 </t>
  </si>
  <si>
    <t xml:space="preserve"> PSG6 </t>
  </si>
  <si>
    <t xml:space="preserve"> TEX101 </t>
  </si>
  <si>
    <t xml:space="preserve"> PHLDB3 </t>
  </si>
  <si>
    <t xml:space="preserve"> ZNF575 </t>
  </si>
  <si>
    <t xml:space="preserve"> XRCC1 </t>
  </si>
  <si>
    <t xml:space="preserve"> IRGQ </t>
  </si>
  <si>
    <t xml:space="preserve"> SRRM5 </t>
  </si>
  <si>
    <t xml:space="preserve"> ZNF428 </t>
  </si>
  <si>
    <t xml:space="preserve"> IRGC </t>
  </si>
  <si>
    <t xml:space="preserve"> ZNF227 </t>
  </si>
  <si>
    <t xml:space="preserve"> ZNF229 </t>
  </si>
  <si>
    <t xml:space="preserve"> ZNF180 </t>
  </si>
  <si>
    <t xml:space="preserve"> PVR </t>
  </si>
  <si>
    <t xml:space="preserve"> CEACAM16 </t>
  </si>
  <si>
    <t xml:space="preserve"> CBLC </t>
  </si>
  <si>
    <t xml:space="preserve"> BCAM </t>
  </si>
  <si>
    <t xml:space="preserve"> TOMM40 </t>
  </si>
  <si>
    <t xml:space="preserve"> CLPTM1 </t>
  </si>
  <si>
    <t xml:space="preserve"> RELB </t>
  </si>
  <si>
    <t xml:space="preserve"> CLASRP </t>
  </si>
  <si>
    <t xml:space="preserve"> ZNF296 </t>
  </si>
  <si>
    <t xml:space="preserve"> PPP1R37 </t>
  </si>
  <si>
    <t xml:space="preserve"> NKPD1 </t>
  </si>
  <si>
    <t xml:space="preserve"> BLOC1S3 </t>
  </si>
  <si>
    <t xml:space="preserve"> MARK4 </t>
  </si>
  <si>
    <t xml:space="preserve"> CKM </t>
  </si>
  <si>
    <t xml:space="preserve"> KLC3 </t>
  </si>
  <si>
    <t xml:space="preserve"> ERCC2 </t>
  </si>
  <si>
    <t xml:space="preserve"> PPP1R13L </t>
  </si>
  <si>
    <t xml:space="preserve"> ERCC1 </t>
  </si>
  <si>
    <t xml:space="preserve"> FOSB </t>
  </si>
  <si>
    <t xml:space="preserve"> RTN2 </t>
  </si>
  <si>
    <t xml:space="preserve"> VASP </t>
  </si>
  <si>
    <t xml:space="preserve"> GPR4 </t>
  </si>
  <si>
    <t xml:space="preserve"> GIPR </t>
  </si>
  <si>
    <t xml:space="preserve"> FBXO46 </t>
  </si>
  <si>
    <t xml:space="preserve"> BHMG1 </t>
  </si>
  <si>
    <t xml:space="preserve"> DMPK </t>
  </si>
  <si>
    <t xml:space="preserve"> DMWD </t>
  </si>
  <si>
    <t xml:space="preserve"> RSPH6A </t>
  </si>
  <si>
    <t xml:space="preserve"> SYMPK </t>
  </si>
  <si>
    <t xml:space="preserve"> FOXA3 </t>
  </si>
  <si>
    <t xml:space="preserve"> CCDC61 </t>
  </si>
  <si>
    <t xml:space="preserve"> PGLYRP1 </t>
  </si>
  <si>
    <t xml:space="preserve"> HIF3A </t>
  </si>
  <si>
    <t xml:space="preserve"> PPP5C </t>
  </si>
  <si>
    <t xml:space="preserve"> PPP5D1 </t>
  </si>
  <si>
    <t xml:space="preserve"> PTGIR </t>
  </si>
  <si>
    <t xml:space="preserve"> DACT3 </t>
  </si>
  <si>
    <t xml:space="preserve"> PRKD2 </t>
  </si>
  <si>
    <t xml:space="preserve"> STRN4 </t>
  </si>
  <si>
    <t xml:space="preserve"> FKRP </t>
  </si>
  <si>
    <t xml:space="preserve"> ARHGAP35 </t>
  </si>
  <si>
    <t xml:space="preserve"> NPAS1 </t>
  </si>
  <si>
    <t xml:space="preserve"> TMEM160 </t>
  </si>
  <si>
    <t xml:space="preserve"> ZC3H4 </t>
  </si>
  <si>
    <t xml:space="preserve"> BBC3 </t>
  </si>
  <si>
    <t xml:space="preserve"> CCDC9 </t>
  </si>
  <si>
    <t xml:space="preserve"> C5AR2 </t>
  </si>
  <si>
    <t xml:space="preserve"> DHX34 </t>
  </si>
  <si>
    <t xml:space="preserve"> MEIS3 </t>
  </si>
  <si>
    <t xml:space="preserve"> KPTN </t>
  </si>
  <si>
    <t xml:space="preserve"> NAPA </t>
  </si>
  <si>
    <t xml:space="preserve"> ZNF541 </t>
  </si>
  <si>
    <t xml:space="preserve"> BICRA </t>
  </si>
  <si>
    <t xml:space="preserve"> EHD2 </t>
  </si>
  <si>
    <t xml:space="preserve"> NOP53 </t>
  </si>
  <si>
    <t xml:space="preserve"> TPRX1 </t>
  </si>
  <si>
    <t xml:space="preserve"> CRX </t>
  </si>
  <si>
    <t xml:space="preserve"> LIG1 </t>
  </si>
  <si>
    <t xml:space="preserve"> ZSWIM9 </t>
  </si>
  <si>
    <t xml:space="preserve"> CCDC114 </t>
  </si>
  <si>
    <t xml:space="preserve"> GRIN2D </t>
  </si>
  <si>
    <t xml:space="preserve"> GRWD1 </t>
  </si>
  <si>
    <t xml:space="preserve"> KCNJ14 </t>
  </si>
  <si>
    <t xml:space="preserve"> CYTH2 </t>
  </si>
  <si>
    <t xml:space="preserve"> LMTK3 </t>
  </si>
  <si>
    <t xml:space="preserve"> FAM83E </t>
  </si>
  <si>
    <t xml:space="preserve"> SPACA4 </t>
  </si>
  <si>
    <t xml:space="preserve"> SPHK2 </t>
  </si>
  <si>
    <t xml:space="preserve"> NTN5 </t>
  </si>
  <si>
    <t xml:space="preserve"> FUT2 </t>
  </si>
  <si>
    <t xml:space="preserve"> RASIP1 </t>
  </si>
  <si>
    <t xml:space="preserve"> FUT1 </t>
  </si>
  <si>
    <t xml:space="preserve"> BCAT2 </t>
  </si>
  <si>
    <t xml:space="preserve"> GYS1 </t>
  </si>
  <si>
    <t xml:space="preserve"> RUVBL2 </t>
  </si>
  <si>
    <t xml:space="preserve"> LHB </t>
  </si>
  <si>
    <t xml:space="preserve"> CGB3 </t>
  </si>
  <si>
    <t xml:space="preserve"> CGB2 </t>
  </si>
  <si>
    <t xml:space="preserve"> CGB1 </t>
  </si>
  <si>
    <t xml:space="preserve"> CGB5 </t>
  </si>
  <si>
    <t xml:space="preserve"> NTF4 </t>
  </si>
  <si>
    <t xml:space="preserve"> SNRNP70 </t>
  </si>
  <si>
    <t xml:space="preserve"> PPFIA3 </t>
  </si>
  <si>
    <t xml:space="preserve"> TRPM4 </t>
  </si>
  <si>
    <t xml:space="preserve"> TEAD2 </t>
  </si>
  <si>
    <t xml:space="preserve"> CCDC155 </t>
  </si>
  <si>
    <t xml:space="preserve"> SLC17A7 </t>
  </si>
  <si>
    <t xml:space="preserve"> ALDH16A1 </t>
  </si>
  <si>
    <t xml:space="preserve"> FLT3LG </t>
  </si>
  <si>
    <t xml:space="preserve"> FCGRT </t>
  </si>
  <si>
    <t xml:space="preserve"> PRR12 </t>
  </si>
  <si>
    <t xml:space="preserve"> SCAF1 </t>
  </si>
  <si>
    <t xml:space="preserve"> BCL2L12 </t>
  </si>
  <si>
    <t xml:space="preserve"> IRF3 </t>
  </si>
  <si>
    <t xml:space="preserve"> CPT1C </t>
  </si>
  <si>
    <t xml:space="preserve"> AP2A1 </t>
  </si>
  <si>
    <t xml:space="preserve"> MED25 </t>
  </si>
  <si>
    <t xml:space="preserve"> PTOV1 </t>
  </si>
  <si>
    <t xml:space="preserve"> AKT1S1 </t>
  </si>
  <si>
    <t xml:space="preserve"> TBC1D17 </t>
  </si>
  <si>
    <t xml:space="preserve"> SIGLEC11 </t>
  </si>
  <si>
    <t xml:space="preserve"> SIGLEC16 </t>
  </si>
  <si>
    <t xml:space="preserve"> MYH14 </t>
  </si>
  <si>
    <t xml:space="preserve"> KCNC3 </t>
  </si>
  <si>
    <t xml:space="preserve"> NAPSA </t>
  </si>
  <si>
    <t xml:space="preserve"> NR1H2 </t>
  </si>
  <si>
    <t xml:space="preserve"> POLD1 </t>
  </si>
  <si>
    <t xml:space="preserve"> MYBPC2 </t>
  </si>
  <si>
    <t xml:space="preserve"> EMC10 </t>
  </si>
  <si>
    <t xml:space="preserve"> FAM71E1 </t>
  </si>
  <si>
    <t xml:space="preserve"> JOSD2 </t>
  </si>
  <si>
    <t xml:space="preserve"> ASPDH </t>
  </si>
  <si>
    <t xml:space="preserve"> LRRC4B </t>
  </si>
  <si>
    <t xml:space="preserve"> SYT3 </t>
  </si>
  <si>
    <t xml:space="preserve"> SHANK1 </t>
  </si>
  <si>
    <t xml:space="preserve"> KLK10 </t>
  </si>
  <si>
    <t xml:space="preserve"> KLK11 </t>
  </si>
  <si>
    <t xml:space="preserve"> KLK12 </t>
  </si>
  <si>
    <t xml:space="preserve"> IGLON5 </t>
  </si>
  <si>
    <t xml:space="preserve"> SIGLEC12 </t>
  </si>
  <si>
    <t xml:space="preserve"> SIGLEC6 </t>
  </si>
  <si>
    <t xml:space="preserve"> SIGLEC5 </t>
  </si>
  <si>
    <t xml:space="preserve"> SPACA6 </t>
  </si>
  <si>
    <t xml:space="preserve"> HAS1 </t>
  </si>
  <si>
    <t xml:space="preserve"> ZNF841 </t>
  </si>
  <si>
    <t xml:space="preserve"> ZNF534 </t>
  </si>
  <si>
    <t xml:space="preserve"> ZNF83 </t>
  </si>
  <si>
    <t xml:space="preserve"> ZNF611 </t>
  </si>
  <si>
    <t xml:space="preserve"> ZNF28 </t>
  </si>
  <si>
    <t xml:space="preserve"> ZNF665 </t>
  </si>
  <si>
    <t xml:space="preserve"> VN1R4 </t>
  </si>
  <si>
    <t xml:space="preserve"> BIRC8 </t>
  </si>
  <si>
    <t xml:space="preserve"> ZNF525 </t>
  </si>
  <si>
    <t xml:space="preserve"> ZNF331 </t>
  </si>
  <si>
    <t xml:space="preserve"> MYADM </t>
  </si>
  <si>
    <t xml:space="preserve"> CACNG7 </t>
  </si>
  <si>
    <t xml:space="preserve"> CACNG6 </t>
  </si>
  <si>
    <t xml:space="preserve"> PRPF31 </t>
  </si>
  <si>
    <t xml:space="preserve"> CNOT3 </t>
  </si>
  <si>
    <t xml:space="preserve"> TMC4 </t>
  </si>
  <si>
    <t xml:space="preserve"> MBOAT7 </t>
  </si>
  <si>
    <t xml:space="preserve"> LILRA6 </t>
  </si>
  <si>
    <t xml:space="preserve"> LILRB2 </t>
  </si>
  <si>
    <t xml:space="preserve"> TTYH1 </t>
  </si>
  <si>
    <t xml:space="preserve"> LENG8 </t>
  </si>
  <si>
    <t xml:space="preserve"> LENG9 </t>
  </si>
  <si>
    <t xml:space="preserve"> LILRB1 </t>
  </si>
  <si>
    <t xml:space="preserve"> NLRP7 </t>
  </si>
  <si>
    <t xml:space="preserve"> NLRP2 </t>
  </si>
  <si>
    <t xml:space="preserve"> GP6 </t>
  </si>
  <si>
    <t xml:space="preserve"> EPS8L1 </t>
  </si>
  <si>
    <t xml:space="preserve"> PPP1R12C </t>
  </si>
  <si>
    <t xml:space="preserve"> DNAAF3 </t>
  </si>
  <si>
    <t xml:space="preserve"> PTPRH </t>
  </si>
  <si>
    <t xml:space="preserve"> PPP6R1 </t>
  </si>
  <si>
    <t xml:space="preserve"> HSPBP1 </t>
  </si>
  <si>
    <t xml:space="preserve"> BRSK1 </t>
  </si>
  <si>
    <t xml:space="preserve"> TMEM150B </t>
  </si>
  <si>
    <t xml:space="preserve"> KMT5C </t>
  </si>
  <si>
    <t xml:space="preserve"> FAM71E2 </t>
  </si>
  <si>
    <t xml:space="preserve"> RPL28 </t>
  </si>
  <si>
    <t xml:space="preserve"> UBE2S </t>
  </si>
  <si>
    <t xml:space="preserve"> SHISA7 </t>
  </si>
  <si>
    <t xml:space="preserve"> ZNF628 </t>
  </si>
  <si>
    <t xml:space="preserve"> SSC5D </t>
  </si>
  <si>
    <t xml:space="preserve"> SBK2 </t>
  </si>
  <si>
    <t xml:space="preserve"> ZNF579 </t>
  </si>
  <si>
    <t xml:space="preserve"> FIZ1 </t>
  </si>
  <si>
    <t xml:space="preserve"> ZNF865 </t>
  </si>
  <si>
    <t xml:space="preserve"> ZNF784 </t>
  </si>
  <si>
    <t xml:space="preserve"> ZNF580 </t>
  </si>
  <si>
    <t xml:space="preserve"> CCDC106 </t>
  </si>
  <si>
    <t xml:space="preserve"> U2AF2 </t>
  </si>
  <si>
    <t xml:space="preserve"> EPN1 </t>
  </si>
  <si>
    <t xml:space="preserve"> ZNF444 </t>
  </si>
  <si>
    <t xml:space="preserve"> GALP </t>
  </si>
  <si>
    <t xml:space="preserve"> ZSCAN5A </t>
  </si>
  <si>
    <t xml:space="preserve"> ZNF582 </t>
  </si>
  <si>
    <t xml:space="preserve"> ZNF667 </t>
  </si>
  <si>
    <t xml:space="preserve"> ZNF471 </t>
  </si>
  <si>
    <t xml:space="preserve"> ZNF71 </t>
  </si>
  <si>
    <t xml:space="preserve"> SMIM17 </t>
  </si>
  <si>
    <t xml:space="preserve"> ZNF835 </t>
  </si>
  <si>
    <t xml:space="preserve"> ZIM2 </t>
  </si>
  <si>
    <t xml:space="preserve"> PEG3 </t>
  </si>
  <si>
    <t xml:space="preserve"> USP29 </t>
  </si>
  <si>
    <t xml:space="preserve"> DUXA </t>
  </si>
  <si>
    <t xml:space="preserve"> AURKC </t>
  </si>
  <si>
    <t xml:space="preserve"> ZNF543 </t>
  </si>
  <si>
    <t xml:space="preserve"> ZNF17 </t>
  </si>
  <si>
    <t xml:space="preserve"> ZNF419 </t>
  </si>
  <si>
    <t xml:space="preserve"> ZNF772 </t>
  </si>
  <si>
    <t xml:space="preserve"> ZNF530 </t>
  </si>
  <si>
    <t xml:space="preserve"> ZNF134 </t>
  </si>
  <si>
    <t xml:space="preserve"> ZNF256 </t>
  </si>
  <si>
    <t xml:space="preserve"> ZSCAN1 </t>
  </si>
  <si>
    <t xml:space="preserve"> ZSCAN18 </t>
  </si>
  <si>
    <t xml:space="preserve"> ZNF329 </t>
  </si>
  <si>
    <t xml:space="preserve"> A1BG </t>
  </si>
  <si>
    <t xml:space="preserve"> ZNF497 </t>
  </si>
  <si>
    <t xml:space="preserve"> ZNF837 </t>
  </si>
  <si>
    <t xml:space="preserve"> RNF225 </t>
  </si>
  <si>
    <t xml:space="preserve"> ZNF584 </t>
  </si>
  <si>
    <t xml:space="preserve"> ZNF324B </t>
  </si>
  <si>
    <t xml:space="preserve"> ZNF324 </t>
  </si>
  <si>
    <t xml:space="preserve"> ZNF446 </t>
  </si>
  <si>
    <t xml:space="preserve"> SLC27A5 </t>
  </si>
  <si>
    <t xml:space="preserve"> ZBTB45 </t>
  </si>
  <si>
    <t xml:space="preserve"> TRIM28 </t>
  </si>
  <si>
    <t xml:space="preserve"> MZF1 </t>
  </si>
  <si>
    <t xml:space="preserve"> SNTG2 </t>
  </si>
  <si>
    <t xml:space="preserve"> TPO </t>
  </si>
  <si>
    <t xml:space="preserve"> PXDN </t>
  </si>
  <si>
    <t xml:space="preserve"> MYT1L </t>
  </si>
  <si>
    <t xml:space="preserve"> EIPR1 </t>
  </si>
  <si>
    <t xml:space="preserve"> TRAPPC12 </t>
  </si>
  <si>
    <t xml:space="preserve"> COLEC11 </t>
  </si>
  <si>
    <t xml:space="preserve"> DCDC2C </t>
  </si>
  <si>
    <t xml:space="preserve"> SOX11 </t>
  </si>
  <si>
    <t xml:space="preserve"> RNF144A </t>
  </si>
  <si>
    <t xml:space="preserve"> KIDINS220 </t>
  </si>
  <si>
    <t xml:space="preserve"> MBOAT2 </t>
  </si>
  <si>
    <t xml:space="preserve"> CYS1 </t>
  </si>
  <si>
    <t xml:space="preserve"> RRM2 </t>
  </si>
  <si>
    <t xml:space="preserve"> C2orf48 </t>
  </si>
  <si>
    <t xml:space="preserve"> HPCAL1 </t>
  </si>
  <si>
    <t xml:space="preserve"> ATP6V1C2 </t>
  </si>
  <si>
    <t xml:space="preserve"> PDIA6 </t>
  </si>
  <si>
    <t xml:space="preserve"> KCNF1 </t>
  </si>
  <si>
    <t xml:space="preserve"> PQLC3 </t>
  </si>
  <si>
    <t xml:space="preserve"> GREB1 </t>
  </si>
  <si>
    <t xml:space="preserve"> NTSR2 </t>
  </si>
  <si>
    <t xml:space="preserve"> LPIN1 </t>
  </si>
  <si>
    <t xml:space="preserve"> NBAS </t>
  </si>
  <si>
    <t xml:space="preserve"> DDX1 </t>
  </si>
  <si>
    <t xml:space="preserve"> NT5C1B-RDH14 </t>
  </si>
  <si>
    <t xml:space="preserve"> NT5C1B </t>
  </si>
  <si>
    <t xml:space="preserve"> SDC1 </t>
  </si>
  <si>
    <t xml:space="preserve"> RHOB </t>
  </si>
  <si>
    <t xml:space="preserve"> HS1BP3 </t>
  </si>
  <si>
    <t xml:space="preserve"> GDF7 </t>
  </si>
  <si>
    <t xml:space="preserve"> KLHL29 </t>
  </si>
  <si>
    <t xml:space="preserve"> FAM228A </t>
  </si>
  <si>
    <t xml:space="preserve"> NCOA1 </t>
  </si>
  <si>
    <t xml:space="preserve"> ADCY3 </t>
  </si>
  <si>
    <t xml:space="preserve"> POMC </t>
  </si>
  <si>
    <t xml:space="preserve"> DNMT3A </t>
  </si>
  <si>
    <t xml:space="preserve"> DTNB </t>
  </si>
  <si>
    <t xml:space="preserve"> SELENOI </t>
  </si>
  <si>
    <t xml:space="preserve"> DRC1 </t>
  </si>
  <si>
    <t xml:space="preserve"> OTOF </t>
  </si>
  <si>
    <t xml:space="preserve"> C2orf70 </t>
  </si>
  <si>
    <t xml:space="preserve"> KCNK3 </t>
  </si>
  <si>
    <t xml:space="preserve"> DPYSL5 </t>
  </si>
  <si>
    <t xml:space="preserve"> EMILIN1 </t>
  </si>
  <si>
    <t xml:space="preserve"> CGREF1 </t>
  </si>
  <si>
    <t xml:space="preserve"> TCF23 </t>
  </si>
  <si>
    <t xml:space="preserve"> SLC30A3 </t>
  </si>
  <si>
    <t xml:space="preserve"> DNAJC5G </t>
  </si>
  <si>
    <t xml:space="preserve"> GTF3C2 </t>
  </si>
  <si>
    <t xml:space="preserve"> PPM1G </t>
  </si>
  <si>
    <t xml:space="preserve"> ZNF512 </t>
  </si>
  <si>
    <t xml:space="preserve"> FOSL2 </t>
  </si>
  <si>
    <t xml:space="preserve"> TOGARAM2 </t>
  </si>
  <si>
    <t xml:space="preserve"> ALK </t>
  </si>
  <si>
    <t xml:space="preserve"> SRD5A2 </t>
  </si>
  <si>
    <t xml:space="preserve"> MEMO1 </t>
  </si>
  <si>
    <t xml:space="preserve"> YIPF4 </t>
  </si>
  <si>
    <t xml:space="preserve"> BIRC6 </t>
  </si>
  <si>
    <t xml:space="preserve"> TTC27 </t>
  </si>
  <si>
    <t xml:space="preserve"> LTBP1 </t>
  </si>
  <si>
    <t xml:space="preserve"> CRIM1 </t>
  </si>
  <si>
    <t xml:space="preserve"> VIT </t>
  </si>
  <si>
    <t xml:space="preserve"> CEBPZOS </t>
  </si>
  <si>
    <t xml:space="preserve"> QPCT </t>
  </si>
  <si>
    <t xml:space="preserve"> RMDN2 </t>
  </si>
  <si>
    <t xml:space="preserve"> CYP1B1 </t>
  </si>
  <si>
    <t xml:space="preserve"> ATL2 </t>
  </si>
  <si>
    <t xml:space="preserve"> SRSF7 </t>
  </si>
  <si>
    <t xml:space="preserve"> PKDCC </t>
  </si>
  <si>
    <t xml:space="preserve"> MTA3 </t>
  </si>
  <si>
    <t xml:space="preserve"> OXER1 </t>
  </si>
  <si>
    <t xml:space="preserve"> HAAO </t>
  </si>
  <si>
    <t xml:space="preserve"> THADA </t>
  </si>
  <si>
    <t xml:space="preserve"> PLEKHH2 </t>
  </si>
  <si>
    <t xml:space="preserve"> C1GALT1C1L </t>
  </si>
  <si>
    <t xml:space="preserve"> ABCG5 </t>
  </si>
  <si>
    <t xml:space="preserve"> SIX2 </t>
  </si>
  <si>
    <t xml:space="preserve"> PRKCE </t>
  </si>
  <si>
    <t xml:space="preserve"> MCFD2 </t>
  </si>
  <si>
    <t xml:space="preserve"> TTC7A </t>
  </si>
  <si>
    <t xml:space="preserve"> STPG4 </t>
  </si>
  <si>
    <t xml:space="preserve"> MSH2 </t>
  </si>
  <si>
    <t xml:space="preserve"> KCNK12 </t>
  </si>
  <si>
    <t xml:space="preserve"> STON1-GTF2A1L </t>
  </si>
  <si>
    <t xml:space="preserve"> STON1 </t>
  </si>
  <si>
    <t xml:space="preserve"> GTF2A1L </t>
  </si>
  <si>
    <t xml:space="preserve"> NRXN1 </t>
  </si>
  <si>
    <t xml:space="preserve"> ACYP2 </t>
  </si>
  <si>
    <t xml:space="preserve"> SPTBN1 </t>
  </si>
  <si>
    <t xml:space="preserve"> PNPT1 </t>
  </si>
  <si>
    <t xml:space="preserve"> FANCL </t>
  </si>
  <si>
    <t xml:space="preserve"> PUS10 </t>
  </si>
  <si>
    <t xml:space="preserve"> OTX1 </t>
  </si>
  <si>
    <t xml:space="preserve"> AFTPH </t>
  </si>
  <si>
    <t xml:space="preserve"> SPRED2 </t>
  </si>
  <si>
    <t xml:space="preserve"> MEIS1 </t>
  </si>
  <si>
    <t xml:space="preserve"> APLF </t>
  </si>
  <si>
    <t xml:space="preserve"> PROKR1 </t>
  </si>
  <si>
    <t xml:space="preserve"> GMCL1 </t>
  </si>
  <si>
    <t xml:space="preserve"> MXD1 </t>
  </si>
  <si>
    <t xml:space="preserve"> PCYOX1 </t>
  </si>
  <si>
    <t xml:space="preserve"> VAX2 </t>
  </si>
  <si>
    <t xml:space="preserve"> TEX261 </t>
  </si>
  <si>
    <t xml:space="preserve"> DYSF </t>
  </si>
  <si>
    <t xml:space="preserve"> CYP26B1 </t>
  </si>
  <si>
    <t xml:space="preserve"> EXOC6B </t>
  </si>
  <si>
    <t xml:space="preserve"> EMX1 </t>
  </si>
  <si>
    <t xml:space="preserve"> SFXN5 </t>
  </si>
  <si>
    <t xml:space="preserve"> RAB11FIP5 </t>
  </si>
  <si>
    <t xml:space="preserve"> CCT7 </t>
  </si>
  <si>
    <t xml:space="preserve"> FBXO41 </t>
  </si>
  <si>
    <t xml:space="preserve"> EGR4 </t>
  </si>
  <si>
    <t xml:space="preserve"> ALMS1 </t>
  </si>
  <si>
    <t xml:space="preserve"> STAMBP </t>
  </si>
  <si>
    <t xml:space="preserve"> TET3 </t>
  </si>
  <si>
    <t xml:space="preserve"> SLC4A5 </t>
  </si>
  <si>
    <t xml:space="preserve"> C2orf81 </t>
  </si>
  <si>
    <t xml:space="preserve"> RTKN </t>
  </si>
  <si>
    <t xml:space="preserve"> PCGF1 </t>
  </si>
  <si>
    <t xml:space="preserve"> TLX2 </t>
  </si>
  <si>
    <t xml:space="preserve"> DOK1 </t>
  </si>
  <si>
    <t xml:space="preserve"> HK2 </t>
  </si>
  <si>
    <t xml:space="preserve"> GCFC2 </t>
  </si>
  <si>
    <t xml:space="preserve"> KCMF1 </t>
  </si>
  <si>
    <t xml:space="preserve"> TCF7L1 </t>
  </si>
  <si>
    <t xml:space="preserve"> TGOLN2 </t>
  </si>
  <si>
    <t xml:space="preserve"> RETSAT </t>
  </si>
  <si>
    <t xml:space="preserve"> CAPG </t>
  </si>
  <si>
    <t xml:space="preserve"> POLR1A </t>
  </si>
  <si>
    <t xml:space="preserve"> CHMP3 </t>
  </si>
  <si>
    <t xml:space="preserve"> RNF103-CHMP3 </t>
  </si>
  <si>
    <t xml:space="preserve"> RMND5A </t>
  </si>
  <si>
    <t xml:space="preserve"> CD8A </t>
  </si>
  <si>
    <t xml:space="preserve"> RGPD1 </t>
  </si>
  <si>
    <t xml:space="preserve"> RGPD2 </t>
  </si>
  <si>
    <t xml:space="preserve"> FOXI3 </t>
  </si>
  <si>
    <t xml:space="preserve"> TEKT4 </t>
  </si>
  <si>
    <t xml:space="preserve"> MAL </t>
  </si>
  <si>
    <t xml:space="preserve"> ZNF2 </t>
  </si>
  <si>
    <t xml:space="preserve"> PROM2 </t>
  </si>
  <si>
    <t xml:space="preserve"> KCNIP3 </t>
  </si>
  <si>
    <t xml:space="preserve"> GPAT2 </t>
  </si>
  <si>
    <t xml:space="preserve"> ADRA2B </t>
  </si>
  <si>
    <t xml:space="preserve"> DUSP2 </t>
  </si>
  <si>
    <t xml:space="preserve"> TMEM127 </t>
  </si>
  <si>
    <t xml:space="preserve"> NEURL3 </t>
  </si>
  <si>
    <t xml:space="preserve"> ARID5A </t>
  </si>
  <si>
    <t xml:space="preserve"> FER1L5 </t>
  </si>
  <si>
    <t xml:space="preserve"> CNNM4 </t>
  </si>
  <si>
    <t xml:space="preserve"> SEMA4C </t>
  </si>
  <si>
    <t xml:space="preserve"> FAM178B </t>
  </si>
  <si>
    <t xml:space="preserve"> ZAP70 </t>
  </si>
  <si>
    <t xml:space="preserve"> TMEM131 </t>
  </si>
  <si>
    <t xml:space="preserve"> VWA3B </t>
  </si>
  <si>
    <t xml:space="preserve"> INPP4A </t>
  </si>
  <si>
    <t xml:space="preserve"> KIAA1211L </t>
  </si>
  <si>
    <t xml:space="preserve"> EIF5B </t>
  </si>
  <si>
    <t xml:space="preserve"> AFF3 </t>
  </si>
  <si>
    <t xml:space="preserve"> CREG2 </t>
  </si>
  <si>
    <t xml:space="preserve"> IL18R1 </t>
  </si>
  <si>
    <t xml:space="preserve"> GPR45 </t>
  </si>
  <si>
    <t xml:space="preserve"> TGFBRAP1 </t>
  </si>
  <si>
    <t xml:space="preserve"> NCK2 </t>
  </si>
  <si>
    <t xml:space="preserve"> C2orf40 </t>
  </si>
  <si>
    <t xml:space="preserve"> RGPD3 </t>
  </si>
  <si>
    <t xml:space="preserve"> RGPD4 </t>
  </si>
  <si>
    <t xml:space="preserve"> SLC5A7 </t>
  </si>
  <si>
    <t xml:space="preserve"> EDAR </t>
  </si>
  <si>
    <t xml:space="preserve"> SH3RF3 </t>
  </si>
  <si>
    <t xml:space="preserve"> LIMS3 </t>
  </si>
  <si>
    <t xml:space="preserve"> LIMS4 </t>
  </si>
  <si>
    <t xml:space="preserve"> MALL </t>
  </si>
  <si>
    <t xml:space="preserve"> NPHP1 </t>
  </si>
  <si>
    <t xml:space="preserve"> ACOXL </t>
  </si>
  <si>
    <t xml:space="preserve"> BCL2L11 </t>
  </si>
  <si>
    <t xml:space="preserve"> FBLN7 </t>
  </si>
  <si>
    <t xml:space="preserve"> RGPD5 </t>
  </si>
  <si>
    <t xml:space="preserve"> RGPD8 </t>
  </si>
  <si>
    <t xml:space="preserve"> IL36B </t>
  </si>
  <si>
    <t xml:space="preserve"> IL1RN </t>
  </si>
  <si>
    <t xml:space="preserve"> PAX8 </t>
  </si>
  <si>
    <t xml:space="preserve"> FOXD4L1 </t>
  </si>
  <si>
    <t xml:space="preserve"> DDX18 </t>
  </si>
  <si>
    <t xml:space="preserve"> EN1 </t>
  </si>
  <si>
    <t xml:space="preserve"> STEAP3 </t>
  </si>
  <si>
    <t xml:space="preserve"> DBI </t>
  </si>
  <si>
    <t xml:space="preserve"> PTPN4 </t>
  </si>
  <si>
    <t xml:space="preserve"> RALB </t>
  </si>
  <si>
    <t xml:space="preserve"> GLI2 </t>
  </si>
  <si>
    <t xml:space="preserve"> TFCP2L1 </t>
  </si>
  <si>
    <t xml:space="preserve"> CLASP1 </t>
  </si>
  <si>
    <t xml:space="preserve"> NIFK </t>
  </si>
  <si>
    <t xml:space="preserve"> GYPC </t>
  </si>
  <si>
    <t xml:space="preserve"> BIN1 </t>
  </si>
  <si>
    <t xml:space="preserve"> MAP3K2 </t>
  </si>
  <si>
    <t xml:space="preserve"> PROC </t>
  </si>
  <si>
    <t xml:space="preserve"> MYO7B </t>
  </si>
  <si>
    <t xml:space="preserve"> GPR17 </t>
  </si>
  <si>
    <t xml:space="preserve"> LIMS2 </t>
  </si>
  <si>
    <t xml:space="preserve"> WDR33 </t>
  </si>
  <si>
    <t xml:space="preserve"> HS6ST1 </t>
  </si>
  <si>
    <t xml:space="preserve"> POTEF </t>
  </si>
  <si>
    <t xml:space="preserve"> CCDC74B </t>
  </si>
  <si>
    <t xml:space="preserve"> SMPD4 </t>
  </si>
  <si>
    <t xml:space="preserve"> PTPN18 </t>
  </si>
  <si>
    <t xml:space="preserve"> CFC1B </t>
  </si>
  <si>
    <t xml:space="preserve"> POTEI </t>
  </si>
  <si>
    <t xml:space="preserve"> POTEJ </t>
  </si>
  <si>
    <t xml:space="preserve"> AMER3 </t>
  </si>
  <si>
    <t xml:space="preserve"> ARHGEF4 </t>
  </si>
  <si>
    <t xml:space="preserve"> POTEE </t>
  </si>
  <si>
    <t xml:space="preserve"> TUBA3D </t>
  </si>
  <si>
    <t xml:space="preserve"> C2orf27A </t>
  </si>
  <si>
    <t xml:space="preserve"> ANKRD30BL </t>
  </si>
  <si>
    <t xml:space="preserve"> LYPD1 </t>
  </si>
  <si>
    <t xml:space="preserve"> NCKAP5 </t>
  </si>
  <si>
    <t xml:space="preserve"> TMEM163 </t>
  </si>
  <si>
    <t xml:space="preserve"> MAP3K19 </t>
  </si>
  <si>
    <t xml:space="preserve"> RAB3GAP1 </t>
  </si>
  <si>
    <t xml:space="preserve"> ZRANB3 </t>
  </si>
  <si>
    <t xml:space="preserve"> THSD7B </t>
  </si>
  <si>
    <t xml:space="preserve"> LRP1B </t>
  </si>
  <si>
    <t xml:space="preserve"> GTDC1 </t>
  </si>
  <si>
    <t xml:space="preserve"> MBD5 </t>
  </si>
  <si>
    <t xml:space="preserve"> EPC2 </t>
  </si>
  <si>
    <t xml:space="preserve"> KIF5C </t>
  </si>
  <si>
    <t xml:space="preserve"> LYPD6B </t>
  </si>
  <si>
    <t xml:space="preserve"> LYPD6 </t>
  </si>
  <si>
    <t xml:space="preserve"> CACNB4 </t>
  </si>
  <si>
    <t xml:space="preserve"> STAM2 </t>
  </si>
  <si>
    <t xml:space="preserve"> GALNT13 </t>
  </si>
  <si>
    <t xml:space="preserve"> NR4A2 </t>
  </si>
  <si>
    <t xml:space="preserve"> GPD2 </t>
  </si>
  <si>
    <t xml:space="preserve"> ACVR1C </t>
  </si>
  <si>
    <t xml:space="preserve"> CCDC148 </t>
  </si>
  <si>
    <t xml:space="preserve"> RBMS1 </t>
  </si>
  <si>
    <t xml:space="preserve"> TBR1 </t>
  </si>
  <si>
    <t xml:space="preserve"> SLC4A10 </t>
  </si>
  <si>
    <t xml:space="preserve"> FAP </t>
  </si>
  <si>
    <t xml:space="preserve"> KCNH7 </t>
  </si>
  <si>
    <t xml:space="preserve"> SLC38A11 </t>
  </si>
  <si>
    <t xml:space="preserve"> TTC21B </t>
  </si>
  <si>
    <t xml:space="preserve"> CERS6 </t>
  </si>
  <si>
    <t xml:space="preserve"> LRP2 </t>
  </si>
  <si>
    <t xml:space="preserve"> BBS5 </t>
  </si>
  <si>
    <t xml:space="preserve"> FASTKD1 </t>
  </si>
  <si>
    <t xml:space="preserve"> PPIG </t>
  </si>
  <si>
    <t xml:space="preserve"> UBR3 </t>
  </si>
  <si>
    <t xml:space="preserve"> MYO3B </t>
  </si>
  <si>
    <t xml:space="preserve"> GAD1 </t>
  </si>
  <si>
    <t xml:space="preserve"> METTL8 </t>
  </si>
  <si>
    <t xml:space="preserve"> SLC25A12 </t>
  </si>
  <si>
    <t xml:space="preserve"> DLX1 </t>
  </si>
  <si>
    <t xml:space="preserve"> DLX2 </t>
  </si>
  <si>
    <t xml:space="preserve"> MAP3K20 </t>
  </si>
  <si>
    <t xml:space="preserve"> SP9 </t>
  </si>
  <si>
    <t xml:space="preserve"> WIPF1 </t>
  </si>
  <si>
    <t xml:space="preserve"> EVX2 </t>
  </si>
  <si>
    <t xml:space="preserve"> HOXD12 </t>
  </si>
  <si>
    <t xml:space="preserve"> HOXD11 </t>
  </si>
  <si>
    <t xml:space="preserve"> HOXD10 </t>
  </si>
  <si>
    <t xml:space="preserve"> HOXD9 </t>
  </si>
  <si>
    <t xml:space="preserve"> HOXD8 </t>
  </si>
  <si>
    <t xml:space="preserve"> HOXD3 </t>
  </si>
  <si>
    <t xml:space="preserve"> AGPS </t>
  </si>
  <si>
    <t xml:space="preserve"> PDE11A </t>
  </si>
  <si>
    <t xml:space="preserve"> OSBPL6 </t>
  </si>
  <si>
    <t xml:space="preserve"> NCKAP1 </t>
  </si>
  <si>
    <t xml:space="preserve"> TFPI </t>
  </si>
  <si>
    <t xml:space="preserve"> C2orf88 </t>
  </si>
  <si>
    <t xml:space="preserve"> MFSD6 </t>
  </si>
  <si>
    <t xml:space="preserve"> NEMP2 </t>
  </si>
  <si>
    <t xml:space="preserve"> GLS </t>
  </si>
  <si>
    <t xml:space="preserve"> MYO1B </t>
  </si>
  <si>
    <t xml:space="preserve"> HECW2 </t>
  </si>
  <si>
    <t xml:space="preserve"> RFTN2 </t>
  </si>
  <si>
    <t xml:space="preserve"> MARS2 </t>
  </si>
  <si>
    <t xml:space="preserve"> BOLL </t>
  </si>
  <si>
    <t xml:space="preserve"> PLCL1 </t>
  </si>
  <si>
    <t xml:space="preserve"> SPATS2L </t>
  </si>
  <si>
    <t xml:space="preserve"> FAM126B </t>
  </si>
  <si>
    <t xml:space="preserve"> CFLAR </t>
  </si>
  <si>
    <t xml:space="preserve"> CASP10 </t>
  </si>
  <si>
    <t xml:space="preserve"> CASP8 </t>
  </si>
  <si>
    <t xml:space="preserve"> C2CD6 </t>
  </si>
  <si>
    <t xml:space="preserve"> MPP4 </t>
  </si>
  <si>
    <t xml:space="preserve"> FZD7 </t>
  </si>
  <si>
    <t xml:space="preserve"> KIAA2012 </t>
  </si>
  <si>
    <t xml:space="preserve"> BMPR2 </t>
  </si>
  <si>
    <t xml:space="preserve"> FAM117B </t>
  </si>
  <si>
    <t xml:space="preserve"> NBEAL1 </t>
  </si>
  <si>
    <t xml:space="preserve"> ABI2 </t>
  </si>
  <si>
    <t xml:space="preserve"> PARD3B </t>
  </si>
  <si>
    <t xml:space="preserve"> KLF7 </t>
  </si>
  <si>
    <t xml:space="preserve"> METTL21A </t>
  </si>
  <si>
    <t xml:space="preserve"> FZD5 </t>
  </si>
  <si>
    <t xml:space="preserve"> PTH2R </t>
  </si>
  <si>
    <t xml:space="preserve"> SPAG16 </t>
  </si>
  <si>
    <t xml:space="preserve"> SMARCAL1 </t>
  </si>
  <si>
    <t xml:space="preserve"> GPBAR1 </t>
  </si>
  <si>
    <t xml:space="preserve"> PNKD </t>
  </si>
  <si>
    <t xml:space="preserve"> TMBIM1 </t>
  </si>
  <si>
    <t xml:space="preserve"> CATIP </t>
  </si>
  <si>
    <t xml:space="preserve"> PRKAG3 </t>
  </si>
  <si>
    <t xml:space="preserve"> WNT6 </t>
  </si>
  <si>
    <t xml:space="preserve"> WNT10A </t>
  </si>
  <si>
    <t xml:space="preserve"> CDK5R2 </t>
  </si>
  <si>
    <t xml:space="preserve"> FEV </t>
  </si>
  <si>
    <t xml:space="preserve"> CRYBA2 </t>
  </si>
  <si>
    <t xml:space="preserve"> IHH </t>
  </si>
  <si>
    <t xml:space="preserve"> ZFAND2B </t>
  </si>
  <si>
    <t xml:space="preserve"> TUBA4A </t>
  </si>
  <si>
    <t xml:space="preserve"> TUBA4B </t>
  </si>
  <si>
    <t xml:space="preserve"> PTPRN </t>
  </si>
  <si>
    <t xml:space="preserve"> SPEG </t>
  </si>
  <si>
    <t xml:space="preserve"> LOC100996693 </t>
  </si>
  <si>
    <t xml:space="preserve"> ASIC4 </t>
  </si>
  <si>
    <t xml:space="preserve"> CHPF </t>
  </si>
  <si>
    <t xml:space="preserve"> TMEM198 </t>
  </si>
  <si>
    <t xml:space="preserve"> OBSL1 </t>
  </si>
  <si>
    <t xml:space="preserve"> INHA </t>
  </si>
  <si>
    <t xml:space="preserve"> SLC4A3 </t>
  </si>
  <si>
    <t xml:space="preserve"> PAX3 </t>
  </si>
  <si>
    <t xml:space="preserve"> CCDC140 </t>
  </si>
  <si>
    <t xml:space="preserve"> SGPP2 </t>
  </si>
  <si>
    <t xml:space="preserve"> ACSL3 </t>
  </si>
  <si>
    <t xml:space="preserve"> KCNE4 </t>
  </si>
  <si>
    <t xml:space="preserve"> SERPINE2 </t>
  </si>
  <si>
    <t xml:space="preserve"> IRS1 </t>
  </si>
  <si>
    <t xml:space="preserve"> COL4A4 </t>
  </si>
  <si>
    <t xml:space="preserve"> DAW1 </t>
  </si>
  <si>
    <t xml:space="preserve"> SPHKAP </t>
  </si>
  <si>
    <t xml:space="preserve"> GPR55 </t>
  </si>
  <si>
    <t xml:space="preserve"> SPATA3 </t>
  </si>
  <si>
    <t xml:space="preserve"> C2orf72 </t>
  </si>
  <si>
    <t xml:space="preserve"> ARMC9 </t>
  </si>
  <si>
    <t xml:space="preserve"> B3GNT7 </t>
  </si>
  <si>
    <t xml:space="preserve"> NMUR1 </t>
  </si>
  <si>
    <t xml:space="preserve"> PTMA </t>
  </si>
  <si>
    <t xml:space="preserve"> NPPC </t>
  </si>
  <si>
    <t xml:space="preserve"> DIS3L2 </t>
  </si>
  <si>
    <t xml:space="preserve"> ALPG </t>
  </si>
  <si>
    <t xml:space="preserve"> ECEL1 </t>
  </si>
  <si>
    <t xml:space="preserve"> PRSS56 </t>
  </si>
  <si>
    <t xml:space="preserve"> CHRND </t>
  </si>
  <si>
    <t xml:space="preserve"> CHRNG </t>
  </si>
  <si>
    <t xml:space="preserve"> SNORC </t>
  </si>
  <si>
    <t xml:space="preserve"> NGEF </t>
  </si>
  <si>
    <t xml:space="preserve"> NEU2 </t>
  </si>
  <si>
    <t xml:space="preserve"> INPP5D </t>
  </si>
  <si>
    <t xml:space="preserve"> DGKD </t>
  </si>
  <si>
    <t xml:space="preserve"> UGT1A10 </t>
  </si>
  <si>
    <t xml:space="preserve"> UGT1A3 </t>
  </si>
  <si>
    <t xml:space="preserve"> UGT1A4 </t>
  </si>
  <si>
    <t xml:space="preserve"> UGT1A5 </t>
  </si>
  <si>
    <t xml:space="preserve"> UGT1A6 </t>
  </si>
  <si>
    <t xml:space="preserve"> UGT1A7 </t>
  </si>
  <si>
    <t xml:space="preserve"> UGT1A8 </t>
  </si>
  <si>
    <t xml:space="preserve"> UGT1A9 </t>
  </si>
  <si>
    <t xml:space="preserve"> DNAJB3 </t>
  </si>
  <si>
    <t xml:space="preserve"> UGT1A1 </t>
  </si>
  <si>
    <t xml:space="preserve"> TRPM8 </t>
  </si>
  <si>
    <t xml:space="preserve"> SH3BP4 </t>
  </si>
  <si>
    <t xml:space="preserve"> AGAP1 </t>
  </si>
  <si>
    <t xml:space="preserve"> ASB18 </t>
  </si>
  <si>
    <t xml:space="preserve"> IQCA1 </t>
  </si>
  <si>
    <t xml:space="preserve"> ACKR3 </t>
  </si>
  <si>
    <t xml:space="preserve"> COL6A3 </t>
  </si>
  <si>
    <t xml:space="preserve"> MLPH </t>
  </si>
  <si>
    <t xml:space="preserve"> RAB17 </t>
  </si>
  <si>
    <t xml:space="preserve"> LRRFIP1 </t>
  </si>
  <si>
    <t xml:space="preserve"> RAMP1 </t>
  </si>
  <si>
    <t xml:space="preserve"> UBE2F </t>
  </si>
  <si>
    <t xml:space="preserve"> SCLY </t>
  </si>
  <si>
    <t xml:space="preserve"> ESPNL </t>
  </si>
  <si>
    <t xml:space="preserve"> KLHL30 </t>
  </si>
  <si>
    <t xml:space="preserve"> ILKAP </t>
  </si>
  <si>
    <t xml:space="preserve"> PER2 </t>
  </si>
  <si>
    <t xml:space="preserve"> TWIST2 </t>
  </si>
  <si>
    <t xml:space="preserve"> HDAC4 </t>
  </si>
  <si>
    <t xml:space="preserve"> GPC1 </t>
  </si>
  <si>
    <t xml:space="preserve"> LOC100130449 </t>
  </si>
  <si>
    <t xml:space="preserve"> ANKMY1 </t>
  </si>
  <si>
    <t xml:space="preserve"> RNPEPL1 </t>
  </si>
  <si>
    <t xml:space="preserve"> CAPN10 </t>
  </si>
  <si>
    <t xml:space="preserve"> GPR35 </t>
  </si>
  <si>
    <t xml:space="preserve"> AQP12B </t>
  </si>
  <si>
    <t xml:space="preserve"> AQP12A </t>
  </si>
  <si>
    <t xml:space="preserve"> KIF1A </t>
  </si>
  <si>
    <t xml:space="preserve"> AGXT </t>
  </si>
  <si>
    <t xml:space="preserve"> MAB21L4 </t>
  </si>
  <si>
    <t xml:space="preserve"> CROCC2 </t>
  </si>
  <si>
    <t xml:space="preserve"> SNED1 </t>
  </si>
  <si>
    <t xml:space="preserve"> PASK </t>
  </si>
  <si>
    <t xml:space="preserve"> PPP1R7 </t>
  </si>
  <si>
    <t xml:space="preserve"> ANO7 </t>
  </si>
  <si>
    <t xml:space="preserve"> HDLBP </t>
  </si>
  <si>
    <t xml:space="preserve"> FARP2 </t>
  </si>
  <si>
    <t xml:space="preserve"> BOK </t>
  </si>
  <si>
    <t xml:space="preserve"> THAP4 </t>
  </si>
  <si>
    <t xml:space="preserve"> ATG4B </t>
  </si>
  <si>
    <t xml:space="preserve"> DTYMK </t>
  </si>
  <si>
    <t xml:space="preserve"> ING5 </t>
  </si>
  <si>
    <t xml:space="preserve"> D2HGDH </t>
  </si>
  <si>
    <t xml:space="preserve"> GAL3ST2 </t>
  </si>
  <si>
    <t xml:space="preserve"> NEU4 </t>
  </si>
  <si>
    <t xml:space="preserve"> PDCD1 </t>
  </si>
  <si>
    <t xml:space="preserve"> RTP5 </t>
  </si>
  <si>
    <t xml:space="preserve"> TRIB3 </t>
  </si>
  <si>
    <t xml:space="preserve"> RBCK1 </t>
  </si>
  <si>
    <t xml:space="preserve"> FAM110A </t>
  </si>
  <si>
    <t xml:space="preserve"> RSPO4 </t>
  </si>
  <si>
    <t xml:space="preserve"> SNPH </t>
  </si>
  <si>
    <t xml:space="preserve"> TGM6 </t>
  </si>
  <si>
    <t xml:space="preserve"> EBF4 </t>
  </si>
  <si>
    <t xml:space="preserve"> CPXM1 </t>
  </si>
  <si>
    <t xml:space="preserve"> PTPRA </t>
  </si>
  <si>
    <t xml:space="preserve"> OXT </t>
  </si>
  <si>
    <t xml:space="preserve"> AVP </t>
  </si>
  <si>
    <t xml:space="preserve"> UBOX5 </t>
  </si>
  <si>
    <t xml:space="preserve"> LZTS3 </t>
  </si>
  <si>
    <t xml:space="preserve"> ITPA </t>
  </si>
  <si>
    <t xml:space="preserve"> SLC4A11 </t>
  </si>
  <si>
    <t xml:space="preserve"> ADAM33 </t>
  </si>
  <si>
    <t xml:space="preserve"> SIGLEC1 </t>
  </si>
  <si>
    <t xml:space="preserve"> HSPA12B </t>
  </si>
  <si>
    <t xml:space="preserve"> CENPB </t>
  </si>
  <si>
    <t xml:space="preserve"> CDC25B </t>
  </si>
  <si>
    <t xml:space="preserve"> MAVS </t>
  </si>
  <si>
    <t xml:space="preserve"> SMOX </t>
  </si>
  <si>
    <t xml:space="preserve"> PRNP </t>
  </si>
  <si>
    <t xml:space="preserve"> SLC23A2 </t>
  </si>
  <si>
    <t xml:space="preserve"> LRRN4 </t>
  </si>
  <si>
    <t xml:space="preserve"> PLCB1 </t>
  </si>
  <si>
    <t xml:space="preserve"> PLCB4 </t>
  </si>
  <si>
    <t xml:space="preserve"> LAMP5 </t>
  </si>
  <si>
    <t xml:space="preserve"> PAK5 </t>
  </si>
  <si>
    <t xml:space="preserve"> ANKEF1 </t>
  </si>
  <si>
    <t xml:space="preserve"> SNAP25 </t>
  </si>
  <si>
    <t xml:space="preserve"> ISM1 </t>
  </si>
  <si>
    <t xml:space="preserve"> MACROD2 </t>
  </si>
  <si>
    <t xml:space="preserve"> PCSK2 </t>
  </si>
  <si>
    <t xml:space="preserve"> RRBP1 </t>
  </si>
  <si>
    <t xml:space="preserve"> OVOL2 </t>
  </si>
  <si>
    <t xml:space="preserve"> SLC24A3 </t>
  </si>
  <si>
    <t xml:space="preserve"> RIN2 </t>
  </si>
  <si>
    <t xml:space="preserve"> NKX2-2 </t>
  </si>
  <si>
    <t xml:space="preserve"> PAX1 </t>
  </si>
  <si>
    <t xml:space="preserve"> FOXA2 </t>
  </si>
  <si>
    <t xml:space="preserve"> THBD </t>
  </si>
  <si>
    <t xml:space="preserve"> GZF1 </t>
  </si>
  <si>
    <t xml:space="preserve"> SYNDIG1 </t>
  </si>
  <si>
    <t xml:space="preserve"> CST7 </t>
  </si>
  <si>
    <t xml:space="preserve"> ACSS1 </t>
  </si>
  <si>
    <t xml:space="preserve"> VSX1 </t>
  </si>
  <si>
    <t xml:space="preserve"> ENTPD6 </t>
  </si>
  <si>
    <t xml:space="preserve"> PYGB </t>
  </si>
  <si>
    <t xml:space="preserve"> NINL </t>
  </si>
  <si>
    <t xml:space="preserve"> ZNF337 </t>
  </si>
  <si>
    <t xml:space="preserve"> DEFB124 </t>
  </si>
  <si>
    <t xml:space="preserve"> COX4I2 </t>
  </si>
  <si>
    <t xml:space="preserve"> DUSP15 </t>
  </si>
  <si>
    <t xml:space="preserve"> TM9SF4 </t>
  </si>
  <si>
    <t xml:space="preserve"> ASXL1 </t>
  </si>
  <si>
    <t xml:space="preserve"> NOL4L </t>
  </si>
  <si>
    <t xml:space="preserve"> COMMD7 </t>
  </si>
  <si>
    <t xml:space="preserve"> DNMT3B </t>
  </si>
  <si>
    <t xml:space="preserve"> BPIFB3 </t>
  </si>
  <si>
    <t xml:space="preserve"> BPIFB4 </t>
  </si>
  <si>
    <t xml:space="preserve"> BPIFB1 </t>
  </si>
  <si>
    <t xml:space="preserve"> CDK5RAP1 </t>
  </si>
  <si>
    <t xml:space="preserve"> CBFA2T2 </t>
  </si>
  <si>
    <t xml:space="preserve"> C20orf144 </t>
  </si>
  <si>
    <t xml:space="preserve"> NECAB3 </t>
  </si>
  <si>
    <t xml:space="preserve"> ACTL10 </t>
  </si>
  <si>
    <t xml:space="preserve"> E2F1 </t>
  </si>
  <si>
    <t xml:space="preserve"> ITCH </t>
  </si>
  <si>
    <t xml:space="preserve"> MAP1LC3A </t>
  </si>
  <si>
    <t xml:space="preserve"> PIGU </t>
  </si>
  <si>
    <t xml:space="preserve"> GGT7 </t>
  </si>
  <si>
    <t xml:space="preserve"> ACSS2 </t>
  </si>
  <si>
    <t xml:space="preserve"> MYH7B </t>
  </si>
  <si>
    <t xml:space="preserve"> EDEM2 </t>
  </si>
  <si>
    <t xml:space="preserve"> MMP24-AS1-EDEM2 </t>
  </si>
  <si>
    <t xml:space="preserve"> MMP24 </t>
  </si>
  <si>
    <t xml:space="preserve"> FAM83C </t>
  </si>
  <si>
    <t xml:space="preserve"> GDF5 </t>
  </si>
  <si>
    <t xml:space="preserve"> GDF5OS </t>
  </si>
  <si>
    <t xml:space="preserve"> CEP250 </t>
  </si>
  <si>
    <t xml:space="preserve"> CPNE1 </t>
  </si>
  <si>
    <t xml:space="preserve"> RBM12 </t>
  </si>
  <si>
    <t xml:space="preserve"> CNBD2 </t>
  </si>
  <si>
    <t xml:space="preserve"> EPB41L1 </t>
  </si>
  <si>
    <t xml:space="preserve"> DLGAP4 </t>
  </si>
  <si>
    <t xml:space="preserve"> SOGA1 </t>
  </si>
  <si>
    <t xml:space="preserve"> SAMHD1 </t>
  </si>
  <si>
    <t xml:space="preserve"> RBL1 </t>
  </si>
  <si>
    <t xml:space="preserve"> MROH8 </t>
  </si>
  <si>
    <t xml:space="preserve"> SRC </t>
  </si>
  <si>
    <t xml:space="preserve"> BLCAP </t>
  </si>
  <si>
    <t xml:space="preserve"> NNAT </t>
  </si>
  <si>
    <t xml:space="preserve"> CTNNBL1 </t>
  </si>
  <si>
    <t xml:space="preserve"> VSTM2L </t>
  </si>
  <si>
    <t xml:space="preserve"> TGM2 </t>
  </si>
  <si>
    <t xml:space="preserve"> KIAA1755 </t>
  </si>
  <si>
    <t xml:space="preserve"> RALGAPB </t>
  </si>
  <si>
    <t xml:space="preserve"> ARHGAP40 </t>
  </si>
  <si>
    <t xml:space="preserve"> ACTR5 </t>
  </si>
  <si>
    <t xml:space="preserve"> PPP1R16B </t>
  </si>
  <si>
    <t xml:space="preserve"> MAFB </t>
  </si>
  <si>
    <t xml:space="preserve"> CHD6 </t>
  </si>
  <si>
    <t xml:space="preserve"> IFT52 </t>
  </si>
  <si>
    <t xml:space="preserve"> MYBL2 </t>
  </si>
  <si>
    <t xml:space="preserve"> TOX2 </t>
  </si>
  <si>
    <t xml:space="preserve"> JPH2 </t>
  </si>
  <si>
    <t xml:space="preserve"> GDAP1L1 </t>
  </si>
  <si>
    <t xml:space="preserve"> WISP2 </t>
  </si>
  <si>
    <t xml:space="preserve"> KCNK15 </t>
  </si>
  <si>
    <t xml:space="preserve"> WFDC5 </t>
  </si>
  <si>
    <t xml:space="preserve"> MATN4 </t>
  </si>
  <si>
    <t xml:space="preserve"> RBPJL </t>
  </si>
  <si>
    <t xml:space="preserve"> SYS1 </t>
  </si>
  <si>
    <t xml:space="preserve"> TNNC2 </t>
  </si>
  <si>
    <t xml:space="preserve"> SNX21 </t>
  </si>
  <si>
    <t xml:space="preserve"> PCIF1 </t>
  </si>
  <si>
    <t xml:space="preserve"> ZNF335 </t>
  </si>
  <si>
    <t xml:space="preserve"> SLC12A5 </t>
  </si>
  <si>
    <t xml:space="preserve"> NCOA5 </t>
  </si>
  <si>
    <t xml:space="preserve"> CDH22 </t>
  </si>
  <si>
    <t xml:space="preserve"> SLC35C2 </t>
  </si>
  <si>
    <t xml:space="preserve"> OCSTAMP </t>
  </si>
  <si>
    <t xml:space="preserve"> SLC2A10 </t>
  </si>
  <si>
    <t xml:space="preserve"> EYA2 </t>
  </si>
  <si>
    <t xml:space="preserve"> NCOA3 </t>
  </si>
  <si>
    <t xml:space="preserve"> SULF2 </t>
  </si>
  <si>
    <t xml:space="preserve"> PREX1 </t>
  </si>
  <si>
    <t xml:space="preserve"> ARFGEF2 </t>
  </si>
  <si>
    <t xml:space="preserve"> KCNB1 </t>
  </si>
  <si>
    <t xml:space="preserve"> SPATA2 </t>
  </si>
  <si>
    <t xml:space="preserve"> PTPN1 </t>
  </si>
  <si>
    <t xml:space="preserve"> BCAS4 </t>
  </si>
  <si>
    <t xml:space="preserve"> MOCS3 </t>
  </si>
  <si>
    <t xml:space="preserve"> NFATC2 </t>
  </si>
  <si>
    <t xml:space="preserve"> ATP9A </t>
  </si>
  <si>
    <t xml:space="preserve"> ZFP64 </t>
  </si>
  <si>
    <t xml:space="preserve"> DOK5 </t>
  </si>
  <si>
    <t xml:space="preserve"> TFAP2C </t>
  </si>
  <si>
    <t xml:space="preserve"> BMP7 </t>
  </si>
  <si>
    <t xml:space="preserve"> SPO11 </t>
  </si>
  <si>
    <t xml:space="preserve"> RAE1 </t>
  </si>
  <si>
    <t xml:space="preserve"> RBM38 </t>
  </si>
  <si>
    <t xml:space="preserve"> ZBP1 </t>
  </si>
  <si>
    <t xml:space="preserve"> PMEPA1 </t>
  </si>
  <si>
    <t xml:space="preserve"> VAPB </t>
  </si>
  <si>
    <t xml:space="preserve"> NPEPL1 </t>
  </si>
  <si>
    <t xml:space="preserve"> GNAS </t>
  </si>
  <si>
    <t xml:space="preserve"> TUBB1 </t>
  </si>
  <si>
    <t xml:space="preserve"> ATP5F1E </t>
  </si>
  <si>
    <t xml:space="preserve"> ZNF831 </t>
  </si>
  <si>
    <t xml:space="preserve"> PHACTR3 </t>
  </si>
  <si>
    <t xml:space="preserve"> SYCP2 </t>
  </si>
  <si>
    <t xml:space="preserve"> FAM217B </t>
  </si>
  <si>
    <t xml:space="preserve"> PPP1R3D </t>
  </si>
  <si>
    <t xml:space="preserve"> CDH4 </t>
  </si>
  <si>
    <t xml:space="preserve"> TAF4 </t>
  </si>
  <si>
    <t xml:space="preserve"> LSM14B </t>
  </si>
  <si>
    <t xml:space="preserve"> SS18L1 </t>
  </si>
  <si>
    <t xml:space="preserve"> HRH3 </t>
  </si>
  <si>
    <t xml:space="preserve"> OSBPL2 </t>
  </si>
  <si>
    <t xml:space="preserve"> ADRM1 </t>
  </si>
  <si>
    <t xml:space="preserve"> LAMA5 </t>
  </si>
  <si>
    <t xml:space="preserve"> CABLES2 </t>
  </si>
  <si>
    <t xml:space="preserve"> RBBP8NL </t>
  </si>
  <si>
    <t xml:space="preserve"> GATA5 </t>
  </si>
  <si>
    <t xml:space="preserve"> MIR1-1HG </t>
  </si>
  <si>
    <t xml:space="preserve"> SLCO4A1 </t>
  </si>
  <si>
    <t xml:space="preserve"> NTSR1 </t>
  </si>
  <si>
    <t xml:space="preserve"> MRGBP </t>
  </si>
  <si>
    <t xml:space="preserve"> OGFR </t>
  </si>
  <si>
    <t xml:space="preserve"> COL9A3 </t>
  </si>
  <si>
    <t xml:space="preserve"> DIDO1 </t>
  </si>
  <si>
    <t xml:space="preserve"> SLC17A9 </t>
  </si>
  <si>
    <t xml:space="preserve"> YTHDF1 </t>
  </si>
  <si>
    <t xml:space="preserve"> NKAIN4 </t>
  </si>
  <si>
    <t xml:space="preserve"> ARFGAP1 </t>
  </si>
  <si>
    <t xml:space="preserve"> COL20A1 </t>
  </si>
  <si>
    <t xml:space="preserve"> CHRNA4 </t>
  </si>
  <si>
    <t xml:space="preserve"> KCNQ2 </t>
  </si>
  <si>
    <t xml:space="preserve"> EEF1A2 </t>
  </si>
  <si>
    <t xml:space="preserve"> PTK6 </t>
  </si>
  <si>
    <t xml:space="preserve"> SRMS </t>
  </si>
  <si>
    <t xml:space="preserve"> FNDC11 </t>
  </si>
  <si>
    <t xml:space="preserve"> HELZ2 </t>
  </si>
  <si>
    <t xml:space="preserve"> GMEB2 </t>
  </si>
  <si>
    <t xml:space="preserve"> STMN3 </t>
  </si>
  <si>
    <t xml:space="preserve"> RTEL1 </t>
  </si>
  <si>
    <t xml:space="preserve"> TNFRSF6B </t>
  </si>
  <si>
    <t xml:space="preserve"> ARFRP1 </t>
  </si>
  <si>
    <t xml:space="preserve"> ZGPAT </t>
  </si>
  <si>
    <t xml:space="preserve"> LIME1 </t>
  </si>
  <si>
    <t xml:space="preserve"> ZBTB46 </t>
  </si>
  <si>
    <t xml:space="preserve"> ABHD16B </t>
  </si>
  <si>
    <t xml:space="preserve"> DNAJC5 </t>
  </si>
  <si>
    <t xml:space="preserve"> UCKL1 </t>
  </si>
  <si>
    <t xml:space="preserve"> ZNF512B </t>
  </si>
  <si>
    <t xml:space="preserve"> PRPF6 </t>
  </si>
  <si>
    <t xml:space="preserve"> C20orf204 </t>
  </si>
  <si>
    <t xml:space="preserve"> SOX18 </t>
  </si>
  <si>
    <t xml:space="preserve"> TCEA2 </t>
  </si>
  <si>
    <t xml:space="preserve"> RGS19 </t>
  </si>
  <si>
    <t xml:space="preserve"> OPRL1 </t>
  </si>
  <si>
    <t xml:space="preserve"> NPBWR2 </t>
  </si>
  <si>
    <t xml:space="preserve"> MYT1 </t>
  </si>
  <si>
    <t xml:space="preserve"> ICOSLG </t>
  </si>
  <si>
    <t xml:space="preserve"> LOC102723996 </t>
  </si>
  <si>
    <t xml:space="preserve"> GATD3A </t>
  </si>
  <si>
    <t xml:space="preserve"> GATD3B </t>
  </si>
  <si>
    <t xml:space="preserve"> PWP2 </t>
  </si>
  <si>
    <t xml:space="preserve"> SIK1 </t>
  </si>
  <si>
    <t xml:space="preserve"> SIK1B </t>
  </si>
  <si>
    <t xml:space="preserve"> U2AF1 </t>
  </si>
  <si>
    <t xml:space="preserve"> U2AF1L5 </t>
  </si>
  <si>
    <t xml:space="preserve"> BAGE </t>
  </si>
  <si>
    <t xml:space="preserve"> BAGE2 </t>
  </si>
  <si>
    <t xml:space="preserve"> BAGE3 </t>
  </si>
  <si>
    <t xml:space="preserve"> BAGE4 </t>
  </si>
  <si>
    <t xml:space="preserve"> BAGE5 </t>
  </si>
  <si>
    <t xml:space="preserve"> TPTE </t>
  </si>
  <si>
    <t xml:space="preserve"> LIPI </t>
  </si>
  <si>
    <t xml:space="preserve"> RBM11 </t>
  </si>
  <si>
    <t xml:space="preserve"> LTN1 </t>
  </si>
  <si>
    <t xml:space="preserve"> RWDD2B </t>
  </si>
  <si>
    <t xml:space="preserve"> GRIK1 </t>
  </si>
  <si>
    <t xml:space="preserve"> TIAM1 </t>
  </si>
  <si>
    <t xml:space="preserve"> SOD1 </t>
  </si>
  <si>
    <t xml:space="preserve"> URB1 </t>
  </si>
  <si>
    <t xml:space="preserve"> OLIG2 </t>
  </si>
  <si>
    <t xml:space="preserve"> TMEM50B </t>
  </si>
  <si>
    <t xml:space="preserve"> SON </t>
  </si>
  <si>
    <t xml:space="preserve"> ITSN1 </t>
  </si>
  <si>
    <t xml:space="preserve"> RCAN1 </t>
  </si>
  <si>
    <t xml:space="preserve"> RUNX1 </t>
  </si>
  <si>
    <t xml:space="preserve"> DOP1B </t>
  </si>
  <si>
    <t xml:space="preserve"> CHAF1B </t>
  </si>
  <si>
    <t xml:space="preserve"> CLDN14 </t>
  </si>
  <si>
    <t xml:space="preserve"> SIM2 </t>
  </si>
  <si>
    <t xml:space="preserve"> HLCS </t>
  </si>
  <si>
    <t xml:space="preserve"> TTC3 </t>
  </si>
  <si>
    <t xml:space="preserve"> VPS26C </t>
  </si>
  <si>
    <t xml:space="preserve"> ERG </t>
  </si>
  <si>
    <t xml:space="preserve"> WRB-SH3BGR </t>
  </si>
  <si>
    <t xml:space="preserve"> WRB </t>
  </si>
  <si>
    <t xml:space="preserve"> TMPRSS2 </t>
  </si>
  <si>
    <t xml:space="preserve"> RIPK4 </t>
  </si>
  <si>
    <t xml:space="preserve"> PRDM15 </t>
  </si>
  <si>
    <t xml:space="preserve"> C2CD2 </t>
  </si>
  <si>
    <t xml:space="preserve"> ABCG1 </t>
  </si>
  <si>
    <t xml:space="preserve"> TFF3 </t>
  </si>
  <si>
    <t xml:space="preserve"> UBASH3A </t>
  </si>
  <si>
    <t xml:space="preserve"> PDE9A </t>
  </si>
  <si>
    <t xml:space="preserve"> WDR4 </t>
  </si>
  <si>
    <t xml:space="preserve"> CBS </t>
  </si>
  <si>
    <t xml:space="preserve"> CBSL </t>
  </si>
  <si>
    <t xml:space="preserve"> PDXK </t>
  </si>
  <si>
    <t xml:space="preserve"> RRP1 </t>
  </si>
  <si>
    <t xml:space="preserve"> AGPAT3 </t>
  </si>
  <si>
    <t xml:space="preserve"> TRAPPC10 </t>
  </si>
  <si>
    <t xml:space="preserve"> DNMT3L </t>
  </si>
  <si>
    <t xml:space="preserve"> AIRE </t>
  </si>
  <si>
    <t xml:space="preserve"> PFKL </t>
  </si>
  <si>
    <t xml:space="preserve"> CFAP410 </t>
  </si>
  <si>
    <t xml:space="preserve"> TRPM2 </t>
  </si>
  <si>
    <t xml:space="preserve"> LRRC3 </t>
  </si>
  <si>
    <t xml:space="preserve"> TSPEAR </t>
  </si>
  <si>
    <t xml:space="preserve"> KRTAP10-1 </t>
  </si>
  <si>
    <t xml:space="preserve"> KRTAP10-3 </t>
  </si>
  <si>
    <t xml:space="preserve"> KRTAP10-4 </t>
  </si>
  <si>
    <t xml:space="preserve"> KRTAP10-5 </t>
  </si>
  <si>
    <t xml:space="preserve"> KRTAP10-7 </t>
  </si>
  <si>
    <t xml:space="preserve"> KRTAP10-8 </t>
  </si>
  <si>
    <t xml:space="preserve"> KRTAP10-9 </t>
  </si>
  <si>
    <t xml:space="preserve"> KRTAP10-10 </t>
  </si>
  <si>
    <t xml:space="preserve"> KRTAP10-11 </t>
  </si>
  <si>
    <t xml:space="preserve"> KRTAP12-4 </t>
  </si>
  <si>
    <t xml:space="preserve"> SUMO3 </t>
  </si>
  <si>
    <t xml:space="preserve"> ITGB2 </t>
  </si>
  <si>
    <t xml:space="preserve"> FAM207A </t>
  </si>
  <si>
    <t xml:space="preserve"> ADARB1 </t>
  </si>
  <si>
    <t xml:space="preserve"> POFUT2 </t>
  </si>
  <si>
    <t xml:space="preserve"> COL18A1 </t>
  </si>
  <si>
    <t xml:space="preserve"> SLC19A1 </t>
  </si>
  <si>
    <t xml:space="preserve"> PCBP3 </t>
  </si>
  <si>
    <t xml:space="preserve"> COL6A1 </t>
  </si>
  <si>
    <t xml:space="preserve"> COL6A2 </t>
  </si>
  <si>
    <t xml:space="preserve"> FTCD-AS1 </t>
  </si>
  <si>
    <t xml:space="preserve"> FTCD </t>
  </si>
  <si>
    <t xml:space="preserve"> SPATC1L </t>
  </si>
  <si>
    <t xml:space="preserve"> LSS </t>
  </si>
  <si>
    <t xml:space="preserve"> C21orf58 </t>
  </si>
  <si>
    <t xml:space="preserve"> PCNT </t>
  </si>
  <si>
    <t xml:space="preserve"> DIP2A </t>
  </si>
  <si>
    <t xml:space="preserve"> S100B </t>
  </si>
  <si>
    <t xml:space="preserve"> CERK </t>
  </si>
  <si>
    <t xml:space="preserve"> POTEH </t>
  </si>
  <si>
    <t xml:space="preserve"> CCT8L2 </t>
  </si>
  <si>
    <t xml:space="preserve"> IL17RA </t>
  </si>
  <si>
    <t xml:space="preserve"> TMEM121B </t>
  </si>
  <si>
    <t xml:space="preserve"> SLC25A18 </t>
  </si>
  <si>
    <t xml:space="preserve"> LOC101929372 </t>
  </si>
  <si>
    <t xml:space="preserve"> BID </t>
  </si>
  <si>
    <t xml:space="preserve"> MICAL3 </t>
  </si>
  <si>
    <t xml:space="preserve"> USP18 </t>
  </si>
  <si>
    <t xml:space="preserve"> TMEM191B </t>
  </si>
  <si>
    <t xml:space="preserve"> RIMBP3 </t>
  </si>
  <si>
    <t xml:space="preserve"> DGCR6 </t>
  </si>
  <si>
    <t xml:space="preserve"> DGCR2 </t>
  </si>
  <si>
    <t xml:space="preserve"> ESS2 </t>
  </si>
  <si>
    <t xml:space="preserve"> CLTCL1 </t>
  </si>
  <si>
    <t xml:space="preserve"> HIRA </t>
  </si>
  <si>
    <t xml:space="preserve"> C22orf39 </t>
  </si>
  <si>
    <t xml:space="preserve"> SEPT5 </t>
  </si>
  <si>
    <t xml:space="preserve"> TBX1 </t>
  </si>
  <si>
    <t xml:space="preserve"> GNB1L </t>
  </si>
  <si>
    <t xml:space="preserve"> TXNRD2 </t>
  </si>
  <si>
    <t xml:space="preserve"> COMT </t>
  </si>
  <si>
    <t xml:space="preserve"> ARVCF </t>
  </si>
  <si>
    <t xml:space="preserve"> DGCR8 </t>
  </si>
  <si>
    <t xml:space="preserve"> RANBP1 </t>
  </si>
  <si>
    <t xml:space="preserve"> ZDHHC8 </t>
  </si>
  <si>
    <t xml:space="preserve"> CCDC188 </t>
  </si>
  <si>
    <t xml:space="preserve"> RTN4R </t>
  </si>
  <si>
    <t xml:space="preserve"> ZNF74 </t>
  </si>
  <si>
    <t xml:space="preserve"> SCARF2 </t>
  </si>
  <si>
    <t xml:space="preserve"> KLHL22 </t>
  </si>
  <si>
    <t xml:space="preserve"> MED15 </t>
  </si>
  <si>
    <t xml:space="preserve"> AIFM3 </t>
  </si>
  <si>
    <t xml:space="preserve"> LZTR1 </t>
  </si>
  <si>
    <t xml:space="preserve"> SLC7A4 </t>
  </si>
  <si>
    <t xml:space="preserve"> GGT2 </t>
  </si>
  <si>
    <t xml:space="preserve"> HIC2 </t>
  </si>
  <si>
    <t xml:space="preserve"> TMEM191C </t>
  </si>
  <si>
    <t xml:space="preserve"> RIMBP3B </t>
  </si>
  <si>
    <t xml:space="preserve"> RIMBP3C </t>
  </si>
  <si>
    <t xml:space="preserve"> UBE2L3 </t>
  </si>
  <si>
    <t xml:space="preserve"> YDJC </t>
  </si>
  <si>
    <t xml:space="preserve"> CCDC116 </t>
  </si>
  <si>
    <t xml:space="preserve"> PPIL2 </t>
  </si>
  <si>
    <t xml:space="preserve"> PPM1F </t>
  </si>
  <si>
    <t xml:space="preserve"> TOP3B </t>
  </si>
  <si>
    <t xml:space="preserve"> ZNF280A </t>
  </si>
  <si>
    <t xml:space="preserve"> IGLL5 </t>
  </si>
  <si>
    <t xml:space="preserve"> GNAZ </t>
  </si>
  <si>
    <t xml:space="preserve"> RSPH14 </t>
  </si>
  <si>
    <t xml:space="preserve"> RAB36 </t>
  </si>
  <si>
    <t xml:space="preserve"> BCR </t>
  </si>
  <si>
    <t xml:space="preserve"> MMP11 </t>
  </si>
  <si>
    <t xml:space="preserve"> SMARCB1 </t>
  </si>
  <si>
    <t xml:space="preserve"> DERL3 </t>
  </si>
  <si>
    <t xml:space="preserve"> SLC2A11 </t>
  </si>
  <si>
    <t xml:space="preserve"> CABIN1 </t>
  </si>
  <si>
    <t xml:space="preserve"> SUSD2 </t>
  </si>
  <si>
    <t xml:space="preserve"> GGT5 </t>
  </si>
  <si>
    <t xml:space="preserve"> SPECC1L </t>
  </si>
  <si>
    <t xml:space="preserve"> ADORA2A </t>
  </si>
  <si>
    <t xml:space="preserve"> UPB1 </t>
  </si>
  <si>
    <t xml:space="preserve"> GUCD1 </t>
  </si>
  <si>
    <t xml:space="preserve"> GGT1 </t>
  </si>
  <si>
    <t xml:space="preserve"> LRRC75B </t>
  </si>
  <si>
    <t xml:space="preserve"> PIWIL3 </t>
  </si>
  <si>
    <t xml:space="preserve"> SGSM1 </t>
  </si>
  <si>
    <t xml:space="preserve"> TMEM211 </t>
  </si>
  <si>
    <t xml:space="preserve"> LRP5L </t>
  </si>
  <si>
    <t xml:space="preserve"> MYO18B </t>
  </si>
  <si>
    <t xml:space="preserve"> ASPHD2 </t>
  </si>
  <si>
    <t xml:space="preserve"> HPS4 </t>
  </si>
  <si>
    <t xml:space="preserve"> TPST2 </t>
  </si>
  <si>
    <t xml:space="preserve"> MN1 </t>
  </si>
  <si>
    <t xml:space="preserve"> TTC28 </t>
  </si>
  <si>
    <t xml:space="preserve"> ZNRF3 </t>
  </si>
  <si>
    <t xml:space="preserve"> EMID1 </t>
  </si>
  <si>
    <t xml:space="preserve"> RHBDD3 </t>
  </si>
  <si>
    <t xml:space="preserve"> GAS2L1 </t>
  </si>
  <si>
    <t xml:space="preserve"> AP1B1 </t>
  </si>
  <si>
    <t xml:space="preserve"> NF2 </t>
  </si>
  <si>
    <t xml:space="preserve"> CABP7 </t>
  </si>
  <si>
    <t xml:space="preserve"> MTMR3 </t>
  </si>
  <si>
    <t xml:space="preserve"> OSM </t>
  </si>
  <si>
    <t xml:space="preserve"> CCDC157 </t>
  </si>
  <si>
    <t xml:space="preserve"> SF3A1 </t>
  </si>
  <si>
    <t xml:space="preserve"> GAL3ST1 </t>
  </si>
  <si>
    <t xml:space="preserve"> PES1 </t>
  </si>
  <si>
    <t xml:space="preserve"> SLC35E4 </t>
  </si>
  <si>
    <t xml:space="preserve"> OSBP2 </t>
  </si>
  <si>
    <t xml:space="preserve"> SMTN </t>
  </si>
  <si>
    <t xml:space="preserve"> INPP5J </t>
  </si>
  <si>
    <t xml:space="preserve"> RNF185 </t>
  </si>
  <si>
    <t xml:space="preserve"> SFI1 </t>
  </si>
  <si>
    <t xml:space="preserve"> PISD </t>
  </si>
  <si>
    <t xml:space="preserve"> RFPL3 </t>
  </si>
  <si>
    <t xml:space="preserve"> TOM1 </t>
  </si>
  <si>
    <t xml:space="preserve"> HMOX1 </t>
  </si>
  <si>
    <t xml:space="preserve"> MB </t>
  </si>
  <si>
    <t xml:space="preserve"> RBFOX2 </t>
  </si>
  <si>
    <t xml:space="preserve"> MYH9 </t>
  </si>
  <si>
    <t xml:space="preserve"> FOXRED2 </t>
  </si>
  <si>
    <t xml:space="preserve"> KCTD17 </t>
  </si>
  <si>
    <t xml:space="preserve"> IL2RB </t>
  </si>
  <si>
    <t xml:space="preserve"> SSTR3 </t>
  </si>
  <si>
    <t xml:space="preserve"> ELFN2 </t>
  </si>
  <si>
    <t xml:space="preserve"> MFNG </t>
  </si>
  <si>
    <t xml:space="preserve"> CARD10 </t>
  </si>
  <si>
    <t xml:space="preserve"> CDC42EP1 </t>
  </si>
  <si>
    <t xml:space="preserve"> GGA1 </t>
  </si>
  <si>
    <t xml:space="preserve"> SH3BP1 </t>
  </si>
  <si>
    <t xml:space="preserve"> LGALS1 </t>
  </si>
  <si>
    <t xml:space="preserve"> TRIOBP </t>
  </si>
  <si>
    <t xml:space="preserve"> GALR3 </t>
  </si>
  <si>
    <t xml:space="preserve"> MICALL1 </t>
  </si>
  <si>
    <t xml:space="preserve"> POLR2F </t>
  </si>
  <si>
    <t xml:space="preserve"> SOX10 </t>
  </si>
  <si>
    <t xml:space="preserve"> PICK1 </t>
  </si>
  <si>
    <t xml:space="preserve"> SLC16A8 </t>
  </si>
  <si>
    <t xml:space="preserve"> BAIAP2L2 </t>
  </si>
  <si>
    <t xml:space="preserve"> PLA2G6 </t>
  </si>
  <si>
    <t xml:space="preserve"> MAFF </t>
  </si>
  <si>
    <t xml:space="preserve"> TMEM184B </t>
  </si>
  <si>
    <t xml:space="preserve"> KCNJ4 </t>
  </si>
  <si>
    <t xml:space="preserve"> GTPBP1 </t>
  </si>
  <si>
    <t xml:space="preserve"> SUN2 </t>
  </si>
  <si>
    <t xml:space="preserve"> NPTXR </t>
  </si>
  <si>
    <t xml:space="preserve"> PDGFB </t>
  </si>
  <si>
    <t xml:space="preserve"> SYNGR1 </t>
  </si>
  <si>
    <t xml:space="preserve"> TAB1 </t>
  </si>
  <si>
    <t xml:space="preserve"> MGAT3 </t>
  </si>
  <si>
    <t xml:space="preserve"> CACNA1I </t>
  </si>
  <si>
    <t xml:space="preserve"> ENTHD1 </t>
  </si>
  <si>
    <t xml:space="preserve"> MRTFA </t>
  </si>
  <si>
    <t xml:space="preserve"> SLC25A17 </t>
  </si>
  <si>
    <t xml:space="preserve"> L3MBTL2 </t>
  </si>
  <si>
    <t xml:space="preserve"> CHADL </t>
  </si>
  <si>
    <t xml:space="preserve"> RANGAP1 </t>
  </si>
  <si>
    <t xml:space="preserve"> ZC3H7B </t>
  </si>
  <si>
    <t xml:space="preserve"> TEF </t>
  </si>
  <si>
    <t xml:space="preserve"> TOB2 </t>
  </si>
  <si>
    <t xml:space="preserve"> ACO2 </t>
  </si>
  <si>
    <t xml:space="preserve"> CSDC2 </t>
  </si>
  <si>
    <t xml:space="preserve"> PMM1 </t>
  </si>
  <si>
    <t xml:space="preserve"> XRCC6 </t>
  </si>
  <si>
    <t xml:space="preserve"> SREBF2 </t>
  </si>
  <si>
    <t xml:space="preserve"> SHISA8 </t>
  </si>
  <si>
    <t xml:space="preserve"> TNFRSF13C </t>
  </si>
  <si>
    <t xml:space="preserve"> CENPM </t>
  </si>
  <si>
    <t xml:space="preserve"> SEPT3 </t>
  </si>
  <si>
    <t xml:space="preserve"> CYP2D6 </t>
  </si>
  <si>
    <t xml:space="preserve"> CYP2D7 </t>
  </si>
  <si>
    <t xml:space="preserve"> TCF20 </t>
  </si>
  <si>
    <t xml:space="preserve"> NFAM1 </t>
  </si>
  <si>
    <t xml:space="preserve"> RRP7A </t>
  </si>
  <si>
    <t xml:space="preserve"> SERHL2 </t>
  </si>
  <si>
    <t xml:space="preserve"> CYB5R3 </t>
  </si>
  <si>
    <t xml:space="preserve"> A4GALT </t>
  </si>
  <si>
    <t xml:space="preserve"> PACSIN2 </t>
  </si>
  <si>
    <t xml:space="preserve"> TTLL1 </t>
  </si>
  <si>
    <t xml:space="preserve"> BIK </t>
  </si>
  <si>
    <t xml:space="preserve"> MCAT </t>
  </si>
  <si>
    <t xml:space="preserve"> SCUBE1 </t>
  </si>
  <si>
    <t xml:space="preserve"> MPPED1 </t>
  </si>
  <si>
    <t xml:space="preserve"> SULT4A1 </t>
  </si>
  <si>
    <t xml:space="preserve"> PNPLA5 </t>
  </si>
  <si>
    <t xml:space="preserve"> PARVG </t>
  </si>
  <si>
    <t xml:space="preserve"> SHISAL1 </t>
  </si>
  <si>
    <t xml:space="preserve"> PRR5 </t>
  </si>
  <si>
    <t xml:space="preserve"> PRR5-ARHGAP8 </t>
  </si>
  <si>
    <t xml:space="preserve"> PHF21B </t>
  </si>
  <si>
    <t xml:space="preserve"> KIAA0930 </t>
  </si>
  <si>
    <t xml:space="preserve"> FAM118A </t>
  </si>
  <si>
    <t xml:space="preserve"> FBLN1 </t>
  </si>
  <si>
    <t xml:space="preserve"> WNT7B </t>
  </si>
  <si>
    <t xml:space="preserve"> PRR34 </t>
  </si>
  <si>
    <t xml:space="preserve"> PPARA </t>
  </si>
  <si>
    <t xml:space="preserve"> CDPF1 </t>
  </si>
  <si>
    <t xml:space="preserve"> TTC38 </t>
  </si>
  <si>
    <t xml:space="preserve"> GTSE1 </t>
  </si>
  <si>
    <t xml:space="preserve"> TRMU </t>
  </si>
  <si>
    <t xml:space="preserve"> CELSR1 </t>
  </si>
  <si>
    <t xml:space="preserve"> GRAMD4 </t>
  </si>
  <si>
    <t xml:space="preserve"> TBC1D22A </t>
  </si>
  <si>
    <t xml:space="preserve"> FAM19A5 </t>
  </si>
  <si>
    <t xml:space="preserve"> C22orf34 </t>
  </si>
  <si>
    <t xml:space="preserve"> BRD1 </t>
  </si>
  <si>
    <t xml:space="preserve"> ZBED4 </t>
  </si>
  <si>
    <t xml:space="preserve"> ALG12 </t>
  </si>
  <si>
    <t xml:space="preserve"> CRELD2 </t>
  </si>
  <si>
    <t xml:space="preserve"> PIM3 </t>
  </si>
  <si>
    <t xml:space="preserve"> IL17REL </t>
  </si>
  <si>
    <t xml:space="preserve"> TTLL8 </t>
  </si>
  <si>
    <t xml:space="preserve"> MLC1 </t>
  </si>
  <si>
    <t xml:space="preserve"> MOV10L1 </t>
  </si>
  <si>
    <t xml:space="preserve"> PANX2 </t>
  </si>
  <si>
    <t xml:space="preserve"> TRABD </t>
  </si>
  <si>
    <t xml:space="preserve"> SELENOO </t>
  </si>
  <si>
    <t xml:space="preserve"> TUBGCP6 </t>
  </si>
  <si>
    <t xml:space="preserve"> HDAC10 </t>
  </si>
  <si>
    <t xml:space="preserve"> MAPK12 </t>
  </si>
  <si>
    <t xml:space="preserve"> MAPK11 </t>
  </si>
  <si>
    <t xml:space="preserve"> PLXNB2 </t>
  </si>
  <si>
    <t xml:space="preserve"> DENND6B </t>
  </si>
  <si>
    <t xml:space="preserve"> PPP6R2 </t>
  </si>
  <si>
    <t xml:space="preserve"> SBF1 </t>
  </si>
  <si>
    <t xml:space="preserve"> MIOX </t>
  </si>
  <si>
    <t xml:space="preserve"> LMF2 </t>
  </si>
  <si>
    <t xml:space="preserve"> NCAPH2 </t>
  </si>
  <si>
    <t xml:space="preserve"> SCO2 </t>
  </si>
  <si>
    <t xml:space="preserve"> TYMP </t>
  </si>
  <si>
    <t xml:space="preserve"> KLHDC7B </t>
  </si>
  <si>
    <t xml:space="preserve"> MAPK8IP2 </t>
  </si>
  <si>
    <t xml:space="preserve"> ARSA </t>
  </si>
  <si>
    <t xml:space="preserve"> SHANK3 </t>
  </si>
  <si>
    <t xml:space="preserve"> CHL1 </t>
  </si>
  <si>
    <t xml:space="preserve"> CNTN4 </t>
  </si>
  <si>
    <t xml:space="preserve"> SSUH2 </t>
  </si>
  <si>
    <t xml:space="preserve"> OXTR </t>
  </si>
  <si>
    <t xml:space="preserve"> SRGAP3 </t>
  </si>
  <si>
    <t xml:space="preserve"> MTMR14 </t>
  </si>
  <si>
    <t xml:space="preserve"> CAMK1 </t>
  </si>
  <si>
    <t xml:space="preserve"> OGG1 </t>
  </si>
  <si>
    <t xml:space="preserve"> ARPC4-TTLL3 </t>
  </si>
  <si>
    <t xml:space="preserve"> TTLL3 </t>
  </si>
  <si>
    <t xml:space="preserve"> CRELD1 </t>
  </si>
  <si>
    <t xml:space="preserve"> FANCD2 </t>
  </si>
  <si>
    <t xml:space="preserve"> BRK1 </t>
  </si>
  <si>
    <t xml:space="preserve"> FANCD2OS </t>
  </si>
  <si>
    <t xml:space="preserve"> IRAK2 </t>
  </si>
  <si>
    <t xml:space="preserve"> GHRL </t>
  </si>
  <si>
    <t xml:space="preserve"> ATP2B2 </t>
  </si>
  <si>
    <t xml:space="preserve"> SLC6A1 </t>
  </si>
  <si>
    <t xml:space="preserve"> ATG7 </t>
  </si>
  <si>
    <t xml:space="preserve"> VGLL4 </t>
  </si>
  <si>
    <t xml:space="preserve"> RAF1 </t>
  </si>
  <si>
    <t xml:space="preserve"> TMEM40 </t>
  </si>
  <si>
    <t xml:space="preserve"> CAND2 </t>
  </si>
  <si>
    <t xml:space="preserve"> RPL32 </t>
  </si>
  <si>
    <t xml:space="preserve"> IQSEC1 </t>
  </si>
  <si>
    <t xml:space="preserve"> FBLN2 </t>
  </si>
  <si>
    <t xml:space="preserve"> WNT7A </t>
  </si>
  <si>
    <t xml:space="preserve"> XPC </t>
  </si>
  <si>
    <t xml:space="preserve"> SLC6A6 </t>
  </si>
  <si>
    <t xml:space="preserve"> GRIP2 </t>
  </si>
  <si>
    <t xml:space="preserve"> C3orf20 </t>
  </si>
  <si>
    <t xml:space="preserve"> MRPS25 </t>
  </si>
  <si>
    <t xml:space="preserve"> SH3BP5 </t>
  </si>
  <si>
    <t xml:space="preserve"> ANKRD28 </t>
  </si>
  <si>
    <t xml:space="preserve"> DAZL </t>
  </si>
  <si>
    <t xml:space="preserve"> PLCL2 </t>
  </si>
  <si>
    <t xml:space="preserve"> TBC1D5 </t>
  </si>
  <si>
    <t xml:space="preserve"> KCNH8 </t>
  </si>
  <si>
    <t xml:space="preserve"> UBE2E2 </t>
  </si>
  <si>
    <t xml:space="preserve"> UBE2E1 </t>
  </si>
  <si>
    <t xml:space="preserve"> NR1D2 </t>
  </si>
  <si>
    <t xml:space="preserve"> EOMES </t>
  </si>
  <si>
    <t xml:space="preserve"> RBMS3 </t>
  </si>
  <si>
    <t xml:space="preserve"> STT3B </t>
  </si>
  <si>
    <t xml:space="preserve"> OSBPL10 </t>
  </si>
  <si>
    <t xml:space="preserve"> GPD1L </t>
  </si>
  <si>
    <t xml:space="preserve"> DYNC1LI1 </t>
  </si>
  <si>
    <t xml:space="preserve"> TRIM71 </t>
  </si>
  <si>
    <t xml:space="preserve"> GLB1 </t>
  </si>
  <si>
    <t xml:space="preserve"> SUSD5 </t>
  </si>
  <si>
    <t xml:space="preserve"> FBXL2 </t>
  </si>
  <si>
    <t xml:space="preserve"> ARPP21 </t>
  </si>
  <si>
    <t xml:space="preserve"> TRANK1 </t>
  </si>
  <si>
    <t xml:space="preserve"> GOLGA4 </t>
  </si>
  <si>
    <t xml:space="preserve"> PLCD1 </t>
  </si>
  <si>
    <t xml:space="preserve"> DLEC1 </t>
  </si>
  <si>
    <t xml:space="preserve"> XYLB </t>
  </si>
  <si>
    <t xml:space="preserve"> SCN5A </t>
  </si>
  <si>
    <t xml:space="preserve"> SCN10A </t>
  </si>
  <si>
    <t xml:space="preserve"> SCN11A </t>
  </si>
  <si>
    <t xml:space="preserve"> WDR48 </t>
  </si>
  <si>
    <t xml:space="preserve"> GORASP1 </t>
  </si>
  <si>
    <t xml:space="preserve"> TTC21A </t>
  </si>
  <si>
    <t xml:space="preserve"> CSRNP1 </t>
  </si>
  <si>
    <t xml:space="preserve"> RPSA </t>
  </si>
  <si>
    <t xml:space="preserve"> MOBP </t>
  </si>
  <si>
    <t xml:space="preserve"> MYRIP </t>
  </si>
  <si>
    <t xml:space="preserve"> ULK4 </t>
  </si>
  <si>
    <t xml:space="preserve"> VIPR1 </t>
  </si>
  <si>
    <t xml:space="preserve"> ZBTB47 </t>
  </si>
  <si>
    <t xml:space="preserve"> KLHL40 </t>
  </si>
  <si>
    <t xml:space="preserve"> HHATL </t>
  </si>
  <si>
    <t xml:space="preserve"> CCDC13 </t>
  </si>
  <si>
    <t xml:space="preserve"> HIGD1A </t>
  </si>
  <si>
    <t xml:space="preserve"> ZNF662 </t>
  </si>
  <si>
    <t xml:space="preserve"> POMGNT2 </t>
  </si>
  <si>
    <t xml:space="preserve"> SNRK </t>
  </si>
  <si>
    <t xml:space="preserve"> ANO10 </t>
  </si>
  <si>
    <t xml:space="preserve"> TOPAZ1 </t>
  </si>
  <si>
    <t xml:space="preserve"> ZKSCAN7 </t>
  </si>
  <si>
    <t xml:space="preserve"> ZNF502 </t>
  </si>
  <si>
    <t xml:space="preserve"> ZNF501 </t>
  </si>
  <si>
    <t xml:space="preserve"> KIF15 </t>
  </si>
  <si>
    <t xml:space="preserve"> EXOSC7 </t>
  </si>
  <si>
    <t xml:space="preserve"> CDCP1 </t>
  </si>
  <si>
    <t xml:space="preserve"> SLC6A20 </t>
  </si>
  <si>
    <t xml:space="preserve"> FYCO1 </t>
  </si>
  <si>
    <t xml:space="preserve"> LTF </t>
  </si>
  <si>
    <t xml:space="preserve"> RTP3 </t>
  </si>
  <si>
    <t xml:space="preserve"> ALS2CL </t>
  </si>
  <si>
    <t xml:space="preserve"> PRSS42 </t>
  </si>
  <si>
    <t xml:space="preserve"> PTH1R </t>
  </si>
  <si>
    <t xml:space="preserve"> CCDC12 </t>
  </si>
  <si>
    <t xml:space="preserve"> NBEAL2 </t>
  </si>
  <si>
    <t xml:space="preserve"> KIF9 </t>
  </si>
  <si>
    <t xml:space="preserve"> SCAP </t>
  </si>
  <si>
    <t xml:space="preserve"> CSPG5 </t>
  </si>
  <si>
    <t xml:space="preserve"> SMARCC1 </t>
  </si>
  <si>
    <t xml:space="preserve"> DHX30 </t>
  </si>
  <si>
    <t xml:space="preserve"> MAP4 </t>
  </si>
  <si>
    <t xml:space="preserve"> PLXNB1 </t>
  </si>
  <si>
    <t xml:space="preserve"> SHISA5 </t>
  </si>
  <si>
    <t xml:space="preserve"> PFKFB4 </t>
  </si>
  <si>
    <t xml:space="preserve"> COL7A1 </t>
  </si>
  <si>
    <t xml:space="preserve"> TMEM89 </t>
  </si>
  <si>
    <t xml:space="preserve"> CELSR3 </t>
  </si>
  <si>
    <t xml:space="preserve"> PRKAR2A </t>
  </si>
  <si>
    <t xml:space="preserve"> DALRD3 </t>
  </si>
  <si>
    <t xml:space="preserve"> USP19 </t>
  </si>
  <si>
    <t xml:space="preserve"> KLHDC8B </t>
  </si>
  <si>
    <t xml:space="preserve"> C3orf84 </t>
  </si>
  <si>
    <t xml:space="preserve"> CCDC36 </t>
  </si>
  <si>
    <t xml:space="preserve"> RHOA </t>
  </si>
  <si>
    <t xml:space="preserve"> BSN </t>
  </si>
  <si>
    <t xml:space="preserve"> MST1 </t>
  </si>
  <si>
    <t xml:space="preserve"> RNF123 </t>
  </si>
  <si>
    <t xml:space="preserve"> INKA1 </t>
  </si>
  <si>
    <t xml:space="preserve"> CAMKV </t>
  </si>
  <si>
    <t xml:space="preserve"> MST1R </t>
  </si>
  <si>
    <t xml:space="preserve"> MON1A </t>
  </si>
  <si>
    <t xml:space="preserve"> RBM5 </t>
  </si>
  <si>
    <t xml:space="preserve"> SEMA3F </t>
  </si>
  <si>
    <t xml:space="preserve"> SEMA3B </t>
  </si>
  <si>
    <t xml:space="preserve"> HYAL1 </t>
  </si>
  <si>
    <t xml:space="preserve"> RASSF1 </t>
  </si>
  <si>
    <t xml:space="preserve"> CYB561D2 </t>
  </si>
  <si>
    <t xml:space="preserve"> NPRL2 </t>
  </si>
  <si>
    <t xml:space="preserve"> CACNA2D2 </t>
  </si>
  <si>
    <t xml:space="preserve"> DOCK3 </t>
  </si>
  <si>
    <t xml:space="preserve"> RAD54L2 </t>
  </si>
  <si>
    <t xml:space="preserve"> GRM2 </t>
  </si>
  <si>
    <t xml:space="preserve"> IQCF2 </t>
  </si>
  <si>
    <t xml:space="preserve"> POC1A </t>
  </si>
  <si>
    <t xml:space="preserve"> TLR9 </t>
  </si>
  <si>
    <t xml:space="preserve"> PPM1M </t>
  </si>
  <si>
    <t xml:space="preserve"> DNAH1 </t>
  </si>
  <si>
    <t xml:space="preserve"> SEMA3G </t>
  </si>
  <si>
    <t xml:space="preserve"> NISCH </t>
  </si>
  <si>
    <t xml:space="preserve"> STAB1 </t>
  </si>
  <si>
    <t xml:space="preserve"> NT5DC2 </t>
  </si>
  <si>
    <t xml:space="preserve"> ITIH3 </t>
  </si>
  <si>
    <t xml:space="preserve"> SFMBT1 </t>
  </si>
  <si>
    <t xml:space="preserve"> PRKCD </t>
  </si>
  <si>
    <t xml:space="preserve"> CACNA1D </t>
  </si>
  <si>
    <t xml:space="preserve"> CHDH </t>
  </si>
  <si>
    <t xml:space="preserve"> CACNA2D3 </t>
  </si>
  <si>
    <t xml:space="preserve"> CCDC66 </t>
  </si>
  <si>
    <t xml:space="preserve"> ARHGEF3 </t>
  </si>
  <si>
    <t xml:space="preserve"> IL17RD </t>
  </si>
  <si>
    <t xml:space="preserve"> DNAH12 </t>
  </si>
  <si>
    <t xml:space="preserve"> SLMAP </t>
  </si>
  <si>
    <t xml:space="preserve"> ABHD6 </t>
  </si>
  <si>
    <t xml:space="preserve"> PDHB </t>
  </si>
  <si>
    <t xml:space="preserve"> FAM107A </t>
  </si>
  <si>
    <t xml:space="preserve"> C3orf67 </t>
  </si>
  <si>
    <t xml:space="preserve"> FHIT </t>
  </si>
  <si>
    <t xml:space="preserve"> FEZF2 </t>
  </si>
  <si>
    <t xml:space="preserve"> ADAMTS9 </t>
  </si>
  <si>
    <t xml:space="preserve"> LRIG1 </t>
  </si>
  <si>
    <t xml:space="preserve"> SUCLG2 </t>
  </si>
  <si>
    <t xml:space="preserve"> FAM19A4 </t>
  </si>
  <si>
    <t xml:space="preserve"> FRMD4B </t>
  </si>
  <si>
    <t xml:space="preserve"> FOXP1 </t>
  </si>
  <si>
    <t xml:space="preserve"> SHQ1 </t>
  </si>
  <si>
    <t xml:space="preserve"> PDZRN3 </t>
  </si>
  <si>
    <t xml:space="preserve"> CNTN3 </t>
  </si>
  <si>
    <t xml:space="preserve"> ZNF717 </t>
  </si>
  <si>
    <t xml:space="preserve"> ROBO2 </t>
  </si>
  <si>
    <t xml:space="preserve"> ROBO1 </t>
  </si>
  <si>
    <t xml:space="preserve"> GBE1 </t>
  </si>
  <si>
    <t xml:space="preserve"> CADM2 </t>
  </si>
  <si>
    <t xml:space="preserve"> HTR1F </t>
  </si>
  <si>
    <t xml:space="preserve"> ARL13B </t>
  </si>
  <si>
    <t xml:space="preserve"> EPHA6 </t>
  </si>
  <si>
    <t xml:space="preserve"> DCBLD2 </t>
  </si>
  <si>
    <t xml:space="preserve"> SENP7 </t>
  </si>
  <si>
    <t xml:space="preserve"> ALCAM </t>
  </si>
  <si>
    <t xml:space="preserve"> BBX </t>
  </si>
  <si>
    <t xml:space="preserve"> MORC1 </t>
  </si>
  <si>
    <t xml:space="preserve"> ATG3 </t>
  </si>
  <si>
    <t xml:space="preserve"> SLC35A5 </t>
  </si>
  <si>
    <t xml:space="preserve"> GRAMD1C </t>
  </si>
  <si>
    <t xml:space="preserve"> ZNF80 </t>
  </si>
  <si>
    <t xml:space="preserve"> ZBTB20 </t>
  </si>
  <si>
    <t xml:space="preserve"> LSAMP </t>
  </si>
  <si>
    <t xml:space="preserve"> IGSF11 </t>
  </si>
  <si>
    <t xml:space="preserve"> B4GALT4 </t>
  </si>
  <si>
    <t xml:space="preserve"> ADPRH </t>
  </si>
  <si>
    <t xml:space="preserve"> COX17 </t>
  </si>
  <si>
    <t xml:space="preserve"> STXBP5L </t>
  </si>
  <si>
    <t xml:space="preserve"> GOLGB1 </t>
  </si>
  <si>
    <t xml:space="preserve"> ILDR1 </t>
  </si>
  <si>
    <t xml:space="preserve"> CASR </t>
  </si>
  <si>
    <t xml:space="preserve"> HSPBAP1 </t>
  </si>
  <si>
    <t xml:space="preserve"> DIRC2 </t>
  </si>
  <si>
    <t xml:space="preserve"> SEMA5B </t>
  </si>
  <si>
    <t xml:space="preserve"> ADCY5 </t>
  </si>
  <si>
    <t xml:space="preserve"> KALRN </t>
  </si>
  <si>
    <t xml:space="preserve"> ROPN1B </t>
  </si>
  <si>
    <t xml:space="preserve"> SLC41A3 </t>
  </si>
  <si>
    <t xml:space="preserve"> ALDH1L1 </t>
  </si>
  <si>
    <t xml:space="preserve"> CFAP100 </t>
  </si>
  <si>
    <t xml:space="preserve"> ZXDC </t>
  </si>
  <si>
    <t xml:space="preserve"> UROC1 </t>
  </si>
  <si>
    <t xml:space="preserve"> CHST13 </t>
  </si>
  <si>
    <t xml:space="preserve"> CHCHD6 </t>
  </si>
  <si>
    <t xml:space="preserve"> PLXNA1 </t>
  </si>
  <si>
    <t xml:space="preserve"> PRR20G </t>
  </si>
  <si>
    <t xml:space="preserve"> TPRA1 </t>
  </si>
  <si>
    <t xml:space="preserve"> PODXL2 </t>
  </si>
  <si>
    <t xml:space="preserve"> ABTB1 </t>
  </si>
  <si>
    <t xml:space="preserve"> EEFSEC </t>
  </si>
  <si>
    <t xml:space="preserve"> GATA2 </t>
  </si>
  <si>
    <t xml:space="preserve"> RPN1 </t>
  </si>
  <si>
    <t xml:space="preserve"> RAB7A </t>
  </si>
  <si>
    <t xml:space="preserve"> KIAA1257 </t>
  </si>
  <si>
    <t xml:space="preserve"> EFCC1 </t>
  </si>
  <si>
    <t xml:space="preserve"> GP9 </t>
  </si>
  <si>
    <t xml:space="preserve"> ISY1-RAB43 </t>
  </si>
  <si>
    <t xml:space="preserve"> RAB43 </t>
  </si>
  <si>
    <t xml:space="preserve"> HMCES </t>
  </si>
  <si>
    <t xml:space="preserve"> H1FX </t>
  </si>
  <si>
    <t xml:space="preserve"> H1FOO </t>
  </si>
  <si>
    <t xml:space="preserve"> PLXND1 </t>
  </si>
  <si>
    <t xml:space="preserve"> TRH </t>
  </si>
  <si>
    <t xml:space="preserve"> ALG1L2 </t>
  </si>
  <si>
    <t xml:space="preserve"> ATP2C1 </t>
  </si>
  <si>
    <t xml:space="preserve"> CPNE4 </t>
  </si>
  <si>
    <t xml:space="preserve"> DNAJC13 </t>
  </si>
  <si>
    <t xml:space="preserve"> TMEM108 </t>
  </si>
  <si>
    <t xml:space="preserve"> BFSP2 </t>
  </si>
  <si>
    <t xml:space="preserve"> TF </t>
  </si>
  <si>
    <t xml:space="preserve"> SRPRB </t>
  </si>
  <si>
    <t xml:space="preserve"> SLCO2A1 </t>
  </si>
  <si>
    <t xml:space="preserve"> AMOTL2 </t>
  </si>
  <si>
    <t xml:space="preserve"> EPHB1 </t>
  </si>
  <si>
    <t xml:space="preserve"> IL20RB </t>
  </si>
  <si>
    <t xml:space="preserve"> DZIP1L </t>
  </si>
  <si>
    <t xml:space="preserve"> NME9 </t>
  </si>
  <si>
    <t xml:space="preserve"> ESYT3 </t>
  </si>
  <si>
    <t xml:space="preserve"> FOXL2 </t>
  </si>
  <si>
    <t xml:space="preserve"> FOXL2NB </t>
  </si>
  <si>
    <t xml:space="preserve"> PRR23A </t>
  </si>
  <si>
    <t xml:space="preserve"> PRR23B </t>
  </si>
  <si>
    <t xml:space="preserve"> PRR23C </t>
  </si>
  <si>
    <t xml:space="preserve"> SPSB4 </t>
  </si>
  <si>
    <t xml:space="preserve"> PXYLP1 </t>
  </si>
  <si>
    <t xml:space="preserve"> GRK7 </t>
  </si>
  <si>
    <t xml:space="preserve"> ATR </t>
  </si>
  <si>
    <t xml:space="preserve"> U2SURP </t>
  </si>
  <si>
    <t xml:space="preserve"> CHST2 </t>
  </si>
  <si>
    <t xml:space="preserve"> SLC9A9 </t>
  </si>
  <si>
    <t xml:space="preserve"> PLOD2 </t>
  </si>
  <si>
    <t xml:space="preserve"> PLSCR2 </t>
  </si>
  <si>
    <t xml:space="preserve"> ZIC4 </t>
  </si>
  <si>
    <t xml:space="preserve"> ZIC1 </t>
  </si>
  <si>
    <t xml:space="preserve"> AGTR1 </t>
  </si>
  <si>
    <t xml:space="preserve"> TM4SF1 </t>
  </si>
  <si>
    <t xml:space="preserve"> TSC22D2 </t>
  </si>
  <si>
    <t xml:space="preserve"> RAP2B </t>
  </si>
  <si>
    <t xml:space="preserve"> PLCH1 </t>
  </si>
  <si>
    <t xml:space="preserve"> KCNAB1 </t>
  </si>
  <si>
    <t xml:space="preserve"> LEKR1 </t>
  </si>
  <si>
    <t xml:space="preserve"> SHOX2 </t>
  </si>
  <si>
    <t xml:space="preserve"> IQCJ-SCHIP1 </t>
  </si>
  <si>
    <t xml:space="preserve"> SCHIP1 </t>
  </si>
  <si>
    <t xml:space="preserve"> GOLIM4 </t>
  </si>
  <si>
    <t xml:space="preserve"> CLDN11 </t>
  </si>
  <si>
    <t xml:space="preserve"> SLC7A14 </t>
  </si>
  <si>
    <t xml:space="preserve"> PLD1 </t>
  </si>
  <si>
    <t xml:space="preserve"> GHSR </t>
  </si>
  <si>
    <t xml:space="preserve"> NLGN1 </t>
  </si>
  <si>
    <t xml:space="preserve"> NAALADL2 </t>
  </si>
  <si>
    <t xml:space="preserve"> TBL1XR1 </t>
  </si>
  <si>
    <t xml:space="preserve"> KCNMB2 </t>
  </si>
  <si>
    <t xml:space="preserve"> ZMAT3 </t>
  </si>
  <si>
    <t xml:space="preserve"> KCNMB3 </t>
  </si>
  <si>
    <t xml:space="preserve"> USP13 </t>
  </si>
  <si>
    <t xml:space="preserve"> MCCC1 </t>
  </si>
  <si>
    <t xml:space="preserve"> LAMP3 </t>
  </si>
  <si>
    <t xml:space="preserve"> KLHL6 </t>
  </si>
  <si>
    <t xml:space="preserve"> KLHL24 </t>
  </si>
  <si>
    <t xml:space="preserve"> ABCC5 </t>
  </si>
  <si>
    <t xml:space="preserve"> DVL3 </t>
  </si>
  <si>
    <t xml:space="preserve"> VWA5B2 </t>
  </si>
  <si>
    <t xml:space="preserve"> ECE2 </t>
  </si>
  <si>
    <t xml:space="preserve"> EEF1AKMT4-ECE2 </t>
  </si>
  <si>
    <t xml:space="preserve"> EIF4G1 </t>
  </si>
  <si>
    <t xml:space="preserve"> CLCN2 </t>
  </si>
  <si>
    <t xml:space="preserve"> CHRD </t>
  </si>
  <si>
    <t xml:space="preserve"> VPS8 </t>
  </si>
  <si>
    <t xml:space="preserve"> MAP3K13 </t>
  </si>
  <si>
    <t xml:space="preserve"> IGF2BP2 </t>
  </si>
  <si>
    <t xml:space="preserve"> DGKG </t>
  </si>
  <si>
    <t xml:space="preserve"> ST6GAL1 </t>
  </si>
  <si>
    <t xml:space="preserve"> RTP4 </t>
  </si>
  <si>
    <t xml:space="preserve"> RTP2 </t>
  </si>
  <si>
    <t xml:space="preserve"> BCL6 </t>
  </si>
  <si>
    <t xml:space="preserve"> TP63 </t>
  </si>
  <si>
    <t xml:space="preserve"> UTS2B </t>
  </si>
  <si>
    <t xml:space="preserve"> FGF12 </t>
  </si>
  <si>
    <t xml:space="preserve"> GP5 </t>
  </si>
  <si>
    <t xml:space="preserve"> TMEM44 </t>
  </si>
  <si>
    <t xml:space="preserve"> XXYLT1 </t>
  </si>
  <si>
    <t xml:space="preserve"> MUC4 </t>
  </si>
  <si>
    <t xml:space="preserve"> TNK2 </t>
  </si>
  <si>
    <t xml:space="preserve"> SLC51A </t>
  </si>
  <si>
    <t xml:space="preserve"> PCYT1A </t>
  </si>
  <si>
    <t xml:space="preserve"> UBXN7 </t>
  </si>
  <si>
    <t xml:space="preserve"> NRROS </t>
  </si>
  <si>
    <t xml:space="preserve"> PAK2 </t>
  </si>
  <si>
    <t xml:space="preserve"> PIGZ </t>
  </si>
  <si>
    <t xml:space="preserve"> MELTF </t>
  </si>
  <si>
    <t xml:space="preserve"> BDH1 </t>
  </si>
  <si>
    <t xml:space="preserve"> ZNF595 </t>
  </si>
  <si>
    <t xml:space="preserve"> ZNF732 </t>
  </si>
  <si>
    <t xml:space="preserve"> ZNF141 </t>
  </si>
  <si>
    <t xml:space="preserve"> ZNF721 </t>
  </si>
  <si>
    <t xml:space="preserve"> PIGG </t>
  </si>
  <si>
    <t xml:space="preserve"> TMEM271 </t>
  </si>
  <si>
    <t xml:space="preserve"> PDE6B </t>
  </si>
  <si>
    <t xml:space="preserve"> SLC49A3 </t>
  </si>
  <si>
    <t xml:space="preserve"> PCGF3 </t>
  </si>
  <si>
    <t xml:space="preserve"> CPLX1 </t>
  </si>
  <si>
    <t xml:space="preserve"> GAK </t>
  </si>
  <si>
    <t xml:space="preserve"> DGKQ </t>
  </si>
  <si>
    <t xml:space="preserve"> IDUA </t>
  </si>
  <si>
    <t xml:space="preserve"> SLC26A1 </t>
  </si>
  <si>
    <t xml:space="preserve"> FGFRL1 </t>
  </si>
  <si>
    <t xml:space="preserve"> RNF212 </t>
  </si>
  <si>
    <t xml:space="preserve"> SPON2 </t>
  </si>
  <si>
    <t xml:space="preserve"> CTBP1 </t>
  </si>
  <si>
    <t xml:space="preserve"> MAEA </t>
  </si>
  <si>
    <t xml:space="preserve"> UVSSA </t>
  </si>
  <si>
    <t xml:space="preserve"> NKX1-1 </t>
  </si>
  <si>
    <t xml:space="preserve"> FAM53A </t>
  </si>
  <si>
    <t xml:space="preserve"> TMEM129 </t>
  </si>
  <si>
    <t xml:space="preserve"> TACC3 </t>
  </si>
  <si>
    <t xml:space="preserve"> FGFR3 </t>
  </si>
  <si>
    <t xml:space="preserve"> LETM1 </t>
  </si>
  <si>
    <t xml:space="preserve"> NELFA </t>
  </si>
  <si>
    <t xml:space="preserve"> C4orf48 </t>
  </si>
  <si>
    <t xml:space="preserve"> NAT8L </t>
  </si>
  <si>
    <t xml:space="preserve"> POLN </t>
  </si>
  <si>
    <t xml:space="preserve"> HAUS3 </t>
  </si>
  <si>
    <t xml:space="preserve"> MXD4 </t>
  </si>
  <si>
    <t xml:space="preserve"> ZFYVE28 </t>
  </si>
  <si>
    <t xml:space="preserve"> CFAP99 </t>
  </si>
  <si>
    <t xml:space="preserve"> FAM193A </t>
  </si>
  <si>
    <t xml:space="preserve"> TNIP2 </t>
  </si>
  <si>
    <t xml:space="preserve"> SH3BP2 </t>
  </si>
  <si>
    <t xml:space="preserve"> MFSD10 </t>
  </si>
  <si>
    <t xml:space="preserve"> NOP14 </t>
  </si>
  <si>
    <t xml:space="preserve"> GRK4 </t>
  </si>
  <si>
    <t xml:space="preserve"> HTT </t>
  </si>
  <si>
    <t xml:space="preserve"> RGS12 </t>
  </si>
  <si>
    <t xml:space="preserve"> HGFAC </t>
  </si>
  <si>
    <t xml:space="preserve"> DOK7 </t>
  </si>
  <si>
    <t xml:space="preserve"> LRPAP1 </t>
  </si>
  <si>
    <t xml:space="preserve"> OTOP1 </t>
  </si>
  <si>
    <t xml:space="preserve"> NSG1 </t>
  </si>
  <si>
    <t xml:space="preserve"> MSX1 </t>
  </si>
  <si>
    <t xml:space="preserve"> CYTL1 </t>
  </si>
  <si>
    <t xml:space="preserve"> STK32B </t>
  </si>
  <si>
    <t xml:space="preserve"> EVC </t>
  </si>
  <si>
    <t xml:space="preserve"> CRMP1 </t>
  </si>
  <si>
    <t xml:space="preserve"> C4orf50 </t>
  </si>
  <si>
    <t xml:space="preserve"> JAKMIP1 </t>
  </si>
  <si>
    <t xml:space="preserve"> WFS1 </t>
  </si>
  <si>
    <t xml:space="preserve"> PPP2R2C </t>
  </si>
  <si>
    <t xml:space="preserve"> MAN2B2 </t>
  </si>
  <si>
    <t xml:space="preserve"> KIAA0232 </t>
  </si>
  <si>
    <t xml:space="preserve"> TBC1D14 </t>
  </si>
  <si>
    <t xml:space="preserve"> CCDC96 </t>
  </si>
  <si>
    <t xml:space="preserve"> SORCS2 </t>
  </si>
  <si>
    <t xml:space="preserve"> PSAPL1 </t>
  </si>
  <si>
    <t xml:space="preserve"> AFAP1 </t>
  </si>
  <si>
    <t xml:space="preserve"> ABLIM2 </t>
  </si>
  <si>
    <t xml:space="preserve"> SH3TC1 </t>
  </si>
  <si>
    <t xml:space="preserve"> HTRA3 </t>
  </si>
  <si>
    <t xml:space="preserve"> ACOX3 </t>
  </si>
  <si>
    <t xml:space="preserve"> TRMT44 </t>
  </si>
  <si>
    <t xml:space="preserve"> GPR78 </t>
  </si>
  <si>
    <t xml:space="preserve"> CPZ </t>
  </si>
  <si>
    <t xml:space="preserve"> HMX1 </t>
  </si>
  <si>
    <t xml:space="preserve"> HS3ST1 </t>
  </si>
  <si>
    <t xml:space="preserve"> RAB28 </t>
  </si>
  <si>
    <t xml:space="preserve"> NKX3-2 </t>
  </si>
  <si>
    <t xml:space="preserve"> FBXL5 </t>
  </si>
  <si>
    <t xml:space="preserve"> CD38 </t>
  </si>
  <si>
    <t xml:space="preserve"> QDPR </t>
  </si>
  <si>
    <t xml:space="preserve"> FAM184B </t>
  </si>
  <si>
    <t xml:space="preserve"> KCNIP4 </t>
  </si>
  <si>
    <t xml:space="preserve"> GBA3 </t>
  </si>
  <si>
    <t xml:space="preserve"> PPARGC1A </t>
  </si>
  <si>
    <t xml:space="preserve"> PI4K2B </t>
  </si>
  <si>
    <t xml:space="preserve"> RBPJ </t>
  </si>
  <si>
    <t xml:space="preserve"> NWD2 </t>
  </si>
  <si>
    <t xml:space="preserve"> RELL1 </t>
  </si>
  <si>
    <t xml:space="preserve"> PGM2 </t>
  </si>
  <si>
    <t xml:space="preserve"> TBC1D1 </t>
  </si>
  <si>
    <t xml:space="preserve"> TLR1 </t>
  </si>
  <si>
    <t xml:space="preserve"> TLR6 </t>
  </si>
  <si>
    <t xml:space="preserve"> KLB </t>
  </si>
  <si>
    <t xml:space="preserve"> UBE2K </t>
  </si>
  <si>
    <t xml:space="preserve"> PDS5A </t>
  </si>
  <si>
    <t xml:space="preserve"> N4BP2 </t>
  </si>
  <si>
    <t xml:space="preserve"> RBM47 </t>
  </si>
  <si>
    <t xml:space="preserve"> NSUN7 </t>
  </si>
  <si>
    <t xml:space="preserve"> APBB2 </t>
  </si>
  <si>
    <t xml:space="preserve"> UCHL1 </t>
  </si>
  <si>
    <t xml:space="preserve"> LIMCH1 </t>
  </si>
  <si>
    <t xml:space="preserve"> PHOX2B </t>
  </si>
  <si>
    <t xml:space="preserve"> SHISA3 </t>
  </si>
  <si>
    <t xml:space="preserve"> GABRA2 </t>
  </si>
  <si>
    <t xml:space="preserve"> COX7B2 </t>
  </si>
  <si>
    <t xml:space="preserve"> GABRB1 </t>
  </si>
  <si>
    <t xml:space="preserve"> SLAIN2 </t>
  </si>
  <si>
    <t xml:space="preserve"> ZAR1 </t>
  </si>
  <si>
    <t xml:space="preserve"> FRYL </t>
  </si>
  <si>
    <t xml:space="preserve"> OCIAD2 </t>
  </si>
  <si>
    <t xml:space="preserve"> SCFD2 </t>
  </si>
  <si>
    <t xml:space="preserve"> PDGFRA </t>
  </si>
  <si>
    <t xml:space="preserve"> SPINK2 </t>
  </si>
  <si>
    <t xml:space="preserve"> REST </t>
  </si>
  <si>
    <t xml:space="preserve"> SULT1B1 </t>
  </si>
  <si>
    <t xml:space="preserve"> CSN1S1 </t>
  </si>
  <si>
    <t xml:space="preserve"> RUFY3 </t>
  </si>
  <si>
    <t xml:space="preserve"> GC </t>
  </si>
  <si>
    <t xml:space="preserve"> PPEF2 </t>
  </si>
  <si>
    <t xml:space="preserve"> NAAA </t>
  </si>
  <si>
    <t xml:space="preserve"> ART3 </t>
  </si>
  <si>
    <t xml:space="preserve"> CXCL9 </t>
  </si>
  <si>
    <t xml:space="preserve"> CXCL11 </t>
  </si>
  <si>
    <t xml:space="preserve"> SHROOM3 </t>
  </si>
  <si>
    <t xml:space="preserve"> CCNG2 </t>
  </si>
  <si>
    <t xml:space="preserve"> CXCL13 </t>
  </si>
  <si>
    <t xml:space="preserve"> ANXA3 </t>
  </si>
  <si>
    <t xml:space="preserve"> ANTXR2 </t>
  </si>
  <si>
    <t xml:space="preserve"> PRDM8 </t>
  </si>
  <si>
    <t xml:space="preserve"> BMP3 </t>
  </si>
  <si>
    <t xml:space="preserve"> HNRNPD </t>
  </si>
  <si>
    <t xml:space="preserve"> PLAC8 </t>
  </si>
  <si>
    <t xml:space="preserve"> NKX6-1 </t>
  </si>
  <si>
    <t xml:space="preserve"> KLHL8 </t>
  </si>
  <si>
    <t xml:space="preserve"> HERC6 </t>
  </si>
  <si>
    <t xml:space="preserve"> CCSER1 </t>
  </si>
  <si>
    <t xml:space="preserve"> STPG2 </t>
  </si>
  <si>
    <t xml:space="preserve"> RAP1GDS1 </t>
  </si>
  <si>
    <t xml:space="preserve"> METAP1 </t>
  </si>
  <si>
    <t xml:space="preserve"> DDIT4L </t>
  </si>
  <si>
    <t xml:space="preserve"> TACR3 </t>
  </si>
  <si>
    <t xml:space="preserve"> TET2 </t>
  </si>
  <si>
    <t xml:space="preserve"> PPA2 </t>
  </si>
  <si>
    <t xml:space="preserve"> TBCK </t>
  </si>
  <si>
    <t xml:space="preserve"> AIMP1 </t>
  </si>
  <si>
    <t xml:space="preserve"> LEF1 </t>
  </si>
  <si>
    <t xml:space="preserve"> COL25A1 </t>
  </si>
  <si>
    <t xml:space="preserve"> MCUB </t>
  </si>
  <si>
    <t xml:space="preserve"> ELOVL6 </t>
  </si>
  <si>
    <t xml:space="preserve"> PITX2 </t>
  </si>
  <si>
    <t xml:space="preserve"> FAM241A </t>
  </si>
  <si>
    <t xml:space="preserve"> LOC105377372 </t>
  </si>
  <si>
    <t xml:space="preserve"> NEUROG2 </t>
  </si>
  <si>
    <t xml:space="preserve"> ANK2 </t>
  </si>
  <si>
    <t xml:space="preserve"> NDST3 </t>
  </si>
  <si>
    <t xml:space="preserve"> SEC24D </t>
  </si>
  <si>
    <t xml:space="preserve"> SYNPO2 </t>
  </si>
  <si>
    <t xml:space="preserve"> MYOZ2 </t>
  </si>
  <si>
    <t xml:space="preserve"> TRPC3 </t>
  </si>
  <si>
    <t xml:space="preserve"> ADAD1 </t>
  </si>
  <si>
    <t xml:space="preserve"> SPATA5 </t>
  </si>
  <si>
    <t xml:space="preserve"> SPRY1 </t>
  </si>
  <si>
    <t xml:space="preserve"> SLC25A31 </t>
  </si>
  <si>
    <t xml:space="preserve"> MFSD8 </t>
  </si>
  <si>
    <t xml:space="preserve"> LARP1B </t>
  </si>
  <si>
    <t xml:space="preserve"> MGARP </t>
  </si>
  <si>
    <t xml:space="preserve"> TBC1D9 </t>
  </si>
  <si>
    <t xml:space="preserve"> ZNF330 </t>
  </si>
  <si>
    <t xml:space="preserve"> IL15 </t>
  </si>
  <si>
    <t xml:space="preserve"> GAB1 </t>
  </si>
  <si>
    <t xml:space="preserve"> FREM3 </t>
  </si>
  <si>
    <t xml:space="preserve"> C4orf51 </t>
  </si>
  <si>
    <t xml:space="preserve"> POU4F2 </t>
  </si>
  <si>
    <t xml:space="preserve"> EDNRA </t>
  </si>
  <si>
    <t xml:space="preserve"> NR3C2 </t>
  </si>
  <si>
    <t xml:space="preserve"> IQCM </t>
  </si>
  <si>
    <t xml:space="preserve"> DCLK2 </t>
  </si>
  <si>
    <t xml:space="preserve"> LRBA </t>
  </si>
  <si>
    <t xml:space="preserve"> SH3D19 </t>
  </si>
  <si>
    <t xml:space="preserve"> FAM160A1 </t>
  </si>
  <si>
    <t xml:space="preserve"> ARFIP1 </t>
  </si>
  <si>
    <t xml:space="preserve"> FHDC1 </t>
  </si>
  <si>
    <t xml:space="preserve"> DCHS2 </t>
  </si>
  <si>
    <t xml:space="preserve"> GUCY1B1 </t>
  </si>
  <si>
    <t xml:space="preserve"> GRIA2 </t>
  </si>
  <si>
    <t xml:space="preserve"> FAM198B </t>
  </si>
  <si>
    <t xml:space="preserve"> RXFP1 </t>
  </si>
  <si>
    <t xml:space="preserve"> C4orf45 </t>
  </si>
  <si>
    <t xml:space="preserve"> RAPGEF2 </t>
  </si>
  <si>
    <t xml:space="preserve"> NAF1 </t>
  </si>
  <si>
    <t xml:space="preserve"> TKTL2 </t>
  </si>
  <si>
    <t xml:space="preserve"> TLL1 </t>
  </si>
  <si>
    <t xml:space="preserve"> SH3RF1 </t>
  </si>
  <si>
    <t xml:space="preserve"> NEK1 </t>
  </si>
  <si>
    <t xml:space="preserve"> CLCN3 </t>
  </si>
  <si>
    <t xml:space="preserve"> MFAP3L </t>
  </si>
  <si>
    <t xml:space="preserve"> GALNTL6 </t>
  </si>
  <si>
    <t xml:space="preserve"> GALNT7 </t>
  </si>
  <si>
    <t xml:space="preserve"> SCRG1 </t>
  </si>
  <si>
    <t xml:space="preserve"> HAND2 </t>
  </si>
  <si>
    <t xml:space="preserve"> CEP44 </t>
  </si>
  <si>
    <t xml:space="preserve"> TENM3 </t>
  </si>
  <si>
    <t xml:space="preserve"> DCTD </t>
  </si>
  <si>
    <t xml:space="preserve"> CLDN24 </t>
  </si>
  <si>
    <t xml:space="preserve"> ENPP6 </t>
  </si>
  <si>
    <t xml:space="preserve"> CENPU </t>
  </si>
  <si>
    <t xml:space="preserve"> ACSL1 </t>
  </si>
  <si>
    <t xml:space="preserve"> HELT </t>
  </si>
  <si>
    <t xml:space="preserve"> SNX25 </t>
  </si>
  <si>
    <t xml:space="preserve"> ANKRD37 </t>
  </si>
  <si>
    <t xml:space="preserve"> SORBS2 </t>
  </si>
  <si>
    <t xml:space="preserve"> FAT1 </t>
  </si>
  <si>
    <t xml:space="preserve"> DUX4 </t>
  </si>
  <si>
    <t xml:space="preserve"> PLEKHG4B </t>
  </si>
  <si>
    <t xml:space="preserve"> LRRC14B </t>
  </si>
  <si>
    <t xml:space="preserve"> AHRR </t>
  </si>
  <si>
    <t xml:space="preserve"> PDCD6 </t>
  </si>
  <si>
    <t xml:space="preserve"> EXOC3 </t>
  </si>
  <si>
    <t xml:space="preserve"> SLC9A3 </t>
  </si>
  <si>
    <t xml:space="preserve"> CEP72 </t>
  </si>
  <si>
    <t xml:space="preserve"> TPPP </t>
  </si>
  <si>
    <t xml:space="preserve"> ZDHHC11B </t>
  </si>
  <si>
    <t xml:space="preserve"> ZDHHC11 </t>
  </si>
  <si>
    <t xml:space="preserve"> BRD9 </t>
  </si>
  <si>
    <t xml:space="preserve"> TRIP13 </t>
  </si>
  <si>
    <t xml:space="preserve"> NKD2 </t>
  </si>
  <si>
    <t xml:space="preserve"> SLC12A7 </t>
  </si>
  <si>
    <t xml:space="preserve"> SLC6A19 </t>
  </si>
  <si>
    <t xml:space="preserve"> TERT </t>
  </si>
  <si>
    <t xml:space="preserve"> CLPTM1L </t>
  </si>
  <si>
    <t xml:space="preserve"> SLC6A3 </t>
  </si>
  <si>
    <t xml:space="preserve"> LPCAT1 </t>
  </si>
  <si>
    <t xml:space="preserve"> IRX4 </t>
  </si>
  <si>
    <t xml:space="preserve"> IRX1 </t>
  </si>
  <si>
    <t xml:space="preserve"> ADAMTS16 </t>
  </si>
  <si>
    <t xml:space="preserve"> TENT4A </t>
  </si>
  <si>
    <t xml:space="preserve"> MTRR </t>
  </si>
  <si>
    <t xml:space="preserve"> SEMA5A </t>
  </si>
  <si>
    <t xml:space="preserve"> MARCH6 </t>
  </si>
  <si>
    <t xml:space="preserve"> ROPN1L </t>
  </si>
  <si>
    <t xml:space="preserve"> TRIO </t>
  </si>
  <si>
    <t xml:space="preserve"> MARCH11 </t>
  </si>
  <si>
    <t xml:space="preserve"> RETREG1 </t>
  </si>
  <si>
    <t xml:space="preserve"> BASP1 </t>
  </si>
  <si>
    <t xml:space="preserve"> CDH18 </t>
  </si>
  <si>
    <t xml:space="preserve"> CDH10 </t>
  </si>
  <si>
    <t xml:space="preserve"> PDZD2 </t>
  </si>
  <si>
    <t xml:space="preserve"> GOLPH3 </t>
  </si>
  <si>
    <t xml:space="preserve"> MTMR12 </t>
  </si>
  <si>
    <t xml:space="preserve"> NIPBL </t>
  </si>
  <si>
    <t xml:space="preserve"> NUP155 </t>
  </si>
  <si>
    <t xml:space="preserve"> WDR70 </t>
  </si>
  <si>
    <t xml:space="preserve"> EGFLAM </t>
  </si>
  <si>
    <t xml:space="preserve"> OSMR </t>
  </si>
  <si>
    <t xml:space="preserve"> FYB1 </t>
  </si>
  <si>
    <t xml:space="preserve"> C9 </t>
  </si>
  <si>
    <t xml:space="preserve"> TTC33 </t>
  </si>
  <si>
    <t xml:space="preserve"> PRKAA1 </t>
  </si>
  <si>
    <t xml:space="preserve"> C5orf34 </t>
  </si>
  <si>
    <t xml:space="preserve"> NNT </t>
  </si>
  <si>
    <t xml:space="preserve"> ISL1 </t>
  </si>
  <si>
    <t xml:space="preserve"> CDC20B </t>
  </si>
  <si>
    <t xml:space="preserve"> MCIDAS </t>
  </si>
  <si>
    <t xml:space="preserve"> CCNO </t>
  </si>
  <si>
    <t xml:space="preserve"> SLC38A9 </t>
  </si>
  <si>
    <t xml:space="preserve"> DDX4 </t>
  </si>
  <si>
    <t xml:space="preserve"> MAP3K1 </t>
  </si>
  <si>
    <t xml:space="preserve"> PDE4D </t>
  </si>
  <si>
    <t xml:space="preserve"> ZSWIM6 </t>
  </si>
  <si>
    <t xml:space="preserve"> IPO11 </t>
  </si>
  <si>
    <t xml:space="preserve"> RNF180 </t>
  </si>
  <si>
    <t xml:space="preserve"> ADAMTS6 </t>
  </si>
  <si>
    <t xml:space="preserve"> ERBIN </t>
  </si>
  <si>
    <t xml:space="preserve"> MAST4 </t>
  </si>
  <si>
    <t xml:space="preserve"> OCLN </t>
  </si>
  <si>
    <t xml:space="preserve"> BDP1 </t>
  </si>
  <si>
    <t xml:space="preserve"> MAP1B </t>
  </si>
  <si>
    <t xml:space="preserve"> FCHO2 </t>
  </si>
  <si>
    <t xml:space="preserve"> FOXD1 </t>
  </si>
  <si>
    <t xml:space="preserve"> ARHGEF28 </t>
  </si>
  <si>
    <t xml:space="preserve"> ENC1 </t>
  </si>
  <si>
    <t xml:space="preserve"> HEXB </t>
  </si>
  <si>
    <t xml:space="preserve"> GFM2 </t>
  </si>
  <si>
    <t xml:space="preserve"> NSA2 </t>
  </si>
  <si>
    <t xml:space="preserve"> HMGCR </t>
  </si>
  <si>
    <t xml:space="preserve"> SV2C </t>
  </si>
  <si>
    <t xml:space="preserve"> IQGAP2 </t>
  </si>
  <si>
    <t xml:space="preserve"> F2R </t>
  </si>
  <si>
    <t xml:space="preserve"> F2RL1 </t>
  </si>
  <si>
    <t xml:space="preserve"> AGGF1 </t>
  </si>
  <si>
    <t xml:space="preserve"> PDE8B </t>
  </si>
  <si>
    <t xml:space="preserve"> OTP </t>
  </si>
  <si>
    <t xml:space="preserve"> AP3B1 </t>
  </si>
  <si>
    <t xml:space="preserve"> SCAMP1 </t>
  </si>
  <si>
    <t xml:space="preserve"> LHFPL2 </t>
  </si>
  <si>
    <t xml:space="preserve"> ANKRD34B </t>
  </si>
  <si>
    <t xml:space="preserve"> MSH3 </t>
  </si>
  <si>
    <t xml:space="preserve"> RASGRF2 </t>
  </si>
  <si>
    <t xml:space="preserve"> SSBP2 </t>
  </si>
  <si>
    <t xml:space="preserve"> ATG10 </t>
  </si>
  <si>
    <t xml:space="preserve"> TMEM161B </t>
  </si>
  <si>
    <t xml:space="preserve"> ADGRV1 </t>
  </si>
  <si>
    <t xml:space="preserve"> NR2F1 </t>
  </si>
  <si>
    <t xml:space="preserve"> FAM172A </t>
  </si>
  <si>
    <t xml:space="preserve"> FAM174A </t>
  </si>
  <si>
    <t xml:space="preserve"> SLCO6A1 </t>
  </si>
  <si>
    <t xml:space="preserve"> PAM </t>
  </si>
  <si>
    <t xml:space="preserve"> FER </t>
  </si>
  <si>
    <t xml:space="preserve"> PJA2 </t>
  </si>
  <si>
    <t xml:space="preserve"> MAN2A1 </t>
  </si>
  <si>
    <t xml:space="preserve"> MCC </t>
  </si>
  <si>
    <t xml:space="preserve"> TSSK1B </t>
  </si>
  <si>
    <t xml:space="preserve"> TRIM36 </t>
  </si>
  <si>
    <t xml:space="preserve"> AP3S1 </t>
  </si>
  <si>
    <t xml:space="preserve"> LVRN </t>
  </si>
  <si>
    <t xml:space="preserve"> SEMA6A </t>
  </si>
  <si>
    <t xml:space="preserve"> DTWD2 </t>
  </si>
  <si>
    <t xml:space="preserve"> DMXL1 </t>
  </si>
  <si>
    <t xml:space="preserve"> HSD17B4 </t>
  </si>
  <si>
    <t xml:space="preserve"> FTMT </t>
  </si>
  <si>
    <t xml:space="preserve"> SRFBP1 </t>
  </si>
  <si>
    <t xml:space="preserve"> PRDM6 </t>
  </si>
  <si>
    <t xml:space="preserve"> CEP120 </t>
  </si>
  <si>
    <t xml:space="preserve"> ZNF608 </t>
  </si>
  <si>
    <t xml:space="preserve"> MARCH3 </t>
  </si>
  <si>
    <t xml:space="preserve"> C5orf63 </t>
  </si>
  <si>
    <t xml:space="preserve"> CHSY3 </t>
  </si>
  <si>
    <t xml:space="preserve"> MEIKIN </t>
  </si>
  <si>
    <t xml:space="preserve"> ACSL6 </t>
  </si>
  <si>
    <t xml:space="preserve"> P4HA2 </t>
  </si>
  <si>
    <t xml:space="preserve"> IL4 </t>
  </si>
  <si>
    <t xml:space="preserve"> SEPT8 </t>
  </si>
  <si>
    <t xml:space="preserve"> SOWAHA </t>
  </si>
  <si>
    <t xml:space="preserve"> HSPA4 </t>
  </si>
  <si>
    <t xml:space="preserve"> FSTL4 </t>
  </si>
  <si>
    <t xml:space="preserve"> TCF7 </t>
  </si>
  <si>
    <t xml:space="preserve"> TXNDC15 </t>
  </si>
  <si>
    <t xml:space="preserve"> C5orf66 </t>
  </si>
  <si>
    <t xml:space="preserve"> PITX1 </t>
  </si>
  <si>
    <t xml:space="preserve"> TIFAB </t>
  </si>
  <si>
    <t xml:space="preserve"> NEUROG1 </t>
  </si>
  <si>
    <t xml:space="preserve"> SLC25A48 </t>
  </si>
  <si>
    <t xml:space="preserve"> KLHL3 </t>
  </si>
  <si>
    <t xml:space="preserve"> GFRA3 </t>
  </si>
  <si>
    <t xml:space="preserve"> CDC25C </t>
  </si>
  <si>
    <t xml:space="preserve"> FAM53C </t>
  </si>
  <si>
    <t xml:space="preserve"> CTNNA1 </t>
  </si>
  <si>
    <t xml:space="preserve"> SIL1 </t>
  </si>
  <si>
    <t xml:space="preserve"> SLC23A1 </t>
  </si>
  <si>
    <t xml:space="preserve"> UBE2D2 </t>
  </si>
  <si>
    <t xml:space="preserve"> CXXC5 </t>
  </si>
  <si>
    <t xml:space="preserve"> NRG2 </t>
  </si>
  <si>
    <t xml:space="preserve"> CYSTM1 </t>
  </si>
  <si>
    <t xml:space="preserve"> ANKHD1-EIF4EBP3 </t>
  </si>
  <si>
    <t xml:space="preserve"> ANKHD1 </t>
  </si>
  <si>
    <t xml:space="preserve"> DND1 </t>
  </si>
  <si>
    <t xml:space="preserve"> PCDHA1 </t>
  </si>
  <si>
    <t xml:space="preserve"> PCDHA2 </t>
  </si>
  <si>
    <t xml:space="preserve"> PCDHA3 </t>
  </si>
  <si>
    <t xml:space="preserve"> PCDHA4 </t>
  </si>
  <si>
    <t xml:space="preserve"> PCDHA5 </t>
  </si>
  <si>
    <t xml:space="preserve"> PCDHA6 </t>
  </si>
  <si>
    <t xml:space="preserve"> PCDHA7 </t>
  </si>
  <si>
    <t xml:space="preserve"> PCDHA8 </t>
  </si>
  <si>
    <t xml:space="preserve"> PCDHA10 </t>
  </si>
  <si>
    <t xml:space="preserve"> PCDHA9 </t>
  </si>
  <si>
    <t xml:space="preserve"> PCDHA11 </t>
  </si>
  <si>
    <t xml:space="preserve"> PCDHA12 </t>
  </si>
  <si>
    <t xml:space="preserve"> PCDHA13 </t>
  </si>
  <si>
    <t xml:space="preserve"> PCDHB2 </t>
  </si>
  <si>
    <t xml:space="preserve"> PCDHB3 </t>
  </si>
  <si>
    <t xml:space="preserve"> PCDHB5 </t>
  </si>
  <si>
    <t xml:space="preserve"> PCDHB7 </t>
  </si>
  <si>
    <t xml:space="preserve"> PCDHB16 </t>
  </si>
  <si>
    <t xml:space="preserve"> PCDHB9 </t>
  </si>
  <si>
    <t xml:space="preserve"> PCDHB10 </t>
  </si>
  <si>
    <t xml:space="preserve"> PCDHB11 </t>
  </si>
  <si>
    <t xml:space="preserve"> PCDHB12 </t>
  </si>
  <si>
    <t xml:space="preserve"> PCDHB13 </t>
  </si>
  <si>
    <t xml:space="preserve"> PCDHB14 </t>
  </si>
  <si>
    <t xml:space="preserve"> PCDHB15 </t>
  </si>
  <si>
    <t xml:space="preserve"> SLC25A2 </t>
  </si>
  <si>
    <t xml:space="preserve"> PCDHGA1 </t>
  </si>
  <si>
    <t xml:space="preserve"> PCDHGA2 </t>
  </si>
  <si>
    <t xml:space="preserve"> PCDHGA3 </t>
  </si>
  <si>
    <t xml:space="preserve"> PCDHGA4 </t>
  </si>
  <si>
    <t xml:space="preserve"> PCDHGB1 </t>
  </si>
  <si>
    <t xml:space="preserve"> PCDHGB2 </t>
  </si>
  <si>
    <t xml:space="preserve"> PCDHGA5 </t>
  </si>
  <si>
    <t xml:space="preserve"> PCDHGB3 </t>
  </si>
  <si>
    <t xml:space="preserve"> PCDHGA6 </t>
  </si>
  <si>
    <t xml:space="preserve"> PCDHGA7 </t>
  </si>
  <si>
    <t xml:space="preserve"> PCDHGB4 </t>
  </si>
  <si>
    <t xml:space="preserve"> PCDHGA8 </t>
  </si>
  <si>
    <t xml:space="preserve"> PCDHGB5 </t>
  </si>
  <si>
    <t xml:space="preserve"> PCDHGA9 </t>
  </si>
  <si>
    <t xml:space="preserve"> PCDHGA10 </t>
  </si>
  <si>
    <t xml:space="preserve"> PCDHGA11 </t>
  </si>
  <si>
    <t xml:space="preserve"> PCDHGA12 </t>
  </si>
  <si>
    <t xml:space="preserve"> PCDHGB6 </t>
  </si>
  <si>
    <t xml:space="preserve"> PCDHGB7 </t>
  </si>
  <si>
    <t xml:space="preserve"> PCDHGC3 </t>
  </si>
  <si>
    <t xml:space="preserve"> PCDHGC4 </t>
  </si>
  <si>
    <t xml:space="preserve"> PCDHGC5 </t>
  </si>
  <si>
    <t xml:space="preserve"> PCDH1 </t>
  </si>
  <si>
    <t xml:space="preserve"> SPRY4 </t>
  </si>
  <si>
    <t xml:space="preserve"> NR3C1 </t>
  </si>
  <si>
    <t xml:space="preserve"> KCTD16 </t>
  </si>
  <si>
    <t xml:space="preserve"> POU4F3 </t>
  </si>
  <si>
    <t xml:space="preserve"> TCERG1 </t>
  </si>
  <si>
    <t xml:space="preserve"> HTR4 </t>
  </si>
  <si>
    <t xml:space="preserve"> AFAP1L1 </t>
  </si>
  <si>
    <t xml:space="preserve"> SLC26A2 </t>
  </si>
  <si>
    <t xml:space="preserve"> PDGFRB </t>
  </si>
  <si>
    <t xml:space="preserve"> CAMK2A </t>
  </si>
  <si>
    <t xml:space="preserve"> ARSI </t>
  </si>
  <si>
    <t xml:space="preserve"> NDST1 </t>
  </si>
  <si>
    <t xml:space="preserve"> SYNPO </t>
  </si>
  <si>
    <t xml:space="preserve"> RBM22 </t>
  </si>
  <si>
    <t xml:space="preserve"> GPX3 </t>
  </si>
  <si>
    <t xml:space="preserve"> TNIP1 </t>
  </si>
  <si>
    <t xml:space="preserve"> SLC36A3 </t>
  </si>
  <si>
    <t xml:space="preserve"> FAT2 </t>
  </si>
  <si>
    <t xml:space="preserve"> KIF4B </t>
  </si>
  <si>
    <t xml:space="preserve"> TIMD4 </t>
  </si>
  <si>
    <t xml:space="preserve"> EBF1 </t>
  </si>
  <si>
    <t xml:space="preserve"> ADRA1B </t>
  </si>
  <si>
    <t xml:space="preserve"> FABP6 </t>
  </si>
  <si>
    <t xml:space="preserve"> ATP10B </t>
  </si>
  <si>
    <t xml:space="preserve"> GABRB2 </t>
  </si>
  <si>
    <t xml:space="preserve"> TENM2 </t>
  </si>
  <si>
    <t xml:space="preserve"> WWC1 </t>
  </si>
  <si>
    <t xml:space="preserve"> SLIT3 </t>
  </si>
  <si>
    <t xml:space="preserve"> TLX3 </t>
  </si>
  <si>
    <t xml:space="preserve"> NPM1 </t>
  </si>
  <si>
    <t xml:space="preserve"> UBTD2 </t>
  </si>
  <si>
    <t xml:space="preserve"> SH3PXD2B </t>
  </si>
  <si>
    <t xml:space="preserve"> NEURL1B </t>
  </si>
  <si>
    <t xml:space="preserve"> ERGIC1 </t>
  </si>
  <si>
    <t xml:space="preserve"> ATP6V0E1 </t>
  </si>
  <si>
    <t xml:space="preserve"> CREBRF </t>
  </si>
  <si>
    <t xml:space="preserve"> MSX2 </t>
  </si>
  <si>
    <t xml:space="preserve"> SFXN1 </t>
  </si>
  <si>
    <t xml:space="preserve"> THOC3 </t>
  </si>
  <si>
    <t xml:space="preserve"> SIMC1 </t>
  </si>
  <si>
    <t xml:space="preserve"> CLTB </t>
  </si>
  <si>
    <t xml:space="preserve"> RNF44 </t>
  </si>
  <si>
    <t xml:space="preserve"> CDHR2 </t>
  </si>
  <si>
    <t xml:space="preserve"> GPRIN1 </t>
  </si>
  <si>
    <t xml:space="preserve"> SNCB </t>
  </si>
  <si>
    <t xml:space="preserve"> UNC5A </t>
  </si>
  <si>
    <t xml:space="preserve"> UIMC1 </t>
  </si>
  <si>
    <t xml:space="preserve"> FGFR4 </t>
  </si>
  <si>
    <t xml:space="preserve"> MXD3 </t>
  </si>
  <si>
    <t xml:space="preserve"> SLC34A1 </t>
  </si>
  <si>
    <t xml:space="preserve"> PFN3 </t>
  </si>
  <si>
    <t xml:space="preserve"> F12 </t>
  </si>
  <si>
    <t xml:space="preserve"> GRK6 </t>
  </si>
  <si>
    <t xml:space="preserve"> DBN1 </t>
  </si>
  <si>
    <t xml:space="preserve"> PDLIM7 </t>
  </si>
  <si>
    <t xml:space="preserve"> DOK3 </t>
  </si>
  <si>
    <t xml:space="preserve"> DDX41 </t>
  </si>
  <si>
    <t xml:space="preserve"> FAM193B </t>
  </si>
  <si>
    <t xml:space="preserve"> B4GALT7 </t>
  </si>
  <si>
    <t xml:space="preserve"> FAM153C </t>
  </si>
  <si>
    <t xml:space="preserve"> PROP1 </t>
  </si>
  <si>
    <t xml:space="preserve"> N4BP3 </t>
  </si>
  <si>
    <t xml:space="preserve"> GMCL2 </t>
  </si>
  <si>
    <t xml:space="preserve"> COL23A1 </t>
  </si>
  <si>
    <t xml:space="preserve"> ZFP2 </t>
  </si>
  <si>
    <t xml:space="preserve"> ZNF454 </t>
  </si>
  <si>
    <t xml:space="preserve"> GRM6 </t>
  </si>
  <si>
    <t xml:space="preserve"> ADAMTS2 </t>
  </si>
  <si>
    <t xml:space="preserve"> RUFY1 </t>
  </si>
  <si>
    <t xml:space="preserve"> C5orf60 </t>
  </si>
  <si>
    <t xml:space="preserve"> MAML1 </t>
  </si>
  <si>
    <t xml:space="preserve"> LTC4S </t>
  </si>
  <si>
    <t xml:space="preserve"> SQSTM1 </t>
  </si>
  <si>
    <t xml:space="preserve"> MRNIP </t>
  </si>
  <si>
    <t xml:space="preserve"> TBC1D9B </t>
  </si>
  <si>
    <t xml:space="preserve"> RNF130 </t>
  </si>
  <si>
    <t xml:space="preserve"> RASGEF1C </t>
  </si>
  <si>
    <t xml:space="preserve"> MAPK9 </t>
  </si>
  <si>
    <t xml:space="preserve"> GFPT2 </t>
  </si>
  <si>
    <t xml:space="preserve"> CNOT6 </t>
  </si>
  <si>
    <t xml:space="preserve"> SCGB3A1 </t>
  </si>
  <si>
    <t xml:space="preserve"> FLT4 </t>
  </si>
  <si>
    <t xml:space="preserve"> MGAT1 </t>
  </si>
  <si>
    <t xml:space="preserve"> BTNL9 </t>
  </si>
  <si>
    <t xml:space="preserve"> TRIM7 </t>
  </si>
  <si>
    <t xml:space="preserve"> TRIM41 </t>
  </si>
  <si>
    <t xml:space="preserve"> DUSP22 </t>
  </si>
  <si>
    <t xml:space="preserve"> EXOC2 </t>
  </si>
  <si>
    <t xml:space="preserve"> HUS1B </t>
  </si>
  <si>
    <t xml:space="preserve"> FOXQ1 </t>
  </si>
  <si>
    <t xml:space="preserve"> FOXF2 </t>
  </si>
  <si>
    <t xml:space="preserve"> GMDS </t>
  </si>
  <si>
    <t xml:space="preserve"> MYLK4 </t>
  </si>
  <si>
    <t xml:space="preserve"> WRNIP1 </t>
  </si>
  <si>
    <t xml:space="preserve"> RIPK1 </t>
  </si>
  <si>
    <t xml:space="preserve"> TUBB2A </t>
  </si>
  <si>
    <t xml:space="preserve"> PSMG4 </t>
  </si>
  <si>
    <t xml:space="preserve"> SLC22A23 </t>
  </si>
  <si>
    <t xml:space="preserve"> PXDC1 </t>
  </si>
  <si>
    <t xml:space="preserve"> C6orf201 </t>
  </si>
  <si>
    <t xml:space="preserve"> CDYL </t>
  </si>
  <si>
    <t xml:space="preserve"> LYRM4 </t>
  </si>
  <si>
    <t xml:space="preserve"> PPP1R3G </t>
  </si>
  <si>
    <t xml:space="preserve"> NRN1 </t>
  </si>
  <si>
    <t xml:space="preserve"> LY86 </t>
  </si>
  <si>
    <t xml:space="preserve"> RREB1 </t>
  </si>
  <si>
    <t xml:space="preserve"> CAGE1 </t>
  </si>
  <si>
    <t xml:space="preserve"> TFAP2A </t>
  </si>
  <si>
    <t xml:space="preserve"> GCNT2 </t>
  </si>
  <si>
    <t xml:space="preserve"> TMEM14C </t>
  </si>
  <si>
    <t xml:space="preserve"> ELOVL2 </t>
  </si>
  <si>
    <t xml:space="preserve"> HIVEP1 </t>
  </si>
  <si>
    <t xml:space="preserve"> GFOD1 </t>
  </si>
  <si>
    <t xml:space="preserve"> RANBP9 </t>
  </si>
  <si>
    <t xml:space="preserve"> JARID2 </t>
  </si>
  <si>
    <t xml:space="preserve"> MYLIP </t>
  </si>
  <si>
    <t xml:space="preserve"> GMPR </t>
  </si>
  <si>
    <t xml:space="preserve"> ATXN1 </t>
  </si>
  <si>
    <t xml:space="preserve"> RBM24 </t>
  </si>
  <si>
    <t xml:space="preserve"> KIF13A </t>
  </si>
  <si>
    <t xml:space="preserve"> SOX4 </t>
  </si>
  <si>
    <t xml:space="preserve"> HDGFL1 </t>
  </si>
  <si>
    <t xml:space="preserve"> DCDC2 </t>
  </si>
  <si>
    <t xml:space="preserve"> KAAG1 </t>
  </si>
  <si>
    <t xml:space="preserve"> GMNN </t>
  </si>
  <si>
    <t xml:space="preserve"> CARMIL1 </t>
  </si>
  <si>
    <t xml:space="preserve"> SLC17A3 </t>
  </si>
  <si>
    <t xml:space="preserve"> ZNF391 </t>
  </si>
  <si>
    <t xml:space="preserve"> HIST1H3I </t>
  </si>
  <si>
    <t xml:space="preserve"> ZKSCAN3 </t>
  </si>
  <si>
    <t xml:space="preserve"> ZSCAN31 </t>
  </si>
  <si>
    <t xml:space="preserve"> GPX6 </t>
  </si>
  <si>
    <t xml:space="preserve"> ZNF311 </t>
  </si>
  <si>
    <t xml:space="preserve"> OR2J2 </t>
  </si>
  <si>
    <t xml:space="preserve"> HLA-F </t>
  </si>
  <si>
    <t xml:space="preserve"> HLA-G </t>
  </si>
  <si>
    <t xml:space="preserve"> HLA-A </t>
  </si>
  <si>
    <t xml:space="preserve"> RNF39 </t>
  </si>
  <si>
    <t xml:space="preserve"> TRIM10 </t>
  </si>
  <si>
    <t xml:space="preserve"> PPP1R10 </t>
  </si>
  <si>
    <t xml:space="preserve"> DDR1 </t>
  </si>
  <si>
    <t xml:space="preserve"> VARS2 </t>
  </si>
  <si>
    <t xml:space="preserve"> MUCL3 </t>
  </si>
  <si>
    <t xml:space="preserve"> SFTA2 </t>
  </si>
  <si>
    <t xml:space="preserve"> MUC22 </t>
  </si>
  <si>
    <t xml:space="preserve"> EHMT2 </t>
  </si>
  <si>
    <t xml:space="preserve"> C2 </t>
  </si>
  <si>
    <t xml:space="preserve"> DXO </t>
  </si>
  <si>
    <t xml:space="preserve"> STK19 </t>
  </si>
  <si>
    <t xml:space="preserve"> C4A </t>
  </si>
  <si>
    <t xml:space="preserve"> C4B </t>
  </si>
  <si>
    <t xml:space="preserve"> C4B_2 </t>
  </si>
  <si>
    <t xml:space="preserve"> LOC110384692 </t>
  </si>
  <si>
    <t xml:space="preserve"> TNXB </t>
  </si>
  <si>
    <t xml:space="preserve"> CYP21A2 </t>
  </si>
  <si>
    <t xml:space="preserve"> AGPAT1 </t>
  </si>
  <si>
    <t xml:space="preserve"> GPSM3 </t>
  </si>
  <si>
    <t xml:space="preserve"> NOTCH4 </t>
  </si>
  <si>
    <t xml:space="preserve"> HLA-DRB1 </t>
  </si>
  <si>
    <t xml:space="preserve"> HLA-DQB2 </t>
  </si>
  <si>
    <t xml:space="preserve"> SYNGAP1 </t>
  </si>
  <si>
    <t xml:space="preserve"> ITPR3 </t>
  </si>
  <si>
    <t xml:space="preserve"> GRM4 </t>
  </si>
  <si>
    <t xml:space="preserve"> NUDT3 </t>
  </si>
  <si>
    <t xml:space="preserve"> RPS10-NUDT3 </t>
  </si>
  <si>
    <t xml:space="preserve"> PACSIN1 </t>
  </si>
  <si>
    <t xml:space="preserve"> SPDEF </t>
  </si>
  <si>
    <t xml:space="preserve"> UHRF1BP1 </t>
  </si>
  <si>
    <t xml:space="preserve"> ANKS1A </t>
  </si>
  <si>
    <t xml:space="preserve"> SCUBE3 </t>
  </si>
  <si>
    <t xml:space="preserve"> ZNF76 </t>
  </si>
  <si>
    <t xml:space="preserve"> PPARD </t>
  </si>
  <si>
    <t xml:space="preserve"> FANCE </t>
  </si>
  <si>
    <t xml:space="preserve"> TULP1 </t>
  </si>
  <si>
    <t xml:space="preserve"> FKBP5 </t>
  </si>
  <si>
    <t xml:space="preserve"> CLPSL1 </t>
  </si>
  <si>
    <t xml:space="preserve"> MAPK13 </t>
  </si>
  <si>
    <t xml:space="preserve"> BRPF3 </t>
  </si>
  <si>
    <t xml:space="preserve"> PNPLA1 </t>
  </si>
  <si>
    <t xml:space="preserve"> ETV7 </t>
  </si>
  <si>
    <t xml:space="preserve"> CDKN1A </t>
  </si>
  <si>
    <t xml:space="preserve"> RAB44 </t>
  </si>
  <si>
    <t xml:space="preserve"> CPNE5 </t>
  </si>
  <si>
    <t xml:space="preserve"> PI16 </t>
  </si>
  <si>
    <t xml:space="preserve"> FGD2 </t>
  </si>
  <si>
    <t xml:space="preserve"> TMEM217 </t>
  </si>
  <si>
    <t xml:space="preserve"> MDGA1 </t>
  </si>
  <si>
    <t xml:space="preserve"> ZFAND3 </t>
  </si>
  <si>
    <t xml:space="preserve"> DNAH8 </t>
  </si>
  <si>
    <t xml:space="preserve"> KCNK17 </t>
  </si>
  <si>
    <t xml:space="preserve"> KCNK16 </t>
  </si>
  <si>
    <t xml:space="preserve"> KIF6 </t>
  </si>
  <si>
    <t xml:space="preserve"> MOCS1 </t>
  </si>
  <si>
    <t xml:space="preserve"> LRFN2 </t>
  </si>
  <si>
    <t xml:space="preserve"> NFYA </t>
  </si>
  <si>
    <t xml:space="preserve"> OARD1 </t>
  </si>
  <si>
    <t xml:space="preserve"> TREML2 </t>
  </si>
  <si>
    <t xml:space="preserve"> FOXP4 </t>
  </si>
  <si>
    <t xml:space="preserve"> MDFI </t>
  </si>
  <si>
    <t xml:space="preserve"> TFEB </t>
  </si>
  <si>
    <t xml:space="preserve"> FRS3 </t>
  </si>
  <si>
    <t xml:space="preserve"> UBR2 </t>
  </si>
  <si>
    <t xml:space="preserve"> PRPH2 </t>
  </si>
  <si>
    <t xml:space="preserve"> PEX6 </t>
  </si>
  <si>
    <t xml:space="preserve"> PTK7 </t>
  </si>
  <si>
    <t xml:space="preserve"> CUL9 </t>
  </si>
  <si>
    <t xml:space="preserve"> TTBK1 </t>
  </si>
  <si>
    <t xml:space="preserve"> SLC22A7 </t>
  </si>
  <si>
    <t xml:space="preserve"> ABCC10 </t>
  </si>
  <si>
    <t xml:space="preserve"> DLK2 </t>
  </si>
  <si>
    <t xml:space="preserve"> POLH </t>
  </si>
  <si>
    <t xml:space="preserve"> C6orf223 </t>
  </si>
  <si>
    <t xml:space="preserve"> TMEM63B </t>
  </si>
  <si>
    <t xml:space="preserve"> NFKBIE </t>
  </si>
  <si>
    <t xml:space="preserve"> TMEM151B </t>
  </si>
  <si>
    <t xml:space="preserve"> SPATS1 </t>
  </si>
  <si>
    <t xml:space="preserve"> RCAN2 </t>
  </si>
  <si>
    <t xml:space="preserve"> CD2AP </t>
  </si>
  <si>
    <t xml:space="preserve"> CENPQ </t>
  </si>
  <si>
    <t xml:space="preserve"> TFAP2B </t>
  </si>
  <si>
    <t xml:space="preserve"> FBXO9 </t>
  </si>
  <si>
    <t xml:space="preserve"> ELOVL5 </t>
  </si>
  <si>
    <t xml:space="preserve"> DST </t>
  </si>
  <si>
    <t xml:space="preserve"> PRIM2 </t>
  </si>
  <si>
    <t xml:space="preserve"> KHDRBS2 </t>
  </si>
  <si>
    <t xml:space="preserve"> LGSN </t>
  </si>
  <si>
    <t xml:space="preserve"> EYS </t>
  </si>
  <si>
    <t xml:space="preserve"> ADGRB3 </t>
  </si>
  <si>
    <t xml:space="preserve"> FAM135A </t>
  </si>
  <si>
    <t xml:space="preserve"> B3GAT2 </t>
  </si>
  <si>
    <t xml:space="preserve"> RIMS1 </t>
  </si>
  <si>
    <t xml:space="preserve"> KHDC1 </t>
  </si>
  <si>
    <t xml:space="preserve"> OOEP </t>
  </si>
  <si>
    <t xml:space="preserve"> EEF1A1 </t>
  </si>
  <si>
    <t xml:space="preserve"> SLC17A5 </t>
  </si>
  <si>
    <t xml:space="preserve"> FILIP1 </t>
  </si>
  <si>
    <t xml:space="preserve"> IMPG1 </t>
  </si>
  <si>
    <t xml:space="preserve"> BCKDHB </t>
  </si>
  <si>
    <t xml:space="preserve"> IBTK </t>
  </si>
  <si>
    <t xml:space="preserve"> MRAP2 </t>
  </si>
  <si>
    <t xml:space="preserve"> TBX18 </t>
  </si>
  <si>
    <t xml:space="preserve"> SYNCRIP </t>
  </si>
  <si>
    <t xml:space="preserve"> HTR1E </t>
  </si>
  <si>
    <t xml:space="preserve"> ZNF292 </t>
  </si>
  <si>
    <t xml:space="preserve"> RNGTT </t>
  </si>
  <si>
    <t xml:space="preserve"> GABRR1 </t>
  </si>
  <si>
    <t xml:space="preserve"> GABRR2 </t>
  </si>
  <si>
    <t xml:space="preserve"> ANKRD6 </t>
  </si>
  <si>
    <t xml:space="preserve"> EPHA7 </t>
  </si>
  <si>
    <t xml:space="preserve"> POU3F2 </t>
  </si>
  <si>
    <t xml:space="preserve"> PRDM13 </t>
  </si>
  <si>
    <t xml:space="preserve"> SIM1 </t>
  </si>
  <si>
    <t xml:space="preserve"> LIN28B </t>
  </si>
  <si>
    <t xml:space="preserve"> BVES </t>
  </si>
  <si>
    <t xml:space="preserve"> ATG5 </t>
  </si>
  <si>
    <t xml:space="preserve"> BEND3 </t>
  </si>
  <si>
    <t xml:space="preserve"> PDSS2 </t>
  </si>
  <si>
    <t xml:space="preserve"> SOBP </t>
  </si>
  <si>
    <t xml:space="preserve"> SCML4 </t>
  </si>
  <si>
    <t xml:space="preserve"> SEC63 </t>
  </si>
  <si>
    <t xml:space="preserve"> NR2E1 </t>
  </si>
  <si>
    <t xml:space="preserve"> SNX3 </t>
  </si>
  <si>
    <t xml:space="preserve"> SESN1 </t>
  </si>
  <si>
    <t xml:space="preserve"> MICAL1 </t>
  </si>
  <si>
    <t xml:space="preserve"> AK9 </t>
  </si>
  <si>
    <t xml:space="preserve"> GPR6 </t>
  </si>
  <si>
    <t xml:space="preserve"> SLC22A16 </t>
  </si>
  <si>
    <t xml:space="preserve"> AMD1 </t>
  </si>
  <si>
    <t xml:space="preserve"> RPF2 </t>
  </si>
  <si>
    <t xml:space="preserve"> REV3L </t>
  </si>
  <si>
    <t xml:space="preserve"> FYN </t>
  </si>
  <si>
    <t xml:space="preserve"> MARCKS </t>
  </si>
  <si>
    <t xml:space="preserve"> FRK </t>
  </si>
  <si>
    <t xml:space="preserve"> DSE </t>
  </si>
  <si>
    <t xml:space="preserve"> TSPYL1 </t>
  </si>
  <si>
    <t xml:space="preserve"> RWDD1 </t>
  </si>
  <si>
    <t xml:space="preserve"> RFX6 </t>
  </si>
  <si>
    <t xml:space="preserve"> VGLL2 </t>
  </si>
  <si>
    <t xml:space="preserve"> ROS1 </t>
  </si>
  <si>
    <t xml:space="preserve"> FAM184A </t>
  </si>
  <si>
    <t xml:space="preserve"> NKAIN2 </t>
  </si>
  <si>
    <t xml:space="preserve"> RNF217 </t>
  </si>
  <si>
    <t xml:space="preserve"> NCOA7 </t>
  </si>
  <si>
    <t xml:space="preserve"> RNF146 </t>
  </si>
  <si>
    <t xml:space="preserve"> LAMA2 </t>
  </si>
  <si>
    <t xml:space="preserve"> EPB41L2 </t>
  </si>
  <si>
    <t xml:space="preserve"> CTAGE9 </t>
  </si>
  <si>
    <t xml:space="preserve"> ENPP3 </t>
  </si>
  <si>
    <t xml:space="preserve"> MOXD1 </t>
  </si>
  <si>
    <t xml:space="preserve"> TCF21 </t>
  </si>
  <si>
    <t xml:space="preserve"> AHI1 </t>
  </si>
  <si>
    <t xml:space="preserve"> SLC35D3 </t>
  </si>
  <si>
    <t xml:space="preserve"> OLIG3 </t>
  </si>
  <si>
    <t xml:space="preserve"> NHSL1 </t>
  </si>
  <si>
    <t xml:space="preserve"> TXLNB </t>
  </si>
  <si>
    <t xml:space="preserve"> HIVEP2 </t>
  </si>
  <si>
    <t xml:space="preserve"> PLAGL1 </t>
  </si>
  <si>
    <t xml:space="preserve"> STX11 </t>
  </si>
  <si>
    <t xml:space="preserve"> UTRN </t>
  </si>
  <si>
    <t xml:space="preserve"> GINM1 </t>
  </si>
  <si>
    <t xml:space="preserve"> PCMT1 </t>
  </si>
  <si>
    <t xml:space="preserve"> RAET1E </t>
  </si>
  <si>
    <t xml:space="preserve"> ULBP1 </t>
  </si>
  <si>
    <t xml:space="preserve"> PPP1R14C </t>
  </si>
  <si>
    <t xml:space="preserve"> PLEKHG1 </t>
  </si>
  <si>
    <t xml:space="preserve"> ZBTB2 </t>
  </si>
  <si>
    <t xml:space="preserve"> RMND1 </t>
  </si>
  <si>
    <t xml:space="preserve"> ESR1 </t>
  </si>
  <si>
    <t xml:space="preserve"> RGS17 </t>
  </si>
  <si>
    <t xml:space="preserve"> IPCEF1 </t>
  </si>
  <si>
    <t xml:space="preserve"> ARID1B </t>
  </si>
  <si>
    <t xml:space="preserve"> ZDHHC14 </t>
  </si>
  <si>
    <t xml:space="preserve"> SYNJ2 </t>
  </si>
  <si>
    <t xml:space="preserve"> TULP4 </t>
  </si>
  <si>
    <t xml:space="preserve"> TMEM181 </t>
  </si>
  <si>
    <t xml:space="preserve"> FNDC1 </t>
  </si>
  <si>
    <t xml:space="preserve"> TCP1 </t>
  </si>
  <si>
    <t xml:space="preserve"> IGF2R </t>
  </si>
  <si>
    <t xml:space="preserve"> SLC22A1 </t>
  </si>
  <si>
    <t xml:space="preserve"> AGPAT4 </t>
  </si>
  <si>
    <t xml:space="preserve"> PRKN </t>
  </si>
  <si>
    <t xml:space="preserve"> QKI </t>
  </si>
  <si>
    <t xml:space="preserve"> PDE10A </t>
  </si>
  <si>
    <t xml:space="preserve"> TBXT </t>
  </si>
  <si>
    <t xml:space="preserve"> PRR18 </t>
  </si>
  <si>
    <t xml:space="preserve"> RPS6KA2 </t>
  </si>
  <si>
    <t xml:space="preserve"> TCP10L2 </t>
  </si>
  <si>
    <t xml:space="preserve"> UNC93A </t>
  </si>
  <si>
    <t xml:space="preserve"> HGC6.3 </t>
  </si>
  <si>
    <t xml:space="preserve"> KIF25 </t>
  </si>
  <si>
    <t xml:space="preserve"> FRMD1 </t>
  </si>
  <si>
    <t xml:space="preserve"> DACT2 </t>
  </si>
  <si>
    <t xml:space="preserve"> SMOC2 </t>
  </si>
  <si>
    <t xml:space="preserve"> WDR27 </t>
  </si>
  <si>
    <t xml:space="preserve"> PHF10 </t>
  </si>
  <si>
    <t xml:space="preserve"> ERMARD </t>
  </si>
  <si>
    <t xml:space="preserve"> FAM120B </t>
  </si>
  <si>
    <t xml:space="preserve"> FAM20C </t>
  </si>
  <si>
    <t xml:space="preserve"> PDGFA </t>
  </si>
  <si>
    <t xml:space="preserve"> PRKAR1B </t>
  </si>
  <si>
    <t xml:space="preserve"> DNAAF5 </t>
  </si>
  <si>
    <t xml:space="preserve"> SUN1 </t>
  </si>
  <si>
    <t xml:space="preserve"> GET4 </t>
  </si>
  <si>
    <t xml:space="preserve"> ADAP1 </t>
  </si>
  <si>
    <t xml:space="preserve"> CYP2W1 </t>
  </si>
  <si>
    <t xml:space="preserve"> C7orf50 </t>
  </si>
  <si>
    <t xml:space="preserve"> GPR146 </t>
  </si>
  <si>
    <t xml:space="preserve"> GPER1 </t>
  </si>
  <si>
    <t xml:space="preserve"> UNCX </t>
  </si>
  <si>
    <t xml:space="preserve"> MICALL2 </t>
  </si>
  <si>
    <t xml:space="preserve"> INTS1 </t>
  </si>
  <si>
    <t xml:space="preserve"> MAFK </t>
  </si>
  <si>
    <t xml:space="preserve"> TMEM184A </t>
  </si>
  <si>
    <t xml:space="preserve"> ELFN1 </t>
  </si>
  <si>
    <t xml:space="preserve"> MAD1L1 </t>
  </si>
  <si>
    <t xml:space="preserve"> SNX8 </t>
  </si>
  <si>
    <t xml:space="preserve"> EIF3B </t>
  </si>
  <si>
    <t xml:space="preserve"> CHST12 </t>
  </si>
  <si>
    <t xml:space="preserve"> GRIFIN </t>
  </si>
  <si>
    <t xml:space="preserve"> LFNG </t>
  </si>
  <si>
    <t xml:space="preserve"> BRAT1 </t>
  </si>
  <si>
    <t xml:space="preserve"> IQCE </t>
  </si>
  <si>
    <t xml:space="preserve"> TTYH3 </t>
  </si>
  <si>
    <t xml:space="preserve"> AMZ1 </t>
  </si>
  <si>
    <t xml:space="preserve"> CARD11 </t>
  </si>
  <si>
    <t xml:space="preserve"> SDK1 </t>
  </si>
  <si>
    <t xml:space="preserve"> FOXK1 </t>
  </si>
  <si>
    <t xml:space="preserve"> AP5Z1 </t>
  </si>
  <si>
    <t xml:space="preserve"> RADIL </t>
  </si>
  <si>
    <t xml:space="preserve"> MMD2 </t>
  </si>
  <si>
    <t xml:space="preserve"> RBAK-RBAKDN </t>
  </si>
  <si>
    <t xml:space="preserve"> WIPI2 </t>
  </si>
  <si>
    <t xml:space="preserve"> SLC29A4 </t>
  </si>
  <si>
    <t xml:space="preserve"> TNRC18 </t>
  </si>
  <si>
    <t xml:space="preserve"> FBXL18 </t>
  </si>
  <si>
    <t xml:space="preserve"> FSCN1 </t>
  </si>
  <si>
    <t xml:space="preserve"> RNF216 </t>
  </si>
  <si>
    <t xml:space="preserve"> RSPH10B </t>
  </si>
  <si>
    <t xml:space="preserve"> RSPH10B2 </t>
  </si>
  <si>
    <t xml:space="preserve"> USP42 </t>
  </si>
  <si>
    <t xml:space="preserve"> CYTH3 </t>
  </si>
  <si>
    <t xml:space="preserve"> DAGLB </t>
  </si>
  <si>
    <t xml:space="preserve"> KDELR2 </t>
  </si>
  <si>
    <t xml:space="preserve"> GRID2IP </t>
  </si>
  <si>
    <t xml:space="preserve"> C7orf26 </t>
  </si>
  <si>
    <t xml:space="preserve"> ZNF853 </t>
  </si>
  <si>
    <t xml:space="preserve"> ZNF316 </t>
  </si>
  <si>
    <t xml:space="preserve"> NXPH1 </t>
  </si>
  <si>
    <t xml:space="preserve"> THSD7A </t>
  </si>
  <si>
    <t xml:space="preserve"> ISPD </t>
  </si>
  <si>
    <t xml:space="preserve"> TWIST1 </t>
  </si>
  <si>
    <t xml:space="preserve"> ABCB5 </t>
  </si>
  <si>
    <t xml:space="preserve"> SP4 </t>
  </si>
  <si>
    <t xml:space="preserve"> DNAH11 </t>
  </si>
  <si>
    <t xml:space="preserve"> NUPL2 </t>
  </si>
  <si>
    <t xml:space="preserve"> IGF2BP3 </t>
  </si>
  <si>
    <t xml:space="preserve"> CCDC126 </t>
  </si>
  <si>
    <t xml:space="preserve"> STK31 </t>
  </si>
  <si>
    <t xml:space="preserve"> NFE2L3 </t>
  </si>
  <si>
    <t xml:space="preserve"> HOXA2 </t>
  </si>
  <si>
    <t xml:space="preserve"> HOXA3 </t>
  </si>
  <si>
    <t xml:space="preserve"> HOXA4 </t>
  </si>
  <si>
    <t xml:space="preserve"> HOXA6 </t>
  </si>
  <si>
    <t xml:space="preserve"> HOXA7 </t>
  </si>
  <si>
    <t xml:space="preserve"> HOXA9 </t>
  </si>
  <si>
    <t xml:space="preserve"> HOXA10 </t>
  </si>
  <si>
    <t xml:space="preserve"> HOXA11 </t>
  </si>
  <si>
    <t xml:space="preserve"> EVX1 </t>
  </si>
  <si>
    <t xml:space="preserve"> JAZF1 </t>
  </si>
  <si>
    <t xml:space="preserve"> CHN2 </t>
  </si>
  <si>
    <t xml:space="preserve"> PRR15 </t>
  </si>
  <si>
    <t xml:space="preserve"> WIPF3 </t>
  </si>
  <si>
    <t xml:space="preserve"> NOD1 </t>
  </si>
  <si>
    <t xml:space="preserve"> CRHR2 </t>
  </si>
  <si>
    <t xml:space="preserve"> INMT </t>
  </si>
  <si>
    <t xml:space="preserve"> AQP1 </t>
  </si>
  <si>
    <t xml:space="preserve"> GHRHR </t>
  </si>
  <si>
    <t xml:space="preserve"> ADCYAP1R1 </t>
  </si>
  <si>
    <t xml:space="preserve"> PDE1C </t>
  </si>
  <si>
    <t xml:space="preserve"> BBS9 </t>
  </si>
  <si>
    <t xml:space="preserve"> SEPT7 </t>
  </si>
  <si>
    <t xml:space="preserve"> EEPD1 </t>
  </si>
  <si>
    <t xml:space="preserve"> KIAA0895 </t>
  </si>
  <si>
    <t xml:space="preserve"> ELMO1 </t>
  </si>
  <si>
    <t xml:space="preserve"> GPR141 </t>
  </si>
  <si>
    <t xml:space="preserve"> YAE1 </t>
  </si>
  <si>
    <t xml:space="preserve"> GLI3 </t>
  </si>
  <si>
    <t xml:space="preserve"> HECW1 </t>
  </si>
  <si>
    <t xml:space="preserve"> URGCP-MRPS24 </t>
  </si>
  <si>
    <t xml:space="preserve"> URGCP </t>
  </si>
  <si>
    <t xml:space="preserve"> POLM </t>
  </si>
  <si>
    <t xml:space="preserve"> AEBP1 </t>
  </si>
  <si>
    <t xml:space="preserve"> GCK </t>
  </si>
  <si>
    <t xml:space="preserve"> CAMK2B </t>
  </si>
  <si>
    <t xml:space="preserve"> ZMIZ2 </t>
  </si>
  <si>
    <t xml:space="preserve"> CCM2 </t>
  </si>
  <si>
    <t xml:space="preserve"> NACAD </t>
  </si>
  <si>
    <t xml:space="preserve"> ADCY1 </t>
  </si>
  <si>
    <t xml:space="preserve"> IGFBP1 </t>
  </si>
  <si>
    <t xml:space="preserve"> TNS3 </t>
  </si>
  <si>
    <t xml:space="preserve"> C7orf65 </t>
  </si>
  <si>
    <t xml:space="preserve"> ABCA13 </t>
  </si>
  <si>
    <t xml:space="preserve"> CDC14C </t>
  </si>
  <si>
    <t xml:space="preserve"> IKZF1 </t>
  </si>
  <si>
    <t xml:space="preserve"> DDC </t>
  </si>
  <si>
    <t xml:space="preserve"> GRB10 </t>
  </si>
  <si>
    <t xml:space="preserve"> COBL </t>
  </si>
  <si>
    <t xml:space="preserve"> EGFR </t>
  </si>
  <si>
    <t xml:space="preserve"> LANCL2 </t>
  </si>
  <si>
    <t xml:space="preserve"> VOPP1 </t>
  </si>
  <si>
    <t xml:space="preserve"> SEPT14 </t>
  </si>
  <si>
    <t xml:space="preserve"> CCT6A </t>
  </si>
  <si>
    <t xml:space="preserve"> NUPR2 </t>
  </si>
  <si>
    <t xml:space="preserve"> ZNF680 </t>
  </si>
  <si>
    <t xml:space="preserve"> ZNF138 </t>
  </si>
  <si>
    <t xml:space="preserve"> ASL </t>
  </si>
  <si>
    <t xml:space="preserve"> TPST1 </t>
  </si>
  <si>
    <t xml:space="preserve"> RABGEF1 </t>
  </si>
  <si>
    <t xml:space="preserve"> AUTS2 </t>
  </si>
  <si>
    <t xml:space="preserve"> POM121 </t>
  </si>
  <si>
    <t xml:space="preserve"> TRIM50 </t>
  </si>
  <si>
    <t xml:space="preserve"> FKBP6 </t>
  </si>
  <si>
    <t xml:space="preserve"> TBL2 </t>
  </si>
  <si>
    <t xml:space="preserve"> STX1A </t>
  </si>
  <si>
    <t xml:space="preserve"> CLDN3 </t>
  </si>
  <si>
    <t xml:space="preserve"> METTL27 </t>
  </si>
  <si>
    <t xml:space="preserve"> ELN </t>
  </si>
  <si>
    <t xml:space="preserve"> CLIP2 </t>
  </si>
  <si>
    <t xml:space="preserve"> GTF2IRD1 </t>
  </si>
  <si>
    <t xml:space="preserve"> GTF2I </t>
  </si>
  <si>
    <t xml:space="preserve"> CASTOR2 </t>
  </si>
  <si>
    <t xml:space="preserve"> RCC1L </t>
  </si>
  <si>
    <t xml:space="preserve"> TRIM73 </t>
  </si>
  <si>
    <t xml:space="preserve"> TRIM74 </t>
  </si>
  <si>
    <t xml:space="preserve"> POM121C </t>
  </si>
  <si>
    <t xml:space="preserve"> POR </t>
  </si>
  <si>
    <t xml:space="preserve"> TMEM120A </t>
  </si>
  <si>
    <t xml:space="preserve"> MDH2 </t>
  </si>
  <si>
    <t xml:space="preserve"> SRRM3 </t>
  </si>
  <si>
    <t xml:space="preserve"> YWHAG </t>
  </si>
  <si>
    <t xml:space="preserve"> SSC4D </t>
  </si>
  <si>
    <t xml:space="preserve"> ZP3 </t>
  </si>
  <si>
    <t xml:space="preserve"> DTX2 </t>
  </si>
  <si>
    <t xml:space="preserve"> UPK3B </t>
  </si>
  <si>
    <t xml:space="preserve"> PTPN12 </t>
  </si>
  <si>
    <t xml:space="preserve"> PCLO </t>
  </si>
  <si>
    <t xml:space="preserve"> GRM3 </t>
  </si>
  <si>
    <t xml:space="preserve"> ABCB1 </t>
  </si>
  <si>
    <t xml:space="preserve"> RUNDC3B </t>
  </si>
  <si>
    <t xml:space="preserve"> STEAP2 </t>
  </si>
  <si>
    <t xml:space="preserve"> CDK14 </t>
  </si>
  <si>
    <t xml:space="preserve"> FZD1 </t>
  </si>
  <si>
    <t xml:space="preserve"> MTERF1 </t>
  </si>
  <si>
    <t xml:space="preserve"> AKAP9 </t>
  </si>
  <si>
    <t xml:space="preserve"> CALCR </t>
  </si>
  <si>
    <t xml:space="preserve"> BET1 </t>
  </si>
  <si>
    <t xml:space="preserve"> PDK4 </t>
  </si>
  <si>
    <t xml:space="preserve"> SLC25A13 </t>
  </si>
  <si>
    <t xml:space="preserve"> SEM1 </t>
  </si>
  <si>
    <t xml:space="preserve"> DLX6 </t>
  </si>
  <si>
    <t xml:space="preserve"> DLX5 </t>
  </si>
  <si>
    <t xml:space="preserve"> ASNS </t>
  </si>
  <si>
    <t xml:space="preserve"> LMTK2 </t>
  </si>
  <si>
    <t xml:space="preserve"> BHLHA15 </t>
  </si>
  <si>
    <t xml:space="preserve"> TECPR1 </t>
  </si>
  <si>
    <t xml:space="preserve"> BAIAP2L1 </t>
  </si>
  <si>
    <t xml:space="preserve"> TMEM130 </t>
  </si>
  <si>
    <t xml:space="preserve"> TRRAP </t>
  </si>
  <si>
    <t xml:space="preserve"> PDAP1 </t>
  </si>
  <si>
    <t xml:space="preserve"> ATP5MF-PTCD1 </t>
  </si>
  <si>
    <t xml:space="preserve"> BUD31 </t>
  </si>
  <si>
    <t xml:space="preserve"> PTCD1 </t>
  </si>
  <si>
    <t xml:space="preserve"> ZNF789 </t>
  </si>
  <si>
    <t xml:space="preserve"> TMEM225B </t>
  </si>
  <si>
    <t xml:space="preserve"> CYP3A43 </t>
  </si>
  <si>
    <t xml:space="preserve"> ZKSCAN1 </t>
  </si>
  <si>
    <t xml:space="preserve"> C7orf43 </t>
  </si>
  <si>
    <t xml:space="preserve"> PILRA </t>
  </si>
  <si>
    <t xml:space="preserve"> MEPCE </t>
  </si>
  <si>
    <t xml:space="preserve"> AGFG2 </t>
  </si>
  <si>
    <t xml:space="preserve"> SAP25 </t>
  </si>
  <si>
    <t xml:space="preserve"> LRCH4 </t>
  </si>
  <si>
    <t xml:space="preserve"> ZASP </t>
  </si>
  <si>
    <t xml:space="preserve"> FBXO24 </t>
  </si>
  <si>
    <t xml:space="preserve"> ACTL6B </t>
  </si>
  <si>
    <t xml:space="preserve"> GNB2 </t>
  </si>
  <si>
    <t xml:space="preserve"> GIGYF1 </t>
  </si>
  <si>
    <t xml:space="preserve"> EPO </t>
  </si>
  <si>
    <t xml:space="preserve"> ZAN </t>
  </si>
  <si>
    <t xml:space="preserve"> SLC12A9 </t>
  </si>
  <si>
    <t xml:space="preserve"> SRRT </t>
  </si>
  <si>
    <t xml:space="preserve"> ACHE </t>
  </si>
  <si>
    <t xml:space="preserve"> TRIM56 </t>
  </si>
  <si>
    <t xml:space="preserve"> COL26A1 </t>
  </si>
  <si>
    <t xml:space="preserve"> CUX1 </t>
  </si>
  <si>
    <t xml:space="preserve"> SH2B2 </t>
  </si>
  <si>
    <t xml:space="preserve"> ORAI2 </t>
  </si>
  <si>
    <t xml:space="preserve"> ALKBH4 </t>
  </si>
  <si>
    <t xml:space="preserve"> LRWD1 </t>
  </si>
  <si>
    <t xml:space="preserve"> POLR2J </t>
  </si>
  <si>
    <t xml:space="preserve"> RASA4B </t>
  </si>
  <si>
    <t xml:space="preserve"> RASA4 </t>
  </si>
  <si>
    <t xml:space="preserve"> POLR2J2 </t>
  </si>
  <si>
    <t xml:space="preserve"> FBXL13 </t>
  </si>
  <si>
    <t xml:space="preserve"> RELN </t>
  </si>
  <si>
    <t xml:space="preserve"> LHFPL3 </t>
  </si>
  <si>
    <t xml:space="preserve"> ATXN7L1 </t>
  </si>
  <si>
    <t xml:space="preserve"> CDHR3 </t>
  </si>
  <si>
    <t xml:space="preserve"> PIK3CG </t>
  </si>
  <si>
    <t xml:space="preserve"> DLD </t>
  </si>
  <si>
    <t xml:space="preserve"> NRCAM </t>
  </si>
  <si>
    <t xml:space="preserve"> DOCK4 </t>
  </si>
  <si>
    <t xml:space="preserve"> BMT2 </t>
  </si>
  <si>
    <t xml:space="preserve"> CAV2 </t>
  </si>
  <si>
    <t xml:space="preserve"> ST7 </t>
  </si>
  <si>
    <t xml:space="preserve"> CFTR </t>
  </si>
  <si>
    <t xml:space="preserve"> CPED1 </t>
  </si>
  <si>
    <t xml:space="preserve"> CADPS2 </t>
  </si>
  <si>
    <t xml:space="preserve"> GRM8 </t>
  </si>
  <si>
    <t xml:space="preserve"> SND1 </t>
  </si>
  <si>
    <t xml:space="preserve"> LEP </t>
  </si>
  <si>
    <t xml:space="preserve"> PRRT4 </t>
  </si>
  <si>
    <t xml:space="preserve"> IMPDH1 </t>
  </si>
  <si>
    <t xml:space="preserve"> FLNC </t>
  </si>
  <si>
    <t xml:space="preserve"> KCP </t>
  </si>
  <si>
    <t xml:space="preserve"> IRF5 </t>
  </si>
  <si>
    <t xml:space="preserve"> STRIP2 </t>
  </si>
  <si>
    <t xml:space="preserve"> COPG2 </t>
  </si>
  <si>
    <t xml:space="preserve"> PLXNA4 </t>
  </si>
  <si>
    <t xml:space="preserve"> CHCHD3 </t>
  </si>
  <si>
    <t xml:space="preserve"> EXOC4 </t>
  </si>
  <si>
    <t xml:space="preserve"> STRA8 </t>
  </si>
  <si>
    <t xml:space="preserve"> PTN </t>
  </si>
  <si>
    <t xml:space="preserve"> DGKI </t>
  </si>
  <si>
    <t xml:space="preserve"> TRIM24 </t>
  </si>
  <si>
    <t xml:space="preserve"> UBN2 </t>
  </si>
  <si>
    <t xml:space="preserve"> CLEC2L </t>
  </si>
  <si>
    <t xml:space="preserve"> KDM7A </t>
  </si>
  <si>
    <t xml:space="preserve"> SLC37A3 </t>
  </si>
  <si>
    <t xml:space="preserve"> BRAF </t>
  </si>
  <si>
    <t xml:space="preserve"> TMEM178B </t>
  </si>
  <si>
    <t xml:space="preserve"> EPHB6 </t>
  </si>
  <si>
    <t xml:space="preserve"> OR10AC1 </t>
  </si>
  <si>
    <t xml:space="preserve"> CTAGE6 </t>
  </si>
  <si>
    <t xml:space="preserve"> CTAGE4 </t>
  </si>
  <si>
    <t xml:space="preserve"> CTAGE8 </t>
  </si>
  <si>
    <t xml:space="preserve"> NOBOX </t>
  </si>
  <si>
    <t xml:space="preserve"> TPK1 </t>
  </si>
  <si>
    <t xml:space="preserve"> CNTNAP2 </t>
  </si>
  <si>
    <t xml:space="preserve"> ZNF786 </t>
  </si>
  <si>
    <t xml:space="preserve"> ZNF398 </t>
  </si>
  <si>
    <t xml:space="preserve"> ZNF783 </t>
  </si>
  <si>
    <t xml:space="preserve"> ZNF777 </t>
  </si>
  <si>
    <t xml:space="preserve"> KRBA1 </t>
  </si>
  <si>
    <t xml:space="preserve"> ZNF467 </t>
  </si>
  <si>
    <t xml:space="preserve"> SSPO </t>
  </si>
  <si>
    <t xml:space="preserve"> ZNF862 </t>
  </si>
  <si>
    <t xml:space="preserve"> ACTR3C </t>
  </si>
  <si>
    <t xml:space="preserve"> LRRC61 </t>
  </si>
  <si>
    <t xml:space="preserve"> REPIN1 </t>
  </si>
  <si>
    <t xml:space="preserve"> GIMAP7 </t>
  </si>
  <si>
    <t xml:space="preserve"> GIMAP1-GIMAP5 </t>
  </si>
  <si>
    <t xml:space="preserve"> GIMAP1 </t>
  </si>
  <si>
    <t xml:space="preserve"> AOC1 </t>
  </si>
  <si>
    <t xml:space="preserve"> KCNH2 </t>
  </si>
  <si>
    <t xml:space="preserve"> NOS3 </t>
  </si>
  <si>
    <t xml:space="preserve"> ATG9B </t>
  </si>
  <si>
    <t xml:space="preserve"> ABCB8 </t>
  </si>
  <si>
    <t xml:space="preserve"> ASIC3 </t>
  </si>
  <si>
    <t xml:space="preserve"> SLC4A2 </t>
  </si>
  <si>
    <t xml:space="preserve"> AGAP3 </t>
  </si>
  <si>
    <t xml:space="preserve"> GBX1 </t>
  </si>
  <si>
    <t xml:space="preserve"> ASB10 </t>
  </si>
  <si>
    <t xml:space="preserve"> IQCA1L </t>
  </si>
  <si>
    <t xml:space="preserve"> CHPF2 </t>
  </si>
  <si>
    <t xml:space="preserve"> SMARCD3 </t>
  </si>
  <si>
    <t xml:space="preserve"> WDR86 </t>
  </si>
  <si>
    <t xml:space="preserve"> PRKAG2 </t>
  </si>
  <si>
    <t xml:space="preserve"> LOC644090 </t>
  </si>
  <si>
    <t xml:space="preserve"> GALNT11 </t>
  </si>
  <si>
    <t xml:space="preserve"> KMT2C </t>
  </si>
  <si>
    <t xml:space="preserve"> DPP6 </t>
  </si>
  <si>
    <t xml:space="preserve"> PAXIP1 </t>
  </si>
  <si>
    <t xml:space="preserve"> EN2 </t>
  </si>
  <si>
    <t xml:space="preserve"> SHH </t>
  </si>
  <si>
    <t xml:space="preserve"> LMBR1 </t>
  </si>
  <si>
    <t xml:space="preserve"> NOM1 </t>
  </si>
  <si>
    <t xml:space="preserve"> MNX1 </t>
  </si>
  <si>
    <t xml:space="preserve"> UBE3C </t>
  </si>
  <si>
    <t xml:space="preserve"> DNAJB6 </t>
  </si>
  <si>
    <t xml:space="preserve"> PTPRN2 </t>
  </si>
  <si>
    <t xml:space="preserve"> NCAPG2 </t>
  </si>
  <si>
    <t xml:space="preserve"> ESYT2 </t>
  </si>
  <si>
    <t xml:space="preserve"> WDR60 </t>
  </si>
  <si>
    <t xml:space="preserve"> VIPR2 </t>
  </si>
  <si>
    <t xml:space="preserve"> ERICH1 </t>
  </si>
  <si>
    <t xml:space="preserve"> DLGAP2 </t>
  </si>
  <si>
    <t xml:space="preserve"> CLN8 </t>
  </si>
  <si>
    <t xml:space="preserve"> ARHGEF10 </t>
  </si>
  <si>
    <t xml:space="preserve"> KBTBD11 </t>
  </si>
  <si>
    <t xml:space="preserve"> CSMD1 </t>
  </si>
  <si>
    <t xml:space="preserve"> ANGPT2 </t>
  </si>
  <si>
    <t xml:space="preserve"> MCPH1 </t>
  </si>
  <si>
    <t xml:space="preserve"> PRAG1 </t>
  </si>
  <si>
    <t xml:space="preserve"> CLDN23 </t>
  </si>
  <si>
    <t xml:space="preserve"> PPP1R3B </t>
  </si>
  <si>
    <t xml:space="preserve"> TNKS </t>
  </si>
  <si>
    <t xml:space="preserve"> RP1L1 </t>
  </si>
  <si>
    <t xml:space="preserve"> C8orf74 </t>
  </si>
  <si>
    <t xml:space="preserve"> SOX7 </t>
  </si>
  <si>
    <t xml:space="preserve"> XKR6 </t>
  </si>
  <si>
    <t xml:space="preserve"> SLC35G5 </t>
  </si>
  <si>
    <t xml:space="preserve"> FAM167A </t>
  </si>
  <si>
    <t xml:space="preserve"> GATA4 </t>
  </si>
  <si>
    <t xml:space="preserve"> FDFT1 </t>
  </si>
  <si>
    <t xml:space="preserve"> CTSB </t>
  </si>
  <si>
    <t xml:space="preserve"> FAM86B1 </t>
  </si>
  <si>
    <t xml:space="preserve"> FAM86B2 </t>
  </si>
  <si>
    <t xml:space="preserve"> LONRF1 </t>
  </si>
  <si>
    <t xml:space="preserve"> TRMT9B </t>
  </si>
  <si>
    <t xml:space="preserve"> DLC1 </t>
  </si>
  <si>
    <t xml:space="preserve"> SGCZ </t>
  </si>
  <si>
    <t xml:space="preserve"> MICU3 </t>
  </si>
  <si>
    <t xml:space="preserve"> PSD3 </t>
  </si>
  <si>
    <t xml:space="preserve"> CSGALNACT1 </t>
  </si>
  <si>
    <t xml:space="preserve"> LZTS1 </t>
  </si>
  <si>
    <t xml:space="preserve"> GFRA2 </t>
  </si>
  <si>
    <t xml:space="preserve"> FGF17 </t>
  </si>
  <si>
    <t xml:space="preserve"> DMTN </t>
  </si>
  <si>
    <t xml:space="preserve"> FAM160B2 </t>
  </si>
  <si>
    <t xml:space="preserve"> NUDT18 </t>
  </si>
  <si>
    <t xml:space="preserve"> HR </t>
  </si>
  <si>
    <t xml:space="preserve"> REEP4 </t>
  </si>
  <si>
    <t xml:space="preserve"> BMP1 </t>
  </si>
  <si>
    <t xml:space="preserve"> PHYHIP </t>
  </si>
  <si>
    <t xml:space="preserve"> PDLIM2 </t>
  </si>
  <si>
    <t xml:space="preserve"> EGR3 </t>
  </si>
  <si>
    <t xml:space="preserve"> PEBP4 </t>
  </si>
  <si>
    <t xml:space="preserve"> TNFRSF10B </t>
  </si>
  <si>
    <t xml:space="preserve"> LOXL2 </t>
  </si>
  <si>
    <t xml:space="preserve"> NKX2-6 </t>
  </si>
  <si>
    <t xml:space="preserve"> KCTD9 </t>
  </si>
  <si>
    <t xml:space="preserve"> EBF2 </t>
  </si>
  <si>
    <t xml:space="preserve"> DPYSL2 </t>
  </si>
  <si>
    <t xml:space="preserve"> TRIM35 </t>
  </si>
  <si>
    <t xml:space="preserve"> CHRNA2 </t>
  </si>
  <si>
    <t xml:space="preserve"> SCARA5 </t>
  </si>
  <si>
    <t xml:space="preserve"> FZD3 </t>
  </si>
  <si>
    <t xml:space="preserve"> INTS9 </t>
  </si>
  <si>
    <t xml:space="preserve"> KIF13B </t>
  </si>
  <si>
    <t xml:space="preserve"> DUSP4 </t>
  </si>
  <si>
    <t xml:space="preserve"> ZNF703 </t>
  </si>
  <si>
    <t xml:space="preserve"> ADGRA2 </t>
  </si>
  <si>
    <t xml:space="preserve"> DDHD2 </t>
  </si>
  <si>
    <t xml:space="preserve"> FGFR1 </t>
  </si>
  <si>
    <t xml:space="preserve"> TACC1 </t>
  </si>
  <si>
    <t xml:space="preserve"> PLEKHA2 </t>
  </si>
  <si>
    <t xml:space="preserve"> ADAM32 </t>
  </si>
  <si>
    <t xml:space="preserve"> NKX6-3 </t>
  </si>
  <si>
    <t xml:space="preserve"> ANK1 </t>
  </si>
  <si>
    <t xml:space="preserve"> AP3M2 </t>
  </si>
  <si>
    <t xml:space="preserve"> PLAT </t>
  </si>
  <si>
    <t xml:space="preserve"> SLC20A2 </t>
  </si>
  <si>
    <t xml:space="preserve"> CHRNB3 </t>
  </si>
  <si>
    <t xml:space="preserve"> HOOK3 </t>
  </si>
  <si>
    <t xml:space="preserve"> HGSNAT </t>
  </si>
  <si>
    <t xml:space="preserve"> SPIDR </t>
  </si>
  <si>
    <t xml:space="preserve"> CEBPD </t>
  </si>
  <si>
    <t xml:space="preserve"> PRKDC </t>
  </si>
  <si>
    <t xml:space="preserve"> EFCAB1 </t>
  </si>
  <si>
    <t xml:space="preserve"> SNTG1 </t>
  </si>
  <si>
    <t xml:space="preserve"> PXDNL </t>
  </si>
  <si>
    <t xml:space="preserve"> ALKAL1 </t>
  </si>
  <si>
    <t xml:space="preserve"> ATP6V1H </t>
  </si>
  <si>
    <t xml:space="preserve"> RGS20 </t>
  </si>
  <si>
    <t xml:space="preserve"> LYPLA1 </t>
  </si>
  <si>
    <t xml:space="preserve"> MRPL15 </t>
  </si>
  <si>
    <t xml:space="preserve"> SOX17 </t>
  </si>
  <si>
    <t xml:space="preserve"> XKR4 </t>
  </si>
  <si>
    <t xml:space="preserve"> MOS </t>
  </si>
  <si>
    <t xml:space="preserve"> PENK </t>
  </si>
  <si>
    <t xml:space="preserve"> FAM110B </t>
  </si>
  <si>
    <t xml:space="preserve"> UBXN2B </t>
  </si>
  <si>
    <t xml:space="preserve"> RAB2A </t>
  </si>
  <si>
    <t xml:space="preserve"> CHD7 </t>
  </si>
  <si>
    <t xml:space="preserve"> NKAIN3 </t>
  </si>
  <si>
    <t xml:space="preserve"> YTHDF3 </t>
  </si>
  <si>
    <t xml:space="preserve"> BHLHE22 </t>
  </si>
  <si>
    <t xml:space="preserve"> CYP7B1 </t>
  </si>
  <si>
    <t xml:space="preserve"> ARMC1 </t>
  </si>
  <si>
    <t xml:space="preserve"> MTFR1 </t>
  </si>
  <si>
    <t xml:space="preserve"> VXN </t>
  </si>
  <si>
    <t xml:space="preserve"> VCPIP1 </t>
  </si>
  <si>
    <t xml:space="preserve"> C8orf44-SGK3 </t>
  </si>
  <si>
    <t xml:space="preserve"> SGK3 </t>
  </si>
  <si>
    <t xml:space="preserve"> CSPP1 </t>
  </si>
  <si>
    <t xml:space="preserve"> ARFGEF1 </t>
  </si>
  <si>
    <t xml:space="preserve"> CPA6 </t>
  </si>
  <si>
    <t xml:space="preserve"> C8orf34 </t>
  </si>
  <si>
    <t xml:space="preserve"> EYA1 </t>
  </si>
  <si>
    <t xml:space="preserve"> MSC </t>
  </si>
  <si>
    <t xml:space="preserve"> SBSPON </t>
  </si>
  <si>
    <t xml:space="preserve"> STAU2 </t>
  </si>
  <si>
    <t xml:space="preserve"> UBE2W </t>
  </si>
  <si>
    <t xml:space="preserve"> STMN2 </t>
  </si>
  <si>
    <t xml:space="preserve"> CHMP4C </t>
  </si>
  <si>
    <t xml:space="preserve"> E2F5 </t>
  </si>
  <si>
    <t xml:space="preserve"> WWP1 </t>
  </si>
  <si>
    <t xml:space="preserve"> CNGB3 </t>
  </si>
  <si>
    <t xml:space="preserve"> DECR1 </t>
  </si>
  <si>
    <t xml:space="preserve"> C8orf88 </t>
  </si>
  <si>
    <t xml:space="preserve"> SLC26A7 </t>
  </si>
  <si>
    <t xml:space="preserve"> NDUFAF6 </t>
  </si>
  <si>
    <t xml:space="preserve"> GDF6 </t>
  </si>
  <si>
    <t xml:space="preserve"> CPQ </t>
  </si>
  <si>
    <t xml:space="preserve"> TSPYL5 </t>
  </si>
  <si>
    <t xml:space="preserve"> MTDH </t>
  </si>
  <si>
    <t xml:space="preserve"> LAPTM4B </t>
  </si>
  <si>
    <t xml:space="preserve"> RPL30 </t>
  </si>
  <si>
    <t xml:space="preserve"> KCNS2 </t>
  </si>
  <si>
    <t xml:space="preserve"> STK3 </t>
  </si>
  <si>
    <t xml:space="preserve"> OSR2 </t>
  </si>
  <si>
    <t xml:space="preserve"> VPS13B </t>
  </si>
  <si>
    <t xml:space="preserve"> PABPC1 </t>
  </si>
  <si>
    <t xml:space="preserve"> YWHAZ </t>
  </si>
  <si>
    <t xml:space="preserve"> DPYS </t>
  </si>
  <si>
    <t xml:space="preserve"> ZFPM2 </t>
  </si>
  <si>
    <t xml:space="preserve"> OXR1 </t>
  </si>
  <si>
    <t xml:space="preserve"> RSPO2 </t>
  </si>
  <si>
    <t xml:space="preserve"> EIF3H </t>
  </si>
  <si>
    <t xml:space="preserve"> SLC30A8 </t>
  </si>
  <si>
    <t xml:space="preserve"> EXT1 </t>
  </si>
  <si>
    <t xml:space="preserve"> TBC1D31 </t>
  </si>
  <si>
    <t xml:space="preserve"> FAM83A </t>
  </si>
  <si>
    <t xml:space="preserve"> ZHX1-C8orf76 </t>
  </si>
  <si>
    <t xml:space="preserve"> ZHX1 </t>
  </si>
  <si>
    <t xml:space="preserve"> MTSS1 </t>
  </si>
  <si>
    <t xml:space="preserve"> TRIB1 </t>
  </si>
  <si>
    <t xml:space="preserve"> KCNQ3 </t>
  </si>
  <si>
    <t xml:space="preserve"> TMEM71 </t>
  </si>
  <si>
    <t xml:space="preserve"> SLA </t>
  </si>
  <si>
    <t xml:space="preserve"> TG </t>
  </si>
  <si>
    <t xml:space="preserve"> ST3GAL1 </t>
  </si>
  <si>
    <t xml:space="preserve"> LOC401478 </t>
  </si>
  <si>
    <t xml:space="preserve"> COL22A1 </t>
  </si>
  <si>
    <t xml:space="preserve"> KCNK9 </t>
  </si>
  <si>
    <t xml:space="preserve"> TRAPPC9 </t>
  </si>
  <si>
    <t xml:space="preserve"> AGO2 </t>
  </si>
  <si>
    <t xml:space="preserve"> DENND3 </t>
  </si>
  <si>
    <t xml:space="preserve"> SLC45A4 </t>
  </si>
  <si>
    <t xml:space="preserve"> LOC105375787 </t>
  </si>
  <si>
    <t xml:space="preserve"> GPR20 </t>
  </si>
  <si>
    <t xml:space="preserve"> PTP4A3 </t>
  </si>
  <si>
    <t xml:space="preserve"> MROH5 </t>
  </si>
  <si>
    <t xml:space="preserve"> TSNARE1 </t>
  </si>
  <si>
    <t xml:space="preserve"> ADGRB1 </t>
  </si>
  <si>
    <t xml:space="preserve"> ARC </t>
  </si>
  <si>
    <t xml:space="preserve"> PSCA </t>
  </si>
  <si>
    <t xml:space="preserve"> LY6K </t>
  </si>
  <si>
    <t xml:space="preserve"> THEM6 </t>
  </si>
  <si>
    <t xml:space="preserve"> SLURP1 </t>
  </si>
  <si>
    <t xml:space="preserve"> LYPD2 </t>
  </si>
  <si>
    <t xml:space="preserve"> LYNX1-SLURP2 </t>
  </si>
  <si>
    <t xml:space="preserve"> LYNX1 </t>
  </si>
  <si>
    <t xml:space="preserve"> LY6D </t>
  </si>
  <si>
    <t xml:space="preserve"> GML </t>
  </si>
  <si>
    <t xml:space="preserve"> CYP11B1 </t>
  </si>
  <si>
    <t xml:space="preserve"> CYP11B2 </t>
  </si>
  <si>
    <t xml:space="preserve"> LY6E </t>
  </si>
  <si>
    <t xml:space="preserve"> LY6H </t>
  </si>
  <si>
    <t xml:space="preserve"> GPIHBP1 </t>
  </si>
  <si>
    <t xml:space="preserve"> ZFP41 </t>
  </si>
  <si>
    <t xml:space="preserve"> ZNF696 </t>
  </si>
  <si>
    <t xml:space="preserve"> TOP1MT </t>
  </si>
  <si>
    <t xml:space="preserve"> RHPN1 </t>
  </si>
  <si>
    <t xml:space="preserve"> MAFA </t>
  </si>
  <si>
    <t xml:space="preserve"> ZC3H3 </t>
  </si>
  <si>
    <t xml:space="preserve"> GSDMD </t>
  </si>
  <si>
    <t xml:space="preserve"> MROH6 </t>
  </si>
  <si>
    <t xml:space="preserve"> NAPRT </t>
  </si>
  <si>
    <t xml:space="preserve"> PYCR3 </t>
  </si>
  <si>
    <t xml:space="preserve"> TSTA3 </t>
  </si>
  <si>
    <t xml:space="preserve"> ZNF707 </t>
  </si>
  <si>
    <t xml:space="preserve"> CCDC166 </t>
  </si>
  <si>
    <t xml:space="preserve"> FAM83H </t>
  </si>
  <si>
    <t xml:space="preserve"> SCRIB </t>
  </si>
  <si>
    <t xml:space="preserve"> PUF60 </t>
  </si>
  <si>
    <t xml:space="preserve"> NRBP2 </t>
  </si>
  <si>
    <t xml:space="preserve"> EPPK1 </t>
  </si>
  <si>
    <t xml:space="preserve"> PLEC </t>
  </si>
  <si>
    <t xml:space="preserve"> PARP10 </t>
  </si>
  <si>
    <t xml:space="preserve"> OPLAH </t>
  </si>
  <si>
    <t xml:space="preserve"> SHARPIN </t>
  </si>
  <si>
    <t xml:space="preserve"> WDR97 </t>
  </si>
  <si>
    <t xml:space="preserve"> HGH1 </t>
  </si>
  <si>
    <t xml:space="preserve"> MROH1 </t>
  </si>
  <si>
    <t xml:space="preserve"> BOP1 </t>
  </si>
  <si>
    <t xml:space="preserve"> SCX </t>
  </si>
  <si>
    <t xml:space="preserve"> HSF1 </t>
  </si>
  <si>
    <t xml:space="preserve"> DGAT1 </t>
  </si>
  <si>
    <t xml:space="preserve"> SCRT1 </t>
  </si>
  <si>
    <t xml:space="preserve"> TMEM249 </t>
  </si>
  <si>
    <t xml:space="preserve"> SLC52A2 </t>
  </si>
  <si>
    <t xml:space="preserve"> ADCK5 </t>
  </si>
  <si>
    <t xml:space="preserve"> CPSF1 </t>
  </si>
  <si>
    <t xml:space="preserve"> SLC39A4 </t>
  </si>
  <si>
    <t xml:space="preserve"> VPS28 </t>
  </si>
  <si>
    <t xml:space="preserve"> TONSL </t>
  </si>
  <si>
    <t xml:space="preserve"> CYHR1 </t>
  </si>
  <si>
    <t xml:space="preserve"> PPP1R16A </t>
  </si>
  <si>
    <t xml:space="preserve"> GPT </t>
  </si>
  <si>
    <t xml:space="preserve"> RECQL4 </t>
  </si>
  <si>
    <t xml:space="preserve"> LRRC14 </t>
  </si>
  <si>
    <t xml:space="preserve"> LRRC24 </t>
  </si>
  <si>
    <t xml:space="preserve"> ARHGAP39 </t>
  </si>
  <si>
    <t xml:space="preserve"> FOXD4 </t>
  </si>
  <si>
    <t xml:space="preserve"> KANK1 </t>
  </si>
  <si>
    <t xml:space="preserve"> DMRT1 </t>
  </si>
  <si>
    <t xml:space="preserve"> DMRT3 </t>
  </si>
  <si>
    <t xml:space="preserve"> DMRT2 </t>
  </si>
  <si>
    <t xml:space="preserve"> KCNV2 </t>
  </si>
  <si>
    <t xml:space="preserve"> GLIS3 </t>
  </si>
  <si>
    <t xml:space="preserve"> JAK2 </t>
  </si>
  <si>
    <t xml:space="preserve"> PLGRKT </t>
  </si>
  <si>
    <t xml:space="preserve"> ERMP1 </t>
  </si>
  <si>
    <t xml:space="preserve"> GLDC </t>
  </si>
  <si>
    <t xml:space="preserve"> KDM4C </t>
  </si>
  <si>
    <t xml:space="preserve"> PTPRD </t>
  </si>
  <si>
    <t xml:space="preserve"> TTC39B </t>
  </si>
  <si>
    <t xml:space="preserve"> SNAPC3 </t>
  </si>
  <si>
    <t xml:space="preserve"> CCDC171 </t>
  </si>
  <si>
    <t xml:space="preserve"> BNC2 </t>
  </si>
  <si>
    <t xml:space="preserve"> CNTLN </t>
  </si>
  <si>
    <t xml:space="preserve"> SH3GL2 </t>
  </si>
  <si>
    <t xml:space="preserve"> ADAMTSL1 </t>
  </si>
  <si>
    <t xml:space="preserve"> SAXO1 </t>
  </si>
  <si>
    <t xml:space="preserve"> ACER2 </t>
  </si>
  <si>
    <t xml:space="preserve"> CDKN2A </t>
  </si>
  <si>
    <t xml:space="preserve"> CDKN2B </t>
  </si>
  <si>
    <t xml:space="preserve"> TUSC1 </t>
  </si>
  <si>
    <t xml:space="preserve"> LINGO2 </t>
  </si>
  <si>
    <t xml:space="preserve"> B4GALT1 </t>
  </si>
  <si>
    <t xml:space="preserve"> NFX1 </t>
  </si>
  <si>
    <t xml:space="preserve"> AQP3 </t>
  </si>
  <si>
    <t xml:space="preserve"> PRSS3 </t>
  </si>
  <si>
    <t xml:space="preserve"> KIF24 </t>
  </si>
  <si>
    <t xml:space="preserve"> MYORG </t>
  </si>
  <si>
    <t xml:space="preserve"> FAM219A </t>
  </si>
  <si>
    <t xml:space="preserve"> CNTFR </t>
  </si>
  <si>
    <t xml:space="preserve"> ARID3C </t>
  </si>
  <si>
    <t xml:space="preserve"> SIGMAR1 </t>
  </si>
  <si>
    <t xml:space="preserve"> PHF24 </t>
  </si>
  <si>
    <t xml:space="preserve"> PIGO </t>
  </si>
  <si>
    <t xml:space="preserve"> FAM214B </t>
  </si>
  <si>
    <t xml:space="preserve"> UNC13B </t>
  </si>
  <si>
    <t xml:space="preserve"> TESK1 </t>
  </si>
  <si>
    <t xml:space="preserve"> SIT1 </t>
  </si>
  <si>
    <t xml:space="preserve"> TMEM8B </t>
  </si>
  <si>
    <t xml:space="preserve"> MELK </t>
  </si>
  <si>
    <t xml:space="preserve"> PAX5 </t>
  </si>
  <si>
    <t xml:space="preserve"> GRHPR </t>
  </si>
  <si>
    <t xml:space="preserve"> FRMPD1 </t>
  </si>
  <si>
    <t xml:space="preserve"> DCAF10 </t>
  </si>
  <si>
    <t xml:space="preserve"> SHB </t>
  </si>
  <si>
    <t xml:space="preserve"> ALDH1B1 </t>
  </si>
  <si>
    <t xml:space="preserve"> CNTNAP3 </t>
  </si>
  <si>
    <t xml:space="preserve"> FOXD4L6 </t>
  </si>
  <si>
    <t xml:space="preserve"> CNTNAP3B </t>
  </si>
  <si>
    <t xml:space="preserve"> FOXD4L5 </t>
  </si>
  <si>
    <t xml:space="preserve"> FOXD4L4 </t>
  </si>
  <si>
    <t xml:space="preserve"> FOXD4L3 </t>
  </si>
  <si>
    <t xml:space="preserve"> PGM5 </t>
  </si>
  <si>
    <t xml:space="preserve"> TJP2 </t>
  </si>
  <si>
    <t xml:space="preserve"> APBA1 </t>
  </si>
  <si>
    <t xml:space="preserve"> GDA </t>
  </si>
  <si>
    <t xml:space="preserve"> ZFAND5 </t>
  </si>
  <si>
    <t xml:space="preserve"> TMC1 </t>
  </si>
  <si>
    <t xml:space="preserve"> PCSK5 </t>
  </si>
  <si>
    <t xml:space="preserve"> FOXB2 </t>
  </si>
  <si>
    <t xml:space="preserve"> GNA14 </t>
  </si>
  <si>
    <t xml:space="preserve"> GNAQ </t>
  </si>
  <si>
    <t xml:space="preserve"> TLE1 </t>
  </si>
  <si>
    <t xml:space="preserve"> FRMD3 </t>
  </si>
  <si>
    <t xml:space="preserve"> GKAP1 </t>
  </si>
  <si>
    <t xml:space="preserve"> C9orf64 </t>
  </si>
  <si>
    <t xml:space="preserve"> AGTPBP1 </t>
  </si>
  <si>
    <t xml:space="preserve"> DAPK1 </t>
  </si>
  <si>
    <t xml:space="preserve"> SEMA4D </t>
  </si>
  <si>
    <t xml:space="preserve"> GADD45G </t>
  </si>
  <si>
    <t xml:space="preserve"> AUH </t>
  </si>
  <si>
    <t xml:space="preserve"> ROR2 </t>
  </si>
  <si>
    <t xml:space="preserve"> SPTLC1 </t>
  </si>
  <si>
    <t xml:space="preserve"> IARS </t>
  </si>
  <si>
    <t xml:space="preserve"> BICD2 </t>
  </si>
  <si>
    <t xml:space="preserve"> FGD3 </t>
  </si>
  <si>
    <t xml:space="preserve"> CARD19 </t>
  </si>
  <si>
    <t xml:space="preserve"> WNK2 </t>
  </si>
  <si>
    <t xml:space="preserve"> C9orf129 </t>
  </si>
  <si>
    <t xml:space="preserve"> PHF2 </t>
  </si>
  <si>
    <t xml:space="preserve"> BARX1 </t>
  </si>
  <si>
    <t xml:space="preserve"> NUTM2F </t>
  </si>
  <si>
    <t xml:space="preserve"> FBP2 </t>
  </si>
  <si>
    <t xml:space="preserve"> FBP1 </t>
  </si>
  <si>
    <t xml:space="preserve"> C9orf3 </t>
  </si>
  <si>
    <t xml:space="preserve"> FANCC </t>
  </si>
  <si>
    <t xml:space="preserve"> PTCH1 </t>
  </si>
  <si>
    <t xml:space="preserve"> ERCC6L2 </t>
  </si>
  <si>
    <t xml:space="preserve"> ZNF367 </t>
  </si>
  <si>
    <t xml:space="preserve"> CDC14B </t>
  </si>
  <si>
    <t xml:space="preserve"> NUTM2G </t>
  </si>
  <si>
    <t xml:space="preserve"> TDRD7 </t>
  </si>
  <si>
    <t xml:space="preserve"> TMOD1 </t>
  </si>
  <si>
    <t xml:space="preserve"> XPA </t>
  </si>
  <si>
    <t xml:space="preserve"> FOXE1 </t>
  </si>
  <si>
    <t xml:space="preserve"> ANP32B </t>
  </si>
  <si>
    <t xml:space="preserve"> TBC1D2 </t>
  </si>
  <si>
    <t xml:space="preserve"> GABBR2 </t>
  </si>
  <si>
    <t xml:space="preserve"> ANKS6 </t>
  </si>
  <si>
    <t xml:space="preserve"> GALNT12 </t>
  </si>
  <si>
    <t xml:space="preserve"> COL15A1 </t>
  </si>
  <si>
    <t xml:space="preserve"> NR4A3 </t>
  </si>
  <si>
    <t xml:space="preserve"> ERP44 </t>
  </si>
  <si>
    <t xml:space="preserve"> GRIN3A </t>
  </si>
  <si>
    <t xml:space="preserve"> ABCA1 </t>
  </si>
  <si>
    <t xml:space="preserve"> TMEM38B </t>
  </si>
  <si>
    <t xml:space="preserve"> ACTL7B </t>
  </si>
  <si>
    <t xml:space="preserve"> CTNNAL1 </t>
  </si>
  <si>
    <t xml:space="preserve"> DNAJC25-GNG10 </t>
  </si>
  <si>
    <t xml:space="preserve"> DNAJC25 </t>
  </si>
  <si>
    <t xml:space="preserve"> UGCG </t>
  </si>
  <si>
    <t xml:space="preserve"> KIAA1958 </t>
  </si>
  <si>
    <t xml:space="preserve"> SLC46A2 </t>
  </si>
  <si>
    <t xml:space="preserve"> ZFP37 </t>
  </si>
  <si>
    <t xml:space="preserve"> RGS3 </t>
  </si>
  <si>
    <t xml:space="preserve"> ZNF618 </t>
  </si>
  <si>
    <t xml:space="preserve"> AMBP </t>
  </si>
  <si>
    <t xml:space="preserve"> COL27A1 </t>
  </si>
  <si>
    <t xml:space="preserve"> AKNA </t>
  </si>
  <si>
    <t xml:space="preserve"> WHRN </t>
  </si>
  <si>
    <t xml:space="preserve"> ASTN2 </t>
  </si>
  <si>
    <t xml:space="preserve"> CDK5RAP2 </t>
  </si>
  <si>
    <t xml:space="preserve"> MEGF9 </t>
  </si>
  <si>
    <t xml:space="preserve"> GSN </t>
  </si>
  <si>
    <t xml:space="preserve"> DAB2IP </t>
  </si>
  <si>
    <t xml:space="preserve"> TTLL11 </t>
  </si>
  <si>
    <t xml:space="preserve"> LHX6 </t>
  </si>
  <si>
    <t xml:space="preserve"> PTGS1 </t>
  </si>
  <si>
    <t xml:space="preserve"> OR1K1 </t>
  </si>
  <si>
    <t xml:space="preserve"> RC3H2 </t>
  </si>
  <si>
    <t xml:space="preserve"> RABGAP1 </t>
  </si>
  <si>
    <t xml:space="preserve"> CRB2 </t>
  </si>
  <si>
    <t xml:space="preserve"> DENND1A </t>
  </si>
  <si>
    <t xml:space="preserve"> LHX2 </t>
  </si>
  <si>
    <t xml:space="preserve"> NEK6 </t>
  </si>
  <si>
    <t xml:space="preserve"> NR5A1 </t>
  </si>
  <si>
    <t xml:space="preserve"> OLFML2A </t>
  </si>
  <si>
    <t xml:space="preserve"> WDR38 </t>
  </si>
  <si>
    <t xml:space="preserve"> GOLGA1 </t>
  </si>
  <si>
    <t xml:space="preserve"> SCAI </t>
  </si>
  <si>
    <t xml:space="preserve"> PPP6C </t>
  </si>
  <si>
    <t xml:space="preserve"> MAPKAP1 </t>
  </si>
  <si>
    <t xml:space="preserve"> PBX3 </t>
  </si>
  <si>
    <t xml:space="preserve"> LMX1B </t>
  </si>
  <si>
    <t xml:space="preserve"> LRSAM1 </t>
  </si>
  <si>
    <t xml:space="preserve"> FAM129B </t>
  </si>
  <si>
    <t xml:space="preserve"> STXBP1 </t>
  </si>
  <si>
    <t xml:space="preserve"> PTRH1 </t>
  </si>
  <si>
    <t xml:space="preserve"> TTC16 </t>
  </si>
  <si>
    <t xml:space="preserve"> TOR2A </t>
  </si>
  <si>
    <t xml:space="preserve"> SH2D3C </t>
  </si>
  <si>
    <t xml:space="preserve"> CDK9 </t>
  </si>
  <si>
    <t xml:space="preserve"> FPGS </t>
  </si>
  <si>
    <t xml:space="preserve"> ENG </t>
  </si>
  <si>
    <t xml:space="preserve"> AK1 </t>
  </si>
  <si>
    <t xml:space="preserve"> ST6GALNAC4 </t>
  </si>
  <si>
    <t xml:space="preserve"> FAM102A </t>
  </si>
  <si>
    <t xml:space="preserve"> DNM1 </t>
  </si>
  <si>
    <t xml:space="preserve"> GOLGA2 </t>
  </si>
  <si>
    <t xml:space="preserve"> CERCAM </t>
  </si>
  <si>
    <t xml:space="preserve"> ODF2 </t>
  </si>
  <si>
    <t xml:space="preserve"> SPTAN1 </t>
  </si>
  <si>
    <t xml:space="preserve"> PKN3 </t>
  </si>
  <si>
    <t xml:space="preserve"> ZER1 </t>
  </si>
  <si>
    <t xml:space="preserve"> TBC1D13 </t>
  </si>
  <si>
    <t xml:space="preserve"> ENDOG </t>
  </si>
  <si>
    <t xml:space="preserve"> SPOUT1 </t>
  </si>
  <si>
    <t xml:space="preserve"> LRRC8A </t>
  </si>
  <si>
    <t xml:space="preserve"> SH3GLB2 </t>
  </si>
  <si>
    <t xml:space="preserve"> MIGA2 </t>
  </si>
  <si>
    <t xml:space="preserve"> CRAT </t>
  </si>
  <si>
    <t xml:space="preserve"> PTPA </t>
  </si>
  <si>
    <t xml:space="preserve"> IER5L </t>
  </si>
  <si>
    <t xml:space="preserve"> ASB6 </t>
  </si>
  <si>
    <t xml:space="preserve"> PRRX2 </t>
  </si>
  <si>
    <t xml:space="preserve"> USP20 </t>
  </si>
  <si>
    <t xml:space="preserve"> NCS1 </t>
  </si>
  <si>
    <t xml:space="preserve"> HMCN2 </t>
  </si>
  <si>
    <t xml:space="preserve"> ASS1 </t>
  </si>
  <si>
    <t xml:space="preserve"> FUBP3 </t>
  </si>
  <si>
    <t xml:space="preserve"> PRDM12 </t>
  </si>
  <si>
    <t xml:space="preserve"> ABL1 </t>
  </si>
  <si>
    <t xml:space="preserve"> FIBCD1 </t>
  </si>
  <si>
    <t xml:space="preserve"> LAMC3 </t>
  </si>
  <si>
    <t xml:space="preserve"> NUP214 </t>
  </si>
  <si>
    <t xml:space="preserve"> FAM78A </t>
  </si>
  <si>
    <t xml:space="preserve"> PLPP7 </t>
  </si>
  <si>
    <t xml:space="preserve"> PRRC2B </t>
  </si>
  <si>
    <t xml:space="preserve"> POMT1 </t>
  </si>
  <si>
    <t xml:space="preserve"> RAPGEF1 </t>
  </si>
  <si>
    <t xml:space="preserve"> MED27 </t>
  </si>
  <si>
    <t xml:space="preserve"> NTNG2 </t>
  </si>
  <si>
    <t xml:space="preserve"> CFAP77 </t>
  </si>
  <si>
    <t xml:space="preserve"> BARHL1 </t>
  </si>
  <si>
    <t xml:space="preserve"> AK8 </t>
  </si>
  <si>
    <t xml:space="preserve"> TSC1 </t>
  </si>
  <si>
    <t xml:space="preserve"> GFI1B </t>
  </si>
  <si>
    <t xml:space="preserve"> GTF3C5 </t>
  </si>
  <si>
    <t xml:space="preserve"> RALGDS </t>
  </si>
  <si>
    <t xml:space="preserve"> GBGT1 </t>
  </si>
  <si>
    <t xml:space="preserve"> MED22 </t>
  </si>
  <si>
    <t xml:space="preserve"> SURF4 </t>
  </si>
  <si>
    <t xml:space="preserve"> STKLD1 </t>
  </si>
  <si>
    <t xml:space="preserve"> ADAMTS13 </t>
  </si>
  <si>
    <t xml:space="preserve"> SLC2A6 </t>
  </si>
  <si>
    <t xml:space="preserve"> ADAMTSL2 </t>
  </si>
  <si>
    <t xml:space="preserve"> DBH </t>
  </si>
  <si>
    <t xml:space="preserve"> SARDH </t>
  </si>
  <si>
    <t xml:space="preserve"> VAV2 </t>
  </si>
  <si>
    <t xml:space="preserve"> BRD3 </t>
  </si>
  <si>
    <t xml:space="preserve"> WDR5 </t>
  </si>
  <si>
    <t xml:space="preserve"> RXRA </t>
  </si>
  <si>
    <t xml:space="preserve"> COL5A1 </t>
  </si>
  <si>
    <t xml:space="preserve"> FCN2 </t>
  </si>
  <si>
    <t xml:space="preserve"> OLFM1 </t>
  </si>
  <si>
    <t xml:space="preserve"> PPP1R26 </t>
  </si>
  <si>
    <t xml:space="preserve"> LCN1 </t>
  </si>
  <si>
    <t xml:space="preserve"> PAEP </t>
  </si>
  <si>
    <t xml:space="preserve"> SOHLH1 </t>
  </si>
  <si>
    <t xml:space="preserve"> KCNT1 </t>
  </si>
  <si>
    <t xml:space="preserve"> CAMSAP1 </t>
  </si>
  <si>
    <t xml:space="preserve"> UBAC1 </t>
  </si>
  <si>
    <t xml:space="preserve"> NACC2 </t>
  </si>
  <si>
    <t xml:space="preserve"> TMEM250 </t>
  </si>
  <si>
    <t xml:space="preserve"> LHX3 </t>
  </si>
  <si>
    <t xml:space="preserve"> QSOX2 </t>
  </si>
  <si>
    <t xml:space="preserve"> CCDC187 </t>
  </si>
  <si>
    <t xml:space="preserve"> GPSM1 </t>
  </si>
  <si>
    <t xml:space="preserve"> DNLZ </t>
  </si>
  <si>
    <t xml:space="preserve"> CARD9 </t>
  </si>
  <si>
    <t xml:space="preserve"> SNAPC4 </t>
  </si>
  <si>
    <t xml:space="preserve"> ENTR1 </t>
  </si>
  <si>
    <t xml:space="preserve"> PMPCA </t>
  </si>
  <si>
    <t xml:space="preserve"> INPP5E </t>
  </si>
  <si>
    <t xml:space="preserve"> SEC16A </t>
  </si>
  <si>
    <t xml:space="preserve"> C9orf163 </t>
  </si>
  <si>
    <t xml:space="preserve"> NOTCH1 </t>
  </si>
  <si>
    <t xml:space="preserve"> EGFL7 </t>
  </si>
  <si>
    <t xml:space="preserve"> AGPAT2 </t>
  </si>
  <si>
    <t xml:space="preserve"> FAM69B </t>
  </si>
  <si>
    <t xml:space="preserve"> LCN10 </t>
  </si>
  <si>
    <t xml:space="preserve"> LCN6 </t>
  </si>
  <si>
    <t xml:space="preserve"> CCDC183 </t>
  </si>
  <si>
    <t xml:space="preserve"> RABL6 </t>
  </si>
  <si>
    <t xml:space="preserve"> MAMDC4 </t>
  </si>
  <si>
    <t xml:space="preserve"> TRAF2 </t>
  </si>
  <si>
    <t xml:space="preserve"> FBXW5 </t>
  </si>
  <si>
    <t xml:space="preserve"> PRR31 </t>
  </si>
  <si>
    <t xml:space="preserve"> LCNL1 </t>
  </si>
  <si>
    <t xml:space="preserve"> CLIC3 </t>
  </si>
  <si>
    <t xml:space="preserve"> ABCA2 </t>
  </si>
  <si>
    <t xml:space="preserve"> C9orf139 </t>
  </si>
  <si>
    <t xml:space="preserve"> NPDC1 </t>
  </si>
  <si>
    <t xml:space="preserve"> ENTPD2 </t>
  </si>
  <si>
    <t xml:space="preserve"> SAPCD2 </t>
  </si>
  <si>
    <t xml:space="preserve"> MAN1B1 </t>
  </si>
  <si>
    <t xml:space="preserve"> DPP7 </t>
  </si>
  <si>
    <t xml:space="preserve"> GRIN1 </t>
  </si>
  <si>
    <t xml:space="preserve"> TMEM210 </t>
  </si>
  <si>
    <t xml:space="preserve"> ANAPC2 </t>
  </si>
  <si>
    <t xml:space="preserve"> SSNA1 </t>
  </si>
  <si>
    <t xml:space="preserve"> TPRN </t>
  </si>
  <si>
    <t xml:space="preserve"> NDOR1 </t>
  </si>
  <si>
    <t xml:space="preserve"> RNF224 </t>
  </si>
  <si>
    <t xml:space="preserve"> SLC34A3 </t>
  </si>
  <si>
    <t xml:space="preserve"> FAM166A </t>
  </si>
  <si>
    <t xml:space="preserve"> NELFB </t>
  </si>
  <si>
    <t xml:space="preserve"> TOR4A </t>
  </si>
  <si>
    <t xml:space="preserve"> NRARP </t>
  </si>
  <si>
    <t xml:space="preserve"> EXD3 </t>
  </si>
  <si>
    <t xml:space="preserve"> NOXA1 </t>
  </si>
  <si>
    <t xml:space="preserve"> ENTPD8 </t>
  </si>
  <si>
    <t xml:space="preserve"> NSMF </t>
  </si>
  <si>
    <t xml:space="preserve"> PNPLA7 </t>
  </si>
  <si>
    <t xml:space="preserve"> MRPL41 </t>
  </si>
  <si>
    <t xml:space="preserve"> DPH7 </t>
  </si>
  <si>
    <t xml:space="preserve"> ZMYND19 </t>
  </si>
  <si>
    <t xml:space="preserve"> ARRDC1 </t>
  </si>
  <si>
    <t xml:space="preserve"> EHMT1 </t>
  </si>
  <si>
    <t xml:space="preserve"> CACNA1B </t>
  </si>
  <si>
    <t xml:space="preserve"> LOC389831 </t>
  </si>
  <si>
    <t xml:space="preserve"> PPP2R3B </t>
  </si>
  <si>
    <t xml:space="preserve"> SHOX </t>
  </si>
  <si>
    <t xml:space="preserve"> SLC25A6 </t>
  </si>
  <si>
    <t xml:space="preserve"> ASMTL </t>
  </si>
  <si>
    <t xml:space="preserve"> AKAP17A </t>
  </si>
  <si>
    <t xml:space="preserve"> ASMT </t>
  </si>
  <si>
    <t xml:space="preserve"> GYG2 </t>
  </si>
  <si>
    <t xml:space="preserve"> MXRA5 </t>
  </si>
  <si>
    <t xml:space="preserve"> WWC3 </t>
  </si>
  <si>
    <t xml:space="preserve"> REPS2 </t>
  </si>
  <si>
    <t xml:space="preserve"> RPS6KA3 </t>
  </si>
  <si>
    <t xml:space="preserve"> MBTPS2 </t>
  </si>
  <si>
    <t xml:space="preserve"> YY2 </t>
  </si>
  <si>
    <t xml:space="preserve"> EIF2S3 </t>
  </si>
  <si>
    <t xml:space="preserve"> SUPT20HL1 </t>
  </si>
  <si>
    <t xml:space="preserve"> POLA1 </t>
  </si>
  <si>
    <t xml:space="preserve"> ARX </t>
  </si>
  <si>
    <t xml:space="preserve"> IL1RAPL1 </t>
  </si>
  <si>
    <t xml:space="preserve"> MAGEB1 </t>
  </si>
  <si>
    <t xml:space="preserve"> DMD </t>
  </si>
  <si>
    <t xml:space="preserve"> FAM47C </t>
  </si>
  <si>
    <t xml:space="preserve"> BCOR </t>
  </si>
  <si>
    <t xml:space="preserve"> USP9X </t>
  </si>
  <si>
    <t xml:space="preserve"> CASK </t>
  </si>
  <si>
    <t xml:space="preserve"> KDM6A </t>
  </si>
  <si>
    <t xml:space="preserve"> RBM10 </t>
  </si>
  <si>
    <t xml:space="preserve"> ERAS </t>
  </si>
  <si>
    <t xml:space="preserve"> TFE3 </t>
  </si>
  <si>
    <t xml:space="preserve"> MAGIX </t>
  </si>
  <si>
    <t xml:space="preserve"> PRICKLE3 </t>
  </si>
  <si>
    <t xml:space="preserve"> CACNA1F </t>
  </si>
  <si>
    <t xml:space="preserve"> CCDC22 </t>
  </si>
  <si>
    <t xml:space="preserve"> GAGE12B </t>
  </si>
  <si>
    <t xml:space="preserve"> GAGE12D </t>
  </si>
  <si>
    <t xml:space="preserve"> GAGE12F </t>
  </si>
  <si>
    <t xml:space="preserve"> GAGE12G </t>
  </si>
  <si>
    <t xml:space="preserve"> GAGE12I </t>
  </si>
  <si>
    <t xml:space="preserve"> GAGE4 </t>
  </si>
  <si>
    <t xml:space="preserve"> GAGE5 </t>
  </si>
  <si>
    <t xml:space="preserve"> GAGE6 </t>
  </si>
  <si>
    <t xml:space="preserve"> GAGE7 </t>
  </si>
  <si>
    <t xml:space="preserve"> GAGE12C </t>
  </si>
  <si>
    <t xml:space="preserve"> GAGE12E </t>
  </si>
  <si>
    <t xml:space="preserve"> GAGE12H </t>
  </si>
  <si>
    <t xml:space="preserve"> GAGE2A </t>
  </si>
  <si>
    <t xml:space="preserve"> GAGE2B </t>
  </si>
  <si>
    <t xml:space="preserve"> GAGE2C </t>
  </si>
  <si>
    <t xml:space="preserve"> GAGE1 </t>
  </si>
  <si>
    <t xml:space="preserve"> DGKK </t>
  </si>
  <si>
    <t xml:space="preserve"> MAGED4 </t>
  </si>
  <si>
    <t xml:space="preserve"> MAGED4B </t>
  </si>
  <si>
    <t xml:space="preserve"> HUWE1 </t>
  </si>
  <si>
    <t xml:space="preserve"> PHF8 </t>
  </si>
  <si>
    <t xml:space="preserve"> FAM120C </t>
  </si>
  <si>
    <t xml:space="preserve"> RRAGB </t>
  </si>
  <si>
    <t xml:space="preserve"> NBDY </t>
  </si>
  <si>
    <t xml:space="preserve"> STARD8 </t>
  </si>
  <si>
    <t xml:space="preserve"> EDA </t>
  </si>
  <si>
    <t xml:space="preserve"> KIF4A </t>
  </si>
  <si>
    <t xml:space="preserve"> TEX11 </t>
  </si>
  <si>
    <t xml:space="preserve"> CXorf49 </t>
  </si>
  <si>
    <t xml:space="preserve"> CXorf49B </t>
  </si>
  <si>
    <t xml:space="preserve"> PIN4 </t>
  </si>
  <si>
    <t xml:space="preserve"> HDAC8 </t>
  </si>
  <si>
    <t xml:space="preserve"> PHKA1 </t>
  </si>
  <si>
    <t xml:space="preserve"> SLC16A2 </t>
  </si>
  <si>
    <t xml:space="preserve"> ZDHHC15 </t>
  </si>
  <si>
    <t xml:space="preserve"> ATP7A </t>
  </si>
  <si>
    <t xml:space="preserve"> PGAM4 </t>
  </si>
  <si>
    <t xml:space="preserve"> TENT5D </t>
  </si>
  <si>
    <t xml:space="preserve"> CHM </t>
  </si>
  <si>
    <t xml:space="preserve"> PCDH11X </t>
  </si>
  <si>
    <t xml:space="preserve"> DIAPH2 </t>
  </si>
  <si>
    <t xml:space="preserve"> SYTL4 </t>
  </si>
  <si>
    <t xml:space="preserve"> ARL13A </t>
  </si>
  <si>
    <t xml:space="preserve"> ARMCX2 </t>
  </si>
  <si>
    <t xml:space="preserve"> TCEAL6 </t>
  </si>
  <si>
    <t xml:space="preserve"> ARMCX5-GPRASP2 </t>
  </si>
  <si>
    <t xml:space="preserve"> BHLHB9 </t>
  </si>
  <si>
    <t xml:space="preserve"> NXF3 </t>
  </si>
  <si>
    <t xml:space="preserve"> IL1RAPL2 </t>
  </si>
  <si>
    <t xml:space="preserve"> CXorf57 </t>
  </si>
  <si>
    <t xml:space="preserve"> FRMPD3 </t>
  </si>
  <si>
    <t xml:space="preserve"> KIAA1210 </t>
  </si>
  <si>
    <t xml:space="preserve"> CT47A1 </t>
  </si>
  <si>
    <t xml:space="preserve"> CT47A10 </t>
  </si>
  <si>
    <t xml:space="preserve"> CT47A11 </t>
  </si>
  <si>
    <t xml:space="preserve"> CT47A12 </t>
  </si>
  <si>
    <t xml:space="preserve"> CT47A2 </t>
  </si>
  <si>
    <t xml:space="preserve"> CT47A3 </t>
  </si>
  <si>
    <t xml:space="preserve"> CT47A4 </t>
  </si>
  <si>
    <t xml:space="preserve"> CT47A5 </t>
  </si>
  <si>
    <t xml:space="preserve"> CT47A8 </t>
  </si>
  <si>
    <t xml:space="preserve"> CT47A9 </t>
  </si>
  <si>
    <t xml:space="preserve"> CT47A6 </t>
  </si>
  <si>
    <t xml:space="preserve"> ZDHHC9 </t>
  </si>
  <si>
    <t xml:space="preserve"> ARHGAP36 </t>
  </si>
  <si>
    <t xml:space="preserve"> FAM122C </t>
  </si>
  <si>
    <t xml:space="preserve"> GPR101 </t>
  </si>
  <si>
    <t xml:space="preserve"> SPANXN2 </t>
  </si>
  <si>
    <t xml:space="preserve"> MAGEA9 </t>
  </si>
  <si>
    <t xml:space="preserve"> MAGEA9B </t>
  </si>
  <si>
    <t xml:space="preserve"> PASD1 </t>
  </si>
  <si>
    <t xml:space="preserve"> ZNF185 </t>
  </si>
  <si>
    <t xml:space="preserve"> PNMA6A </t>
  </si>
  <si>
    <t xml:space="preserve"> PNMA6E </t>
  </si>
  <si>
    <t xml:space="preserve"> ZFP92 </t>
  </si>
  <si>
    <t xml:space="preserve"> TREX2 </t>
  </si>
  <si>
    <t xml:space="preserve"> BGN </t>
  </si>
  <si>
    <t xml:space="preserve"> ATP2B3 </t>
  </si>
  <si>
    <t xml:space="preserve"> DUSP9 </t>
  </si>
  <si>
    <t xml:space="preserve"> ABCD1 </t>
  </si>
  <si>
    <t xml:space="preserve"> PLXNB3 </t>
  </si>
  <si>
    <t xml:space="preserve"> SRPK3 </t>
  </si>
  <si>
    <t xml:space="preserve"> SSR4 </t>
  </si>
  <si>
    <t xml:space="preserve"> PDZD4 </t>
  </si>
  <si>
    <t xml:space="preserve"> L1CAM </t>
  </si>
  <si>
    <t xml:space="preserve"> ARHGAP4 </t>
  </si>
  <si>
    <t xml:space="preserve"> HCFC1 </t>
  </si>
  <si>
    <t xml:space="preserve"> G6PD </t>
  </si>
  <si>
    <t xml:space="preserve"> IKBKG </t>
  </si>
  <si>
    <t xml:space="preserve"> CTAG1A </t>
  </si>
  <si>
    <t xml:space="preserve"> CTAG1B </t>
  </si>
  <si>
    <t xml:space="preserve"> CTAG2 </t>
  </si>
  <si>
    <t xml:space="preserve"> VBP1 </t>
  </si>
  <si>
    <t>NKX2-5</t>
  </si>
  <si>
    <t>TNNT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6421"/>
  <sheetViews>
    <sheetView tabSelected="1" zoomScale="85" zoomScaleNormal="85" workbookViewId="0">
      <selection activeCell="G38" sqref="G38"/>
    </sheetView>
  </sheetViews>
  <sheetFormatPr defaultRowHeight="15" x14ac:dyDescent="0.25"/>
  <sheetData>
    <row r="1" spans="1:1" x14ac:dyDescent="0.25">
      <c r="A1" t="s">
        <v>6420</v>
      </c>
    </row>
    <row r="2" spans="1:1" x14ac:dyDescent="0.25">
      <c r="A2" t="s">
        <v>6419</v>
      </c>
    </row>
    <row r="3" spans="1:1" x14ac:dyDescent="0.25">
      <c r="A3" t="s">
        <v>0</v>
      </c>
    </row>
    <row r="4" spans="1:1" x14ac:dyDescent="0.25">
      <c r="A4" t="s">
        <v>1</v>
      </c>
    </row>
    <row r="5" spans="1:1" x14ac:dyDescent="0.25">
      <c r="A5" t="s">
        <v>2</v>
      </c>
    </row>
    <row r="6" spans="1:1" x14ac:dyDescent="0.25">
      <c r="A6" t="s">
        <v>3</v>
      </c>
    </row>
    <row r="7" spans="1:1" x14ac:dyDescent="0.25">
      <c r="A7" t="s">
        <v>4</v>
      </c>
    </row>
    <row r="8" spans="1:1" x14ac:dyDescent="0.25">
      <c r="A8" t="s">
        <v>5</v>
      </c>
    </row>
    <row r="9" spans="1:1" x14ac:dyDescent="0.25">
      <c r="A9" t="s">
        <v>6</v>
      </c>
    </row>
    <row r="10" spans="1:1" x14ac:dyDescent="0.25">
      <c r="A10" t="s">
        <v>7</v>
      </c>
    </row>
    <row r="11" spans="1:1" x14ac:dyDescent="0.25">
      <c r="A11" t="s">
        <v>8</v>
      </c>
    </row>
    <row r="12" spans="1:1" x14ac:dyDescent="0.25">
      <c r="A12" t="s">
        <v>9</v>
      </c>
    </row>
    <row r="13" spans="1:1" x14ac:dyDescent="0.25">
      <c r="A13" t="s">
        <v>10</v>
      </c>
    </row>
    <row r="14" spans="1:1" x14ac:dyDescent="0.25">
      <c r="A14" t="s">
        <v>11</v>
      </c>
    </row>
    <row r="15" spans="1:1" x14ac:dyDescent="0.25">
      <c r="A15" t="s">
        <v>12</v>
      </c>
    </row>
    <row r="16" spans="1:1" x14ac:dyDescent="0.25">
      <c r="A16" t="s">
        <v>13</v>
      </c>
    </row>
    <row r="17" spans="1:1" x14ac:dyDescent="0.25">
      <c r="A17" t="s">
        <v>14</v>
      </c>
    </row>
    <row r="18" spans="1:1" x14ac:dyDescent="0.25">
      <c r="A18" t="s">
        <v>15</v>
      </c>
    </row>
    <row r="19" spans="1:1" x14ac:dyDescent="0.25">
      <c r="A19" t="s">
        <v>16</v>
      </c>
    </row>
    <row r="20" spans="1:1" x14ac:dyDescent="0.25">
      <c r="A20" t="s">
        <v>17</v>
      </c>
    </row>
    <row r="21" spans="1:1" x14ac:dyDescent="0.25">
      <c r="A21" t="s">
        <v>18</v>
      </c>
    </row>
    <row r="22" spans="1:1" x14ac:dyDescent="0.25">
      <c r="A22" t="s">
        <v>19</v>
      </c>
    </row>
    <row r="23" spans="1:1" x14ac:dyDescent="0.25">
      <c r="A23" t="s">
        <v>20</v>
      </c>
    </row>
    <row r="24" spans="1:1" x14ac:dyDescent="0.25">
      <c r="A24" t="s">
        <v>21</v>
      </c>
    </row>
    <row r="25" spans="1:1" x14ac:dyDescent="0.25">
      <c r="A25" t="s">
        <v>22</v>
      </c>
    </row>
    <row r="26" spans="1:1" x14ac:dyDescent="0.25">
      <c r="A26" t="s">
        <v>23</v>
      </c>
    </row>
    <row r="27" spans="1:1" x14ac:dyDescent="0.25">
      <c r="A27" t="s">
        <v>24</v>
      </c>
    </row>
    <row r="28" spans="1:1" x14ac:dyDescent="0.25">
      <c r="A28" t="s">
        <v>25</v>
      </c>
    </row>
    <row r="29" spans="1:1" x14ac:dyDescent="0.25">
      <c r="A29" t="s">
        <v>26</v>
      </c>
    </row>
    <row r="30" spans="1:1" x14ac:dyDescent="0.25">
      <c r="A30" t="s">
        <v>27</v>
      </c>
    </row>
    <row r="31" spans="1:1" x14ac:dyDescent="0.25">
      <c r="A31" t="s">
        <v>28</v>
      </c>
    </row>
    <row r="32" spans="1:1" x14ac:dyDescent="0.25">
      <c r="A32" t="s">
        <v>29</v>
      </c>
    </row>
    <row r="33" spans="1:1" x14ac:dyDescent="0.25">
      <c r="A33" t="s">
        <v>30</v>
      </c>
    </row>
    <row r="34" spans="1:1" x14ac:dyDescent="0.25">
      <c r="A34" t="s">
        <v>31</v>
      </c>
    </row>
    <row r="35" spans="1:1" x14ac:dyDescent="0.25">
      <c r="A35" t="s">
        <v>32</v>
      </c>
    </row>
    <row r="36" spans="1:1" x14ac:dyDescent="0.25">
      <c r="A36" t="s">
        <v>33</v>
      </c>
    </row>
    <row r="37" spans="1:1" x14ac:dyDescent="0.25">
      <c r="A37" t="s">
        <v>34</v>
      </c>
    </row>
    <row r="38" spans="1:1" x14ac:dyDescent="0.25">
      <c r="A38" t="s">
        <v>35</v>
      </c>
    </row>
    <row r="39" spans="1:1" x14ac:dyDescent="0.25">
      <c r="A39" t="s">
        <v>36</v>
      </c>
    </row>
    <row r="40" spans="1:1" x14ac:dyDescent="0.25">
      <c r="A40" t="s">
        <v>37</v>
      </c>
    </row>
    <row r="41" spans="1:1" x14ac:dyDescent="0.25">
      <c r="A41" t="s">
        <v>38</v>
      </c>
    </row>
    <row r="42" spans="1:1" x14ac:dyDescent="0.25">
      <c r="A42" t="s">
        <v>39</v>
      </c>
    </row>
    <row r="43" spans="1:1" x14ac:dyDescent="0.25">
      <c r="A43" t="s">
        <v>40</v>
      </c>
    </row>
    <row r="44" spans="1:1" x14ac:dyDescent="0.25">
      <c r="A44" t="s">
        <v>41</v>
      </c>
    </row>
    <row r="45" spans="1:1" x14ac:dyDescent="0.25">
      <c r="A45" t="s">
        <v>42</v>
      </c>
    </row>
    <row r="46" spans="1:1" x14ac:dyDescent="0.25">
      <c r="A46" t="s">
        <v>43</v>
      </c>
    </row>
    <row r="47" spans="1:1" x14ac:dyDescent="0.25">
      <c r="A47" t="s">
        <v>44</v>
      </c>
    </row>
    <row r="48" spans="1:1" x14ac:dyDescent="0.25">
      <c r="A48" t="s">
        <v>45</v>
      </c>
    </row>
    <row r="49" spans="1:1" x14ac:dyDescent="0.25">
      <c r="A49" t="s">
        <v>46</v>
      </c>
    </row>
    <row r="50" spans="1:1" x14ac:dyDescent="0.25">
      <c r="A50" t="s">
        <v>47</v>
      </c>
    </row>
    <row r="51" spans="1:1" x14ac:dyDescent="0.25">
      <c r="A51" t="s">
        <v>48</v>
      </c>
    </row>
    <row r="52" spans="1:1" x14ac:dyDescent="0.25">
      <c r="A52" t="s">
        <v>49</v>
      </c>
    </row>
    <row r="53" spans="1:1" x14ac:dyDescent="0.25">
      <c r="A53" t="s">
        <v>50</v>
      </c>
    </row>
    <row r="54" spans="1:1" x14ac:dyDescent="0.25">
      <c r="A54" t="s">
        <v>51</v>
      </c>
    </row>
    <row r="55" spans="1:1" x14ac:dyDescent="0.25">
      <c r="A55" t="s">
        <v>52</v>
      </c>
    </row>
    <row r="56" spans="1:1" x14ac:dyDescent="0.25">
      <c r="A56" t="s">
        <v>53</v>
      </c>
    </row>
    <row r="57" spans="1:1" x14ac:dyDescent="0.25">
      <c r="A57" t="s">
        <v>54</v>
      </c>
    </row>
    <row r="58" spans="1:1" x14ac:dyDescent="0.25">
      <c r="A58" t="s">
        <v>55</v>
      </c>
    </row>
    <row r="59" spans="1:1" x14ac:dyDescent="0.25">
      <c r="A59" t="s">
        <v>56</v>
      </c>
    </row>
    <row r="60" spans="1:1" x14ac:dyDescent="0.25">
      <c r="A60" t="s">
        <v>57</v>
      </c>
    </row>
    <row r="61" spans="1:1" x14ac:dyDescent="0.25">
      <c r="A61" t="s">
        <v>58</v>
      </c>
    </row>
    <row r="62" spans="1:1" x14ac:dyDescent="0.25">
      <c r="A62" t="s">
        <v>59</v>
      </c>
    </row>
    <row r="63" spans="1:1" x14ac:dyDescent="0.25">
      <c r="A63" t="s">
        <v>60</v>
      </c>
    </row>
    <row r="64" spans="1:1" x14ac:dyDescent="0.25">
      <c r="A64" t="s">
        <v>61</v>
      </c>
    </row>
    <row r="65" spans="1:1" x14ac:dyDescent="0.25">
      <c r="A65" t="s">
        <v>62</v>
      </c>
    </row>
    <row r="66" spans="1:1" x14ac:dyDescent="0.25">
      <c r="A66" t="s">
        <v>63</v>
      </c>
    </row>
    <row r="67" spans="1:1" x14ac:dyDescent="0.25">
      <c r="A67" t="s">
        <v>64</v>
      </c>
    </row>
    <row r="68" spans="1:1" x14ac:dyDescent="0.25">
      <c r="A68" t="s">
        <v>65</v>
      </c>
    </row>
    <row r="69" spans="1:1" x14ac:dyDescent="0.25">
      <c r="A69" t="s">
        <v>66</v>
      </c>
    </row>
    <row r="70" spans="1:1" x14ac:dyDescent="0.25">
      <c r="A70" t="s">
        <v>67</v>
      </c>
    </row>
    <row r="71" spans="1:1" x14ac:dyDescent="0.25">
      <c r="A71" t="s">
        <v>68</v>
      </c>
    </row>
    <row r="72" spans="1:1" x14ac:dyDescent="0.25">
      <c r="A72" t="s">
        <v>69</v>
      </c>
    </row>
    <row r="73" spans="1:1" x14ac:dyDescent="0.25">
      <c r="A73" t="s">
        <v>70</v>
      </c>
    </row>
    <row r="74" spans="1:1" x14ac:dyDescent="0.25">
      <c r="A74" t="s">
        <v>71</v>
      </c>
    </row>
    <row r="75" spans="1:1" x14ac:dyDescent="0.25">
      <c r="A75" t="s">
        <v>72</v>
      </c>
    </row>
    <row r="76" spans="1:1" x14ac:dyDescent="0.25">
      <c r="A76" t="s">
        <v>73</v>
      </c>
    </row>
    <row r="77" spans="1:1" x14ac:dyDescent="0.25">
      <c r="A77" t="s">
        <v>74</v>
      </c>
    </row>
    <row r="78" spans="1:1" x14ac:dyDescent="0.25">
      <c r="A78" t="s">
        <v>75</v>
      </c>
    </row>
    <row r="79" spans="1:1" x14ac:dyDescent="0.25">
      <c r="A79" t="s">
        <v>76</v>
      </c>
    </row>
    <row r="80" spans="1:1" x14ac:dyDescent="0.25">
      <c r="A80" t="s">
        <v>77</v>
      </c>
    </row>
    <row r="81" spans="1:1" x14ac:dyDescent="0.25">
      <c r="A81" t="s">
        <v>78</v>
      </c>
    </row>
    <row r="82" spans="1:1" x14ac:dyDescent="0.25">
      <c r="A82" t="s">
        <v>79</v>
      </c>
    </row>
    <row r="83" spans="1:1" x14ac:dyDescent="0.25">
      <c r="A83" t="s">
        <v>80</v>
      </c>
    </row>
    <row r="84" spans="1:1" x14ac:dyDescent="0.25">
      <c r="A84" t="s">
        <v>81</v>
      </c>
    </row>
    <row r="85" spans="1:1" x14ac:dyDescent="0.25">
      <c r="A85" t="s">
        <v>82</v>
      </c>
    </row>
    <row r="86" spans="1:1" x14ac:dyDescent="0.25">
      <c r="A86" t="s">
        <v>83</v>
      </c>
    </row>
    <row r="87" spans="1:1" x14ac:dyDescent="0.25">
      <c r="A87" t="s">
        <v>84</v>
      </c>
    </row>
    <row r="88" spans="1:1" x14ac:dyDescent="0.25">
      <c r="A88" t="s">
        <v>85</v>
      </c>
    </row>
    <row r="89" spans="1:1" x14ac:dyDescent="0.25">
      <c r="A89" t="s">
        <v>86</v>
      </c>
    </row>
    <row r="90" spans="1:1" x14ac:dyDescent="0.25">
      <c r="A90" t="s">
        <v>87</v>
      </c>
    </row>
    <row r="91" spans="1:1" x14ac:dyDescent="0.25">
      <c r="A91" t="s">
        <v>88</v>
      </c>
    </row>
    <row r="92" spans="1:1" x14ac:dyDescent="0.25">
      <c r="A92" t="s">
        <v>89</v>
      </c>
    </row>
    <row r="93" spans="1:1" x14ac:dyDescent="0.25">
      <c r="A93" t="s">
        <v>90</v>
      </c>
    </row>
    <row r="94" spans="1:1" x14ac:dyDescent="0.25">
      <c r="A94" t="s">
        <v>91</v>
      </c>
    </row>
    <row r="95" spans="1:1" x14ac:dyDescent="0.25">
      <c r="A95" t="s">
        <v>92</v>
      </c>
    </row>
    <row r="96" spans="1:1" x14ac:dyDescent="0.25">
      <c r="A96" t="s">
        <v>93</v>
      </c>
    </row>
    <row r="97" spans="1:1" x14ac:dyDescent="0.25">
      <c r="A97" t="s">
        <v>94</v>
      </c>
    </row>
    <row r="98" spans="1:1" x14ac:dyDescent="0.25">
      <c r="A98" t="s">
        <v>95</v>
      </c>
    </row>
    <row r="99" spans="1:1" x14ac:dyDescent="0.25">
      <c r="A99" t="s">
        <v>96</v>
      </c>
    </row>
    <row r="100" spans="1:1" x14ac:dyDescent="0.25">
      <c r="A100" t="s">
        <v>97</v>
      </c>
    </row>
    <row r="101" spans="1:1" x14ac:dyDescent="0.25">
      <c r="A101" t="s">
        <v>98</v>
      </c>
    </row>
    <row r="102" spans="1:1" x14ac:dyDescent="0.25">
      <c r="A102" t="s">
        <v>99</v>
      </c>
    </row>
    <row r="103" spans="1:1" x14ac:dyDescent="0.25">
      <c r="A103" t="s">
        <v>100</v>
      </c>
    </row>
    <row r="104" spans="1:1" x14ac:dyDescent="0.25">
      <c r="A104" t="s">
        <v>101</v>
      </c>
    </row>
    <row r="105" spans="1:1" x14ac:dyDescent="0.25">
      <c r="A105" t="s">
        <v>102</v>
      </c>
    </row>
    <row r="106" spans="1:1" x14ac:dyDescent="0.25">
      <c r="A106" t="s">
        <v>103</v>
      </c>
    </row>
    <row r="107" spans="1:1" x14ac:dyDescent="0.25">
      <c r="A107" t="s">
        <v>104</v>
      </c>
    </row>
    <row r="108" spans="1:1" x14ac:dyDescent="0.25">
      <c r="A108" t="s">
        <v>105</v>
      </c>
    </row>
    <row r="109" spans="1:1" x14ac:dyDescent="0.25">
      <c r="A109" t="s">
        <v>106</v>
      </c>
    </row>
    <row r="110" spans="1:1" x14ac:dyDescent="0.25">
      <c r="A110" t="s">
        <v>107</v>
      </c>
    </row>
    <row r="111" spans="1:1" x14ac:dyDescent="0.25">
      <c r="A111" t="s">
        <v>108</v>
      </c>
    </row>
    <row r="112" spans="1:1" x14ac:dyDescent="0.25">
      <c r="A112" t="s">
        <v>109</v>
      </c>
    </row>
    <row r="113" spans="1:1" x14ac:dyDescent="0.25">
      <c r="A113" t="s">
        <v>110</v>
      </c>
    </row>
    <row r="114" spans="1:1" x14ac:dyDescent="0.25">
      <c r="A114" t="s">
        <v>111</v>
      </c>
    </row>
    <row r="115" spans="1:1" x14ac:dyDescent="0.25">
      <c r="A115" t="s">
        <v>112</v>
      </c>
    </row>
    <row r="116" spans="1:1" x14ac:dyDescent="0.25">
      <c r="A116" t="s">
        <v>113</v>
      </c>
    </row>
    <row r="117" spans="1:1" x14ac:dyDescent="0.25">
      <c r="A117" t="s">
        <v>114</v>
      </c>
    </row>
    <row r="118" spans="1:1" x14ac:dyDescent="0.25">
      <c r="A118" t="s">
        <v>115</v>
      </c>
    </row>
    <row r="119" spans="1:1" x14ac:dyDescent="0.25">
      <c r="A119" t="s">
        <v>116</v>
      </c>
    </row>
    <row r="120" spans="1:1" x14ac:dyDescent="0.25">
      <c r="A120" t="s">
        <v>117</v>
      </c>
    </row>
    <row r="121" spans="1:1" x14ac:dyDescent="0.25">
      <c r="A121" t="s">
        <v>118</v>
      </c>
    </row>
    <row r="122" spans="1:1" x14ac:dyDescent="0.25">
      <c r="A122" t="s">
        <v>119</v>
      </c>
    </row>
    <row r="123" spans="1:1" x14ac:dyDescent="0.25">
      <c r="A123" t="s">
        <v>120</v>
      </c>
    </row>
    <row r="124" spans="1:1" x14ac:dyDescent="0.25">
      <c r="A124" t="s">
        <v>121</v>
      </c>
    </row>
    <row r="125" spans="1:1" x14ac:dyDescent="0.25">
      <c r="A125" t="s">
        <v>122</v>
      </c>
    </row>
    <row r="126" spans="1:1" x14ac:dyDescent="0.25">
      <c r="A126" t="s">
        <v>123</v>
      </c>
    </row>
    <row r="127" spans="1:1" x14ac:dyDescent="0.25">
      <c r="A127" t="s">
        <v>124</v>
      </c>
    </row>
    <row r="128" spans="1:1" x14ac:dyDescent="0.25">
      <c r="A128" t="s">
        <v>125</v>
      </c>
    </row>
    <row r="129" spans="1:1" x14ac:dyDescent="0.25">
      <c r="A129" t="s">
        <v>126</v>
      </c>
    </row>
    <row r="130" spans="1:1" x14ac:dyDescent="0.25">
      <c r="A130" t="s">
        <v>127</v>
      </c>
    </row>
    <row r="131" spans="1:1" x14ac:dyDescent="0.25">
      <c r="A131" t="s">
        <v>128</v>
      </c>
    </row>
    <row r="132" spans="1:1" x14ac:dyDescent="0.25">
      <c r="A132" t="s">
        <v>129</v>
      </c>
    </row>
    <row r="133" spans="1:1" x14ac:dyDescent="0.25">
      <c r="A133" t="s">
        <v>130</v>
      </c>
    </row>
    <row r="134" spans="1:1" x14ac:dyDescent="0.25">
      <c r="A134" t="s">
        <v>131</v>
      </c>
    </row>
    <row r="135" spans="1:1" x14ac:dyDescent="0.25">
      <c r="A135" t="s">
        <v>132</v>
      </c>
    </row>
    <row r="136" spans="1:1" x14ac:dyDescent="0.25">
      <c r="A136" t="s">
        <v>133</v>
      </c>
    </row>
    <row r="137" spans="1:1" x14ac:dyDescent="0.25">
      <c r="A137" t="s">
        <v>134</v>
      </c>
    </row>
    <row r="138" spans="1:1" x14ac:dyDescent="0.25">
      <c r="A138" t="s">
        <v>135</v>
      </c>
    </row>
    <row r="139" spans="1:1" x14ac:dyDescent="0.25">
      <c r="A139" t="s">
        <v>136</v>
      </c>
    </row>
    <row r="140" spans="1:1" x14ac:dyDescent="0.25">
      <c r="A140" t="s">
        <v>137</v>
      </c>
    </row>
    <row r="141" spans="1:1" x14ac:dyDescent="0.25">
      <c r="A141" t="s">
        <v>138</v>
      </c>
    </row>
    <row r="142" spans="1:1" x14ac:dyDescent="0.25">
      <c r="A142" t="s">
        <v>139</v>
      </c>
    </row>
    <row r="143" spans="1:1" x14ac:dyDescent="0.25">
      <c r="A143" t="s">
        <v>140</v>
      </c>
    </row>
    <row r="144" spans="1:1" x14ac:dyDescent="0.25">
      <c r="A144" t="s">
        <v>141</v>
      </c>
    </row>
    <row r="145" spans="1:1" x14ac:dyDescent="0.25">
      <c r="A145" t="s">
        <v>142</v>
      </c>
    </row>
    <row r="146" spans="1:1" x14ac:dyDescent="0.25">
      <c r="A146" t="s">
        <v>143</v>
      </c>
    </row>
    <row r="147" spans="1:1" x14ac:dyDescent="0.25">
      <c r="A147" t="s">
        <v>144</v>
      </c>
    </row>
    <row r="148" spans="1:1" x14ac:dyDescent="0.25">
      <c r="A148" t="s">
        <v>145</v>
      </c>
    </row>
    <row r="149" spans="1:1" x14ac:dyDescent="0.25">
      <c r="A149" t="s">
        <v>146</v>
      </c>
    </row>
    <row r="150" spans="1:1" x14ac:dyDescent="0.25">
      <c r="A150" t="s">
        <v>147</v>
      </c>
    </row>
    <row r="151" spans="1:1" x14ac:dyDescent="0.25">
      <c r="A151" t="s">
        <v>148</v>
      </c>
    </row>
    <row r="152" spans="1:1" x14ac:dyDescent="0.25">
      <c r="A152" t="s">
        <v>149</v>
      </c>
    </row>
    <row r="153" spans="1:1" x14ac:dyDescent="0.25">
      <c r="A153" t="s">
        <v>150</v>
      </c>
    </row>
    <row r="154" spans="1:1" x14ac:dyDescent="0.25">
      <c r="A154" t="s">
        <v>151</v>
      </c>
    </row>
    <row r="155" spans="1:1" x14ac:dyDescent="0.25">
      <c r="A155" t="s">
        <v>152</v>
      </c>
    </row>
    <row r="156" spans="1:1" x14ac:dyDescent="0.25">
      <c r="A156" t="s">
        <v>153</v>
      </c>
    </row>
    <row r="157" spans="1:1" x14ac:dyDescent="0.25">
      <c r="A157" t="s">
        <v>154</v>
      </c>
    </row>
    <row r="158" spans="1:1" x14ac:dyDescent="0.25">
      <c r="A158" t="s">
        <v>155</v>
      </c>
    </row>
    <row r="159" spans="1:1" x14ac:dyDescent="0.25">
      <c r="A159" t="s">
        <v>156</v>
      </c>
    </row>
    <row r="160" spans="1:1" x14ac:dyDescent="0.25">
      <c r="A160" t="s">
        <v>157</v>
      </c>
    </row>
    <row r="161" spans="1:1" x14ac:dyDescent="0.25">
      <c r="A161" t="s">
        <v>158</v>
      </c>
    </row>
    <row r="162" spans="1:1" x14ac:dyDescent="0.25">
      <c r="A162" t="s">
        <v>159</v>
      </c>
    </row>
    <row r="163" spans="1:1" x14ac:dyDescent="0.25">
      <c r="A163" t="s">
        <v>160</v>
      </c>
    </row>
    <row r="164" spans="1:1" x14ac:dyDescent="0.25">
      <c r="A164" t="s">
        <v>161</v>
      </c>
    </row>
    <row r="165" spans="1:1" x14ac:dyDescent="0.25">
      <c r="A165" t="s">
        <v>162</v>
      </c>
    </row>
    <row r="166" spans="1:1" x14ac:dyDescent="0.25">
      <c r="A166" t="s">
        <v>163</v>
      </c>
    </row>
    <row r="167" spans="1:1" x14ac:dyDescent="0.25">
      <c r="A167" t="s">
        <v>164</v>
      </c>
    </row>
    <row r="168" spans="1:1" x14ac:dyDescent="0.25">
      <c r="A168" t="s">
        <v>165</v>
      </c>
    </row>
    <row r="169" spans="1:1" x14ac:dyDescent="0.25">
      <c r="A169" t="s">
        <v>166</v>
      </c>
    </row>
    <row r="170" spans="1:1" x14ac:dyDescent="0.25">
      <c r="A170" t="s">
        <v>167</v>
      </c>
    </row>
    <row r="171" spans="1:1" x14ac:dyDescent="0.25">
      <c r="A171" t="s">
        <v>168</v>
      </c>
    </row>
    <row r="172" spans="1:1" x14ac:dyDescent="0.25">
      <c r="A172" t="s">
        <v>169</v>
      </c>
    </row>
    <row r="173" spans="1:1" x14ac:dyDescent="0.25">
      <c r="A173" t="s">
        <v>170</v>
      </c>
    </row>
    <row r="174" spans="1:1" x14ac:dyDescent="0.25">
      <c r="A174" t="s">
        <v>171</v>
      </c>
    </row>
    <row r="175" spans="1:1" x14ac:dyDescent="0.25">
      <c r="A175" t="s">
        <v>172</v>
      </c>
    </row>
    <row r="176" spans="1:1" x14ac:dyDescent="0.25">
      <c r="A176" t="s">
        <v>173</v>
      </c>
    </row>
    <row r="177" spans="1:1" x14ac:dyDescent="0.25">
      <c r="A177" t="s">
        <v>174</v>
      </c>
    </row>
    <row r="178" spans="1:1" x14ac:dyDescent="0.25">
      <c r="A178" t="s">
        <v>175</v>
      </c>
    </row>
    <row r="179" spans="1:1" x14ac:dyDescent="0.25">
      <c r="A179" t="s">
        <v>176</v>
      </c>
    </row>
    <row r="180" spans="1:1" x14ac:dyDescent="0.25">
      <c r="A180" t="s">
        <v>177</v>
      </c>
    </row>
    <row r="181" spans="1:1" x14ac:dyDescent="0.25">
      <c r="A181" t="s">
        <v>178</v>
      </c>
    </row>
    <row r="182" spans="1:1" x14ac:dyDescent="0.25">
      <c r="A182" t="s">
        <v>179</v>
      </c>
    </row>
    <row r="183" spans="1:1" x14ac:dyDescent="0.25">
      <c r="A183" t="s">
        <v>180</v>
      </c>
    </row>
    <row r="184" spans="1:1" x14ac:dyDescent="0.25">
      <c r="A184" t="s">
        <v>181</v>
      </c>
    </row>
    <row r="185" spans="1:1" x14ac:dyDescent="0.25">
      <c r="A185" t="s">
        <v>182</v>
      </c>
    </row>
    <row r="186" spans="1:1" x14ac:dyDescent="0.25">
      <c r="A186" t="s">
        <v>183</v>
      </c>
    </row>
    <row r="187" spans="1:1" x14ac:dyDescent="0.25">
      <c r="A187" t="s">
        <v>184</v>
      </c>
    </row>
    <row r="188" spans="1:1" x14ac:dyDescent="0.25">
      <c r="A188" t="s">
        <v>185</v>
      </c>
    </row>
    <row r="189" spans="1:1" x14ac:dyDescent="0.25">
      <c r="A189" t="s">
        <v>186</v>
      </c>
    </row>
    <row r="190" spans="1:1" x14ac:dyDescent="0.25">
      <c r="A190" t="s">
        <v>187</v>
      </c>
    </row>
    <row r="191" spans="1:1" x14ac:dyDescent="0.25">
      <c r="A191" t="s">
        <v>188</v>
      </c>
    </row>
    <row r="192" spans="1:1" x14ac:dyDescent="0.25">
      <c r="A192" t="s">
        <v>189</v>
      </c>
    </row>
    <row r="193" spans="1:1" x14ac:dyDescent="0.25">
      <c r="A193" t="s">
        <v>190</v>
      </c>
    </row>
    <row r="194" spans="1:1" x14ac:dyDescent="0.25">
      <c r="A194" t="s">
        <v>191</v>
      </c>
    </row>
    <row r="195" spans="1:1" x14ac:dyDescent="0.25">
      <c r="A195" t="s">
        <v>192</v>
      </c>
    </row>
    <row r="196" spans="1:1" x14ac:dyDescent="0.25">
      <c r="A196" t="s">
        <v>193</v>
      </c>
    </row>
    <row r="197" spans="1:1" x14ac:dyDescent="0.25">
      <c r="A197" t="s">
        <v>194</v>
      </c>
    </row>
    <row r="198" spans="1:1" x14ac:dyDescent="0.25">
      <c r="A198" t="s">
        <v>195</v>
      </c>
    </row>
    <row r="199" spans="1:1" x14ac:dyDescent="0.25">
      <c r="A199" t="s">
        <v>196</v>
      </c>
    </row>
    <row r="200" spans="1:1" x14ac:dyDescent="0.25">
      <c r="A200" t="s">
        <v>197</v>
      </c>
    </row>
    <row r="201" spans="1:1" x14ac:dyDescent="0.25">
      <c r="A201" t="s">
        <v>198</v>
      </c>
    </row>
    <row r="202" spans="1:1" x14ac:dyDescent="0.25">
      <c r="A202" t="s">
        <v>199</v>
      </c>
    </row>
    <row r="203" spans="1:1" x14ac:dyDescent="0.25">
      <c r="A203" t="s">
        <v>200</v>
      </c>
    </row>
    <row r="204" spans="1:1" x14ac:dyDescent="0.25">
      <c r="A204" t="s">
        <v>201</v>
      </c>
    </row>
    <row r="205" spans="1:1" x14ac:dyDescent="0.25">
      <c r="A205" t="s">
        <v>202</v>
      </c>
    </row>
    <row r="206" spans="1:1" x14ac:dyDescent="0.25">
      <c r="A206" t="s">
        <v>203</v>
      </c>
    </row>
    <row r="207" spans="1:1" x14ac:dyDescent="0.25">
      <c r="A207" t="s">
        <v>204</v>
      </c>
    </row>
    <row r="208" spans="1:1" x14ac:dyDescent="0.25">
      <c r="A208" t="s">
        <v>205</v>
      </c>
    </row>
    <row r="209" spans="1:1" x14ac:dyDescent="0.25">
      <c r="A209" t="s">
        <v>206</v>
      </c>
    </row>
    <row r="210" spans="1:1" x14ac:dyDescent="0.25">
      <c r="A210" t="s">
        <v>207</v>
      </c>
    </row>
    <row r="211" spans="1:1" x14ac:dyDescent="0.25">
      <c r="A211" t="s">
        <v>208</v>
      </c>
    </row>
    <row r="212" spans="1:1" x14ac:dyDescent="0.25">
      <c r="A212" t="s">
        <v>209</v>
      </c>
    </row>
    <row r="213" spans="1:1" x14ac:dyDescent="0.25">
      <c r="A213" t="s">
        <v>210</v>
      </c>
    </row>
    <row r="214" spans="1:1" x14ac:dyDescent="0.25">
      <c r="A214" t="s">
        <v>211</v>
      </c>
    </row>
    <row r="215" spans="1:1" x14ac:dyDescent="0.25">
      <c r="A215" t="s">
        <v>212</v>
      </c>
    </row>
    <row r="216" spans="1:1" x14ac:dyDescent="0.25">
      <c r="A216" t="s">
        <v>213</v>
      </c>
    </row>
    <row r="217" spans="1:1" x14ac:dyDescent="0.25">
      <c r="A217" t="s">
        <v>214</v>
      </c>
    </row>
    <row r="218" spans="1:1" x14ac:dyDescent="0.25">
      <c r="A218" t="s">
        <v>215</v>
      </c>
    </row>
    <row r="219" spans="1:1" x14ac:dyDescent="0.25">
      <c r="A219" t="s">
        <v>216</v>
      </c>
    </row>
    <row r="220" spans="1:1" x14ac:dyDescent="0.25">
      <c r="A220" t="s">
        <v>217</v>
      </c>
    </row>
    <row r="221" spans="1:1" x14ac:dyDescent="0.25">
      <c r="A221" t="s">
        <v>218</v>
      </c>
    </row>
    <row r="222" spans="1:1" x14ac:dyDescent="0.25">
      <c r="A222" t="s">
        <v>219</v>
      </c>
    </row>
    <row r="223" spans="1:1" x14ac:dyDescent="0.25">
      <c r="A223" t="s">
        <v>220</v>
      </c>
    </row>
    <row r="224" spans="1:1" x14ac:dyDescent="0.25">
      <c r="A224" t="s">
        <v>221</v>
      </c>
    </row>
    <row r="225" spans="1:1" x14ac:dyDescent="0.25">
      <c r="A225" t="s">
        <v>222</v>
      </c>
    </row>
    <row r="226" spans="1:1" x14ac:dyDescent="0.25">
      <c r="A226" t="s">
        <v>223</v>
      </c>
    </row>
    <row r="227" spans="1:1" x14ac:dyDescent="0.25">
      <c r="A227" t="s">
        <v>224</v>
      </c>
    </row>
    <row r="228" spans="1:1" x14ac:dyDescent="0.25">
      <c r="A228" t="s">
        <v>225</v>
      </c>
    </row>
    <row r="229" spans="1:1" x14ac:dyDescent="0.25">
      <c r="A229" t="s">
        <v>226</v>
      </c>
    </row>
    <row r="230" spans="1:1" x14ac:dyDescent="0.25">
      <c r="A230" t="s">
        <v>227</v>
      </c>
    </row>
    <row r="231" spans="1:1" x14ac:dyDescent="0.25">
      <c r="A231" t="s">
        <v>228</v>
      </c>
    </row>
    <row r="232" spans="1:1" x14ac:dyDescent="0.25">
      <c r="A232" t="s">
        <v>229</v>
      </c>
    </row>
    <row r="233" spans="1:1" x14ac:dyDescent="0.25">
      <c r="A233" t="s">
        <v>230</v>
      </c>
    </row>
    <row r="234" spans="1:1" x14ac:dyDescent="0.25">
      <c r="A234" t="s">
        <v>231</v>
      </c>
    </row>
    <row r="235" spans="1:1" x14ac:dyDescent="0.25">
      <c r="A235" t="s">
        <v>232</v>
      </c>
    </row>
    <row r="236" spans="1:1" x14ac:dyDescent="0.25">
      <c r="A236" t="s">
        <v>233</v>
      </c>
    </row>
    <row r="237" spans="1:1" x14ac:dyDescent="0.25">
      <c r="A237" t="s">
        <v>234</v>
      </c>
    </row>
    <row r="238" spans="1:1" x14ac:dyDescent="0.25">
      <c r="A238" t="s">
        <v>235</v>
      </c>
    </row>
    <row r="239" spans="1:1" x14ac:dyDescent="0.25">
      <c r="A239" t="s">
        <v>236</v>
      </c>
    </row>
    <row r="240" spans="1:1" x14ac:dyDescent="0.25">
      <c r="A240" t="s">
        <v>237</v>
      </c>
    </row>
    <row r="241" spans="1:1" x14ac:dyDescent="0.25">
      <c r="A241" t="s">
        <v>238</v>
      </c>
    </row>
    <row r="242" spans="1:1" x14ac:dyDescent="0.25">
      <c r="A242" t="s">
        <v>239</v>
      </c>
    </row>
    <row r="243" spans="1:1" x14ac:dyDescent="0.25">
      <c r="A243" t="s">
        <v>240</v>
      </c>
    </row>
    <row r="244" spans="1:1" x14ac:dyDescent="0.25">
      <c r="A244" t="s">
        <v>241</v>
      </c>
    </row>
    <row r="245" spans="1:1" x14ac:dyDescent="0.25">
      <c r="A245" t="s">
        <v>242</v>
      </c>
    </row>
    <row r="246" spans="1:1" x14ac:dyDescent="0.25">
      <c r="A246" t="s">
        <v>243</v>
      </c>
    </row>
    <row r="247" spans="1:1" x14ac:dyDescent="0.25">
      <c r="A247" t="s">
        <v>244</v>
      </c>
    </row>
    <row r="248" spans="1:1" x14ac:dyDescent="0.25">
      <c r="A248" t="s">
        <v>245</v>
      </c>
    </row>
    <row r="249" spans="1:1" x14ac:dyDescent="0.25">
      <c r="A249" t="s">
        <v>246</v>
      </c>
    </row>
    <row r="250" spans="1:1" x14ac:dyDescent="0.25">
      <c r="A250" t="s">
        <v>247</v>
      </c>
    </row>
    <row r="251" spans="1:1" x14ac:dyDescent="0.25">
      <c r="A251" t="s">
        <v>248</v>
      </c>
    </row>
    <row r="252" spans="1:1" x14ac:dyDescent="0.25">
      <c r="A252" t="s">
        <v>249</v>
      </c>
    </row>
    <row r="253" spans="1:1" x14ac:dyDescent="0.25">
      <c r="A253" t="s">
        <v>250</v>
      </c>
    </row>
    <row r="254" spans="1:1" x14ac:dyDescent="0.25">
      <c r="A254" t="s">
        <v>251</v>
      </c>
    </row>
    <row r="255" spans="1:1" x14ac:dyDescent="0.25">
      <c r="A255" t="s">
        <v>252</v>
      </c>
    </row>
    <row r="256" spans="1:1" x14ac:dyDescent="0.25">
      <c r="A256" t="s">
        <v>253</v>
      </c>
    </row>
    <row r="257" spans="1:1" x14ac:dyDescent="0.25">
      <c r="A257" t="s">
        <v>254</v>
      </c>
    </row>
    <row r="258" spans="1:1" x14ac:dyDescent="0.25">
      <c r="A258" t="s">
        <v>255</v>
      </c>
    </row>
    <row r="259" spans="1:1" x14ac:dyDescent="0.25">
      <c r="A259" t="s">
        <v>256</v>
      </c>
    </row>
    <row r="260" spans="1:1" x14ac:dyDescent="0.25">
      <c r="A260" t="s">
        <v>257</v>
      </c>
    </row>
    <row r="261" spans="1:1" x14ac:dyDescent="0.25">
      <c r="A261" t="s">
        <v>258</v>
      </c>
    </row>
    <row r="262" spans="1:1" x14ac:dyDescent="0.25">
      <c r="A262" t="s">
        <v>259</v>
      </c>
    </row>
    <row r="263" spans="1:1" x14ac:dyDescent="0.25">
      <c r="A263" t="s">
        <v>260</v>
      </c>
    </row>
    <row r="264" spans="1:1" x14ac:dyDescent="0.25">
      <c r="A264" t="s">
        <v>261</v>
      </c>
    </row>
    <row r="265" spans="1:1" x14ac:dyDescent="0.25">
      <c r="A265" t="s">
        <v>262</v>
      </c>
    </row>
    <row r="266" spans="1:1" x14ac:dyDescent="0.25">
      <c r="A266" t="s">
        <v>263</v>
      </c>
    </row>
    <row r="267" spans="1:1" x14ac:dyDescent="0.25">
      <c r="A267" t="s">
        <v>264</v>
      </c>
    </row>
    <row r="268" spans="1:1" x14ac:dyDescent="0.25">
      <c r="A268" t="s">
        <v>265</v>
      </c>
    </row>
    <row r="269" spans="1:1" x14ac:dyDescent="0.25">
      <c r="A269" t="s">
        <v>266</v>
      </c>
    </row>
    <row r="270" spans="1:1" x14ac:dyDescent="0.25">
      <c r="A270" t="s">
        <v>267</v>
      </c>
    </row>
    <row r="271" spans="1:1" x14ac:dyDescent="0.25">
      <c r="A271" t="s">
        <v>268</v>
      </c>
    </row>
    <row r="272" spans="1:1" x14ac:dyDescent="0.25">
      <c r="A272" t="s">
        <v>269</v>
      </c>
    </row>
    <row r="273" spans="1:1" x14ac:dyDescent="0.25">
      <c r="A273" t="s">
        <v>270</v>
      </c>
    </row>
    <row r="274" spans="1:1" x14ac:dyDescent="0.25">
      <c r="A274" t="s">
        <v>271</v>
      </c>
    </row>
    <row r="275" spans="1:1" x14ac:dyDescent="0.25">
      <c r="A275" t="s">
        <v>272</v>
      </c>
    </row>
    <row r="276" spans="1:1" x14ac:dyDescent="0.25">
      <c r="A276" t="s">
        <v>273</v>
      </c>
    </row>
    <row r="277" spans="1:1" x14ac:dyDescent="0.25">
      <c r="A277" t="s">
        <v>274</v>
      </c>
    </row>
    <row r="278" spans="1:1" x14ac:dyDescent="0.25">
      <c r="A278" t="s">
        <v>275</v>
      </c>
    </row>
    <row r="279" spans="1:1" x14ac:dyDescent="0.25">
      <c r="A279" t="s">
        <v>276</v>
      </c>
    </row>
    <row r="280" spans="1:1" x14ac:dyDescent="0.25">
      <c r="A280" t="s">
        <v>277</v>
      </c>
    </row>
    <row r="281" spans="1:1" x14ac:dyDescent="0.25">
      <c r="A281" t="s">
        <v>278</v>
      </c>
    </row>
    <row r="282" spans="1:1" x14ac:dyDescent="0.25">
      <c r="A282" t="s">
        <v>279</v>
      </c>
    </row>
    <row r="283" spans="1:1" x14ac:dyDescent="0.25">
      <c r="A283" t="s">
        <v>280</v>
      </c>
    </row>
    <row r="284" spans="1:1" x14ac:dyDescent="0.25">
      <c r="A284" t="s">
        <v>281</v>
      </c>
    </row>
    <row r="285" spans="1:1" x14ac:dyDescent="0.25">
      <c r="A285" t="s">
        <v>282</v>
      </c>
    </row>
    <row r="286" spans="1:1" x14ac:dyDescent="0.25">
      <c r="A286" t="s">
        <v>283</v>
      </c>
    </row>
    <row r="287" spans="1:1" x14ac:dyDescent="0.25">
      <c r="A287" t="s">
        <v>284</v>
      </c>
    </row>
    <row r="288" spans="1:1" x14ac:dyDescent="0.25">
      <c r="A288" t="s">
        <v>285</v>
      </c>
    </row>
    <row r="289" spans="1:1" x14ac:dyDescent="0.25">
      <c r="A289" t="s">
        <v>286</v>
      </c>
    </row>
    <row r="290" spans="1:1" x14ac:dyDescent="0.25">
      <c r="A290" t="s">
        <v>287</v>
      </c>
    </row>
    <row r="291" spans="1:1" x14ac:dyDescent="0.25">
      <c r="A291" t="s">
        <v>288</v>
      </c>
    </row>
    <row r="292" spans="1:1" x14ac:dyDescent="0.25">
      <c r="A292" t="s">
        <v>289</v>
      </c>
    </row>
    <row r="293" spans="1:1" x14ac:dyDescent="0.25">
      <c r="A293" t="s">
        <v>290</v>
      </c>
    </row>
    <row r="294" spans="1:1" x14ac:dyDescent="0.25">
      <c r="A294" t="s">
        <v>291</v>
      </c>
    </row>
    <row r="295" spans="1:1" x14ac:dyDescent="0.25">
      <c r="A295" t="s">
        <v>292</v>
      </c>
    </row>
    <row r="296" spans="1:1" x14ac:dyDescent="0.25">
      <c r="A296" t="s">
        <v>293</v>
      </c>
    </row>
    <row r="297" spans="1:1" x14ac:dyDescent="0.25">
      <c r="A297" t="s">
        <v>294</v>
      </c>
    </row>
    <row r="298" spans="1:1" x14ac:dyDescent="0.25">
      <c r="A298" t="s">
        <v>295</v>
      </c>
    </row>
    <row r="299" spans="1:1" x14ac:dyDescent="0.25">
      <c r="A299" t="s">
        <v>296</v>
      </c>
    </row>
    <row r="300" spans="1:1" x14ac:dyDescent="0.25">
      <c r="A300" t="s">
        <v>297</v>
      </c>
    </row>
    <row r="301" spans="1:1" x14ac:dyDescent="0.25">
      <c r="A301" t="s">
        <v>298</v>
      </c>
    </row>
    <row r="302" spans="1:1" x14ac:dyDescent="0.25">
      <c r="A302" t="s">
        <v>299</v>
      </c>
    </row>
    <row r="303" spans="1:1" x14ac:dyDescent="0.25">
      <c r="A303" t="s">
        <v>300</v>
      </c>
    </row>
    <row r="304" spans="1:1" x14ac:dyDescent="0.25">
      <c r="A304" t="s">
        <v>301</v>
      </c>
    </row>
    <row r="305" spans="1:1" x14ac:dyDescent="0.25">
      <c r="A305" t="s">
        <v>302</v>
      </c>
    </row>
    <row r="306" spans="1:1" x14ac:dyDescent="0.25">
      <c r="A306" t="s">
        <v>303</v>
      </c>
    </row>
    <row r="307" spans="1:1" x14ac:dyDescent="0.25">
      <c r="A307" t="s">
        <v>304</v>
      </c>
    </row>
    <row r="308" spans="1:1" x14ac:dyDescent="0.25">
      <c r="A308" t="s">
        <v>305</v>
      </c>
    </row>
    <row r="309" spans="1:1" x14ac:dyDescent="0.25">
      <c r="A309" t="s">
        <v>306</v>
      </c>
    </row>
    <row r="310" spans="1:1" x14ac:dyDescent="0.25">
      <c r="A310" t="s">
        <v>307</v>
      </c>
    </row>
    <row r="311" spans="1:1" x14ac:dyDescent="0.25">
      <c r="A311" t="s">
        <v>308</v>
      </c>
    </row>
    <row r="312" spans="1:1" x14ac:dyDescent="0.25">
      <c r="A312" t="s">
        <v>309</v>
      </c>
    </row>
    <row r="313" spans="1:1" x14ac:dyDescent="0.25">
      <c r="A313" t="s">
        <v>310</v>
      </c>
    </row>
    <row r="314" spans="1:1" x14ac:dyDescent="0.25">
      <c r="A314" t="s">
        <v>311</v>
      </c>
    </row>
    <row r="315" spans="1:1" x14ac:dyDescent="0.25">
      <c r="A315" t="s">
        <v>312</v>
      </c>
    </row>
    <row r="316" spans="1:1" x14ac:dyDescent="0.25">
      <c r="A316" t="s">
        <v>313</v>
      </c>
    </row>
    <row r="317" spans="1:1" x14ac:dyDescent="0.25">
      <c r="A317" t="s">
        <v>314</v>
      </c>
    </row>
    <row r="318" spans="1:1" x14ac:dyDescent="0.25">
      <c r="A318" t="s">
        <v>315</v>
      </c>
    </row>
    <row r="319" spans="1:1" x14ac:dyDescent="0.25">
      <c r="A319" t="s">
        <v>316</v>
      </c>
    </row>
    <row r="320" spans="1:1" x14ac:dyDescent="0.25">
      <c r="A320" t="s">
        <v>317</v>
      </c>
    </row>
    <row r="321" spans="1:1" x14ac:dyDescent="0.25">
      <c r="A321" t="s">
        <v>318</v>
      </c>
    </row>
    <row r="322" spans="1:1" x14ac:dyDescent="0.25">
      <c r="A322" t="s">
        <v>319</v>
      </c>
    </row>
    <row r="323" spans="1:1" x14ac:dyDescent="0.25">
      <c r="A323" t="s">
        <v>320</v>
      </c>
    </row>
    <row r="324" spans="1:1" x14ac:dyDescent="0.25">
      <c r="A324" t="s">
        <v>321</v>
      </c>
    </row>
    <row r="325" spans="1:1" x14ac:dyDescent="0.25">
      <c r="A325" t="s">
        <v>322</v>
      </c>
    </row>
    <row r="326" spans="1:1" x14ac:dyDescent="0.25">
      <c r="A326" t="s">
        <v>323</v>
      </c>
    </row>
    <row r="327" spans="1:1" x14ac:dyDescent="0.25">
      <c r="A327" t="s">
        <v>324</v>
      </c>
    </row>
    <row r="328" spans="1:1" x14ac:dyDescent="0.25">
      <c r="A328" t="s">
        <v>325</v>
      </c>
    </row>
    <row r="329" spans="1:1" x14ac:dyDescent="0.25">
      <c r="A329" t="s">
        <v>326</v>
      </c>
    </row>
    <row r="330" spans="1:1" x14ac:dyDescent="0.25">
      <c r="A330" t="s">
        <v>327</v>
      </c>
    </row>
    <row r="331" spans="1:1" x14ac:dyDescent="0.25">
      <c r="A331" t="s">
        <v>328</v>
      </c>
    </row>
    <row r="332" spans="1:1" x14ac:dyDescent="0.25">
      <c r="A332" t="s">
        <v>329</v>
      </c>
    </row>
    <row r="333" spans="1:1" x14ac:dyDescent="0.25">
      <c r="A333" t="s">
        <v>330</v>
      </c>
    </row>
    <row r="334" spans="1:1" x14ac:dyDescent="0.25">
      <c r="A334" t="s">
        <v>331</v>
      </c>
    </row>
    <row r="335" spans="1:1" x14ac:dyDescent="0.25">
      <c r="A335" t="s">
        <v>332</v>
      </c>
    </row>
    <row r="336" spans="1:1" x14ac:dyDescent="0.25">
      <c r="A336" t="s">
        <v>333</v>
      </c>
    </row>
    <row r="337" spans="1:1" x14ac:dyDescent="0.25">
      <c r="A337" t="s">
        <v>334</v>
      </c>
    </row>
    <row r="338" spans="1:1" x14ac:dyDescent="0.25">
      <c r="A338" t="s">
        <v>335</v>
      </c>
    </row>
    <row r="339" spans="1:1" x14ac:dyDescent="0.25">
      <c r="A339" t="s">
        <v>336</v>
      </c>
    </row>
    <row r="340" spans="1:1" x14ac:dyDescent="0.25">
      <c r="A340" t="s">
        <v>337</v>
      </c>
    </row>
    <row r="341" spans="1:1" x14ac:dyDescent="0.25">
      <c r="A341" t="s">
        <v>338</v>
      </c>
    </row>
    <row r="342" spans="1:1" x14ac:dyDescent="0.25">
      <c r="A342" t="s">
        <v>339</v>
      </c>
    </row>
    <row r="343" spans="1:1" x14ac:dyDescent="0.25">
      <c r="A343" t="s">
        <v>340</v>
      </c>
    </row>
    <row r="344" spans="1:1" x14ac:dyDescent="0.25">
      <c r="A344" t="s">
        <v>341</v>
      </c>
    </row>
    <row r="345" spans="1:1" x14ac:dyDescent="0.25">
      <c r="A345" t="s">
        <v>342</v>
      </c>
    </row>
    <row r="346" spans="1:1" x14ac:dyDescent="0.25">
      <c r="A346" t="s">
        <v>343</v>
      </c>
    </row>
    <row r="347" spans="1:1" x14ac:dyDescent="0.25">
      <c r="A347" t="s">
        <v>344</v>
      </c>
    </row>
    <row r="348" spans="1:1" x14ac:dyDescent="0.25">
      <c r="A348" t="s">
        <v>345</v>
      </c>
    </row>
    <row r="349" spans="1:1" x14ac:dyDescent="0.25">
      <c r="A349" t="s">
        <v>346</v>
      </c>
    </row>
    <row r="350" spans="1:1" x14ac:dyDescent="0.25">
      <c r="A350" t="s">
        <v>347</v>
      </c>
    </row>
    <row r="351" spans="1:1" x14ac:dyDescent="0.25">
      <c r="A351" t="s">
        <v>348</v>
      </c>
    </row>
    <row r="352" spans="1:1" x14ac:dyDescent="0.25">
      <c r="A352" t="s">
        <v>349</v>
      </c>
    </row>
    <row r="353" spans="1:1" x14ac:dyDescent="0.25">
      <c r="A353" t="s">
        <v>350</v>
      </c>
    </row>
    <row r="354" spans="1:1" x14ac:dyDescent="0.25">
      <c r="A354" t="s">
        <v>351</v>
      </c>
    </row>
    <row r="355" spans="1:1" x14ac:dyDescent="0.25">
      <c r="A355" t="s">
        <v>352</v>
      </c>
    </row>
    <row r="356" spans="1:1" x14ac:dyDescent="0.25">
      <c r="A356" t="s">
        <v>353</v>
      </c>
    </row>
    <row r="357" spans="1:1" x14ac:dyDescent="0.25">
      <c r="A357" t="s">
        <v>354</v>
      </c>
    </row>
    <row r="358" spans="1:1" x14ac:dyDescent="0.25">
      <c r="A358" t="s">
        <v>355</v>
      </c>
    </row>
    <row r="359" spans="1:1" x14ac:dyDescent="0.25">
      <c r="A359" t="s">
        <v>356</v>
      </c>
    </row>
    <row r="360" spans="1:1" x14ac:dyDescent="0.25">
      <c r="A360" t="s">
        <v>357</v>
      </c>
    </row>
    <row r="361" spans="1:1" x14ac:dyDescent="0.25">
      <c r="A361" t="s">
        <v>358</v>
      </c>
    </row>
    <row r="362" spans="1:1" x14ac:dyDescent="0.25">
      <c r="A362" t="s">
        <v>359</v>
      </c>
    </row>
    <row r="363" spans="1:1" x14ac:dyDescent="0.25">
      <c r="A363" t="s">
        <v>360</v>
      </c>
    </row>
    <row r="364" spans="1:1" x14ac:dyDescent="0.25">
      <c r="A364" t="s">
        <v>361</v>
      </c>
    </row>
    <row r="365" spans="1:1" x14ac:dyDescent="0.25">
      <c r="A365" t="s">
        <v>362</v>
      </c>
    </row>
    <row r="366" spans="1:1" x14ac:dyDescent="0.25">
      <c r="A366" t="s">
        <v>363</v>
      </c>
    </row>
    <row r="367" spans="1:1" x14ac:dyDescent="0.25">
      <c r="A367" t="s">
        <v>364</v>
      </c>
    </row>
    <row r="368" spans="1:1" x14ac:dyDescent="0.25">
      <c r="A368" t="s">
        <v>365</v>
      </c>
    </row>
    <row r="369" spans="1:1" x14ac:dyDescent="0.25">
      <c r="A369" t="s">
        <v>366</v>
      </c>
    </row>
    <row r="370" spans="1:1" x14ac:dyDescent="0.25">
      <c r="A370" t="s">
        <v>367</v>
      </c>
    </row>
    <row r="371" spans="1:1" x14ac:dyDescent="0.25">
      <c r="A371" t="s">
        <v>368</v>
      </c>
    </row>
    <row r="372" spans="1:1" x14ac:dyDescent="0.25">
      <c r="A372" t="s">
        <v>369</v>
      </c>
    </row>
    <row r="373" spans="1:1" x14ac:dyDescent="0.25">
      <c r="A373" t="s">
        <v>370</v>
      </c>
    </row>
    <row r="374" spans="1:1" x14ac:dyDescent="0.25">
      <c r="A374" t="s">
        <v>371</v>
      </c>
    </row>
    <row r="375" spans="1:1" x14ac:dyDescent="0.25">
      <c r="A375" t="s">
        <v>372</v>
      </c>
    </row>
    <row r="376" spans="1:1" x14ac:dyDescent="0.25">
      <c r="A376" t="s">
        <v>373</v>
      </c>
    </row>
    <row r="377" spans="1:1" x14ac:dyDescent="0.25">
      <c r="A377" t="s">
        <v>374</v>
      </c>
    </row>
    <row r="378" spans="1:1" x14ac:dyDescent="0.25">
      <c r="A378" t="s">
        <v>375</v>
      </c>
    </row>
    <row r="379" spans="1:1" x14ac:dyDescent="0.25">
      <c r="A379" t="s">
        <v>376</v>
      </c>
    </row>
    <row r="380" spans="1:1" x14ac:dyDescent="0.25">
      <c r="A380" t="s">
        <v>377</v>
      </c>
    </row>
    <row r="381" spans="1:1" x14ac:dyDescent="0.25">
      <c r="A381" t="s">
        <v>378</v>
      </c>
    </row>
    <row r="382" spans="1:1" x14ac:dyDescent="0.25">
      <c r="A382" t="s">
        <v>379</v>
      </c>
    </row>
    <row r="383" spans="1:1" x14ac:dyDescent="0.25">
      <c r="A383" t="s">
        <v>380</v>
      </c>
    </row>
    <row r="384" spans="1:1" x14ac:dyDescent="0.25">
      <c r="A384" t="s">
        <v>381</v>
      </c>
    </row>
    <row r="385" spans="1:1" x14ac:dyDescent="0.25">
      <c r="A385" t="s">
        <v>382</v>
      </c>
    </row>
    <row r="386" spans="1:1" x14ac:dyDescent="0.25">
      <c r="A386" t="s">
        <v>383</v>
      </c>
    </row>
    <row r="387" spans="1:1" x14ac:dyDescent="0.25">
      <c r="A387" t="s">
        <v>384</v>
      </c>
    </row>
    <row r="388" spans="1:1" x14ac:dyDescent="0.25">
      <c r="A388" t="s">
        <v>385</v>
      </c>
    </row>
    <row r="389" spans="1:1" x14ac:dyDescent="0.25">
      <c r="A389" t="s">
        <v>386</v>
      </c>
    </row>
    <row r="390" spans="1:1" x14ac:dyDescent="0.25">
      <c r="A390" t="s">
        <v>387</v>
      </c>
    </row>
    <row r="391" spans="1:1" x14ac:dyDescent="0.25">
      <c r="A391" t="s">
        <v>388</v>
      </c>
    </row>
    <row r="392" spans="1:1" x14ac:dyDescent="0.25">
      <c r="A392" t="s">
        <v>389</v>
      </c>
    </row>
    <row r="393" spans="1:1" x14ac:dyDescent="0.25">
      <c r="A393" t="s">
        <v>390</v>
      </c>
    </row>
    <row r="394" spans="1:1" x14ac:dyDescent="0.25">
      <c r="A394" t="s">
        <v>391</v>
      </c>
    </row>
    <row r="395" spans="1:1" x14ac:dyDescent="0.25">
      <c r="A395" t="s">
        <v>392</v>
      </c>
    </row>
    <row r="396" spans="1:1" x14ac:dyDescent="0.25">
      <c r="A396" t="s">
        <v>393</v>
      </c>
    </row>
    <row r="397" spans="1:1" x14ac:dyDescent="0.25">
      <c r="A397" t="s">
        <v>394</v>
      </c>
    </row>
    <row r="398" spans="1:1" x14ac:dyDescent="0.25">
      <c r="A398" t="s">
        <v>395</v>
      </c>
    </row>
    <row r="399" spans="1:1" x14ac:dyDescent="0.25">
      <c r="A399" t="s">
        <v>396</v>
      </c>
    </row>
    <row r="400" spans="1:1" x14ac:dyDescent="0.25">
      <c r="A400" t="s">
        <v>397</v>
      </c>
    </row>
    <row r="401" spans="1:1" x14ac:dyDescent="0.25">
      <c r="A401" t="s">
        <v>398</v>
      </c>
    </row>
    <row r="402" spans="1:1" x14ac:dyDescent="0.25">
      <c r="A402" t="s">
        <v>399</v>
      </c>
    </row>
    <row r="403" spans="1:1" x14ac:dyDescent="0.25">
      <c r="A403" t="s">
        <v>400</v>
      </c>
    </row>
    <row r="404" spans="1:1" x14ac:dyDescent="0.25">
      <c r="A404" t="s">
        <v>401</v>
      </c>
    </row>
    <row r="405" spans="1:1" x14ac:dyDescent="0.25">
      <c r="A405" t="s">
        <v>402</v>
      </c>
    </row>
    <row r="406" spans="1:1" x14ac:dyDescent="0.25">
      <c r="A406" t="s">
        <v>403</v>
      </c>
    </row>
    <row r="407" spans="1:1" x14ac:dyDescent="0.25">
      <c r="A407" t="s">
        <v>404</v>
      </c>
    </row>
    <row r="408" spans="1:1" x14ac:dyDescent="0.25">
      <c r="A408" t="s">
        <v>405</v>
      </c>
    </row>
    <row r="409" spans="1:1" x14ac:dyDescent="0.25">
      <c r="A409" t="s">
        <v>406</v>
      </c>
    </row>
    <row r="410" spans="1:1" x14ac:dyDescent="0.25">
      <c r="A410" t="s">
        <v>407</v>
      </c>
    </row>
    <row r="411" spans="1:1" x14ac:dyDescent="0.25">
      <c r="A411" t="s">
        <v>408</v>
      </c>
    </row>
    <row r="412" spans="1:1" x14ac:dyDescent="0.25">
      <c r="A412" t="s">
        <v>409</v>
      </c>
    </row>
    <row r="413" spans="1:1" x14ac:dyDescent="0.25">
      <c r="A413" t="s">
        <v>410</v>
      </c>
    </row>
    <row r="414" spans="1:1" x14ac:dyDescent="0.25">
      <c r="A414" t="s">
        <v>411</v>
      </c>
    </row>
    <row r="415" spans="1:1" x14ac:dyDescent="0.25">
      <c r="A415" t="s">
        <v>412</v>
      </c>
    </row>
    <row r="416" spans="1:1" x14ac:dyDescent="0.25">
      <c r="A416" t="s">
        <v>413</v>
      </c>
    </row>
    <row r="417" spans="1:1" x14ac:dyDescent="0.25">
      <c r="A417" t="s">
        <v>414</v>
      </c>
    </row>
    <row r="418" spans="1:1" x14ac:dyDescent="0.25">
      <c r="A418" t="s">
        <v>415</v>
      </c>
    </row>
    <row r="419" spans="1:1" x14ac:dyDescent="0.25">
      <c r="A419" t="s">
        <v>416</v>
      </c>
    </row>
    <row r="420" spans="1:1" x14ac:dyDescent="0.25">
      <c r="A420" t="s">
        <v>417</v>
      </c>
    </row>
    <row r="421" spans="1:1" x14ac:dyDescent="0.25">
      <c r="A421" t="s">
        <v>418</v>
      </c>
    </row>
    <row r="422" spans="1:1" x14ac:dyDescent="0.25">
      <c r="A422" t="s">
        <v>419</v>
      </c>
    </row>
    <row r="423" spans="1:1" x14ac:dyDescent="0.25">
      <c r="A423" t="s">
        <v>420</v>
      </c>
    </row>
    <row r="424" spans="1:1" x14ac:dyDescent="0.25">
      <c r="A424" t="s">
        <v>421</v>
      </c>
    </row>
    <row r="425" spans="1:1" x14ac:dyDescent="0.25">
      <c r="A425" t="s">
        <v>422</v>
      </c>
    </row>
    <row r="426" spans="1:1" x14ac:dyDescent="0.25">
      <c r="A426" t="s">
        <v>423</v>
      </c>
    </row>
    <row r="427" spans="1:1" x14ac:dyDescent="0.25">
      <c r="A427" t="s">
        <v>424</v>
      </c>
    </row>
    <row r="428" spans="1:1" x14ac:dyDescent="0.25">
      <c r="A428" t="s">
        <v>425</v>
      </c>
    </row>
    <row r="429" spans="1:1" x14ac:dyDescent="0.25">
      <c r="A429" t="s">
        <v>426</v>
      </c>
    </row>
    <row r="430" spans="1:1" x14ac:dyDescent="0.25">
      <c r="A430" t="s">
        <v>427</v>
      </c>
    </row>
    <row r="431" spans="1:1" x14ac:dyDescent="0.25">
      <c r="A431" t="s">
        <v>428</v>
      </c>
    </row>
    <row r="432" spans="1:1" x14ac:dyDescent="0.25">
      <c r="A432" t="s">
        <v>429</v>
      </c>
    </row>
    <row r="433" spans="1:1" x14ac:dyDescent="0.25">
      <c r="A433" t="s">
        <v>430</v>
      </c>
    </row>
    <row r="434" spans="1:1" x14ac:dyDescent="0.25">
      <c r="A434" t="s">
        <v>431</v>
      </c>
    </row>
    <row r="435" spans="1:1" x14ac:dyDescent="0.25">
      <c r="A435" t="s">
        <v>432</v>
      </c>
    </row>
    <row r="436" spans="1:1" x14ac:dyDescent="0.25">
      <c r="A436" t="s">
        <v>433</v>
      </c>
    </row>
    <row r="437" spans="1:1" x14ac:dyDescent="0.25">
      <c r="A437" t="s">
        <v>434</v>
      </c>
    </row>
    <row r="438" spans="1:1" x14ac:dyDescent="0.25">
      <c r="A438" t="s">
        <v>435</v>
      </c>
    </row>
    <row r="439" spans="1:1" x14ac:dyDescent="0.25">
      <c r="A439" t="s">
        <v>436</v>
      </c>
    </row>
    <row r="440" spans="1:1" x14ac:dyDescent="0.25">
      <c r="A440" t="s">
        <v>437</v>
      </c>
    </row>
    <row r="441" spans="1:1" x14ac:dyDescent="0.25">
      <c r="A441" t="s">
        <v>438</v>
      </c>
    </row>
    <row r="442" spans="1:1" x14ac:dyDescent="0.25">
      <c r="A442" t="s">
        <v>439</v>
      </c>
    </row>
    <row r="443" spans="1:1" x14ac:dyDescent="0.25">
      <c r="A443" t="s">
        <v>440</v>
      </c>
    </row>
    <row r="444" spans="1:1" x14ac:dyDescent="0.25">
      <c r="A444" t="s">
        <v>441</v>
      </c>
    </row>
    <row r="445" spans="1:1" x14ac:dyDescent="0.25">
      <c r="A445" t="s">
        <v>442</v>
      </c>
    </row>
    <row r="446" spans="1:1" x14ac:dyDescent="0.25">
      <c r="A446" t="s">
        <v>443</v>
      </c>
    </row>
    <row r="447" spans="1:1" x14ac:dyDescent="0.25">
      <c r="A447" t="s">
        <v>444</v>
      </c>
    </row>
    <row r="448" spans="1:1" x14ac:dyDescent="0.25">
      <c r="A448" t="s">
        <v>445</v>
      </c>
    </row>
    <row r="449" spans="1:1" x14ac:dyDescent="0.25">
      <c r="A449" t="s">
        <v>446</v>
      </c>
    </row>
    <row r="450" spans="1:1" x14ac:dyDescent="0.25">
      <c r="A450" t="s">
        <v>447</v>
      </c>
    </row>
    <row r="451" spans="1:1" x14ac:dyDescent="0.25">
      <c r="A451" t="s">
        <v>448</v>
      </c>
    </row>
    <row r="452" spans="1:1" x14ac:dyDescent="0.25">
      <c r="A452" t="s">
        <v>449</v>
      </c>
    </row>
    <row r="453" spans="1:1" x14ac:dyDescent="0.25">
      <c r="A453" t="s">
        <v>450</v>
      </c>
    </row>
    <row r="454" spans="1:1" x14ac:dyDescent="0.25">
      <c r="A454" t="s">
        <v>451</v>
      </c>
    </row>
    <row r="455" spans="1:1" x14ac:dyDescent="0.25">
      <c r="A455" t="s">
        <v>452</v>
      </c>
    </row>
    <row r="456" spans="1:1" x14ac:dyDescent="0.25">
      <c r="A456" t="s">
        <v>453</v>
      </c>
    </row>
    <row r="457" spans="1:1" x14ac:dyDescent="0.25">
      <c r="A457" t="s">
        <v>454</v>
      </c>
    </row>
    <row r="458" spans="1:1" x14ac:dyDescent="0.25">
      <c r="A458" t="s">
        <v>455</v>
      </c>
    </row>
    <row r="459" spans="1:1" x14ac:dyDescent="0.25">
      <c r="A459" t="s">
        <v>456</v>
      </c>
    </row>
    <row r="460" spans="1:1" x14ac:dyDescent="0.25">
      <c r="A460" t="s">
        <v>457</v>
      </c>
    </row>
    <row r="461" spans="1:1" x14ac:dyDescent="0.25">
      <c r="A461" t="s">
        <v>458</v>
      </c>
    </row>
    <row r="462" spans="1:1" x14ac:dyDescent="0.25">
      <c r="A462" t="s">
        <v>459</v>
      </c>
    </row>
    <row r="463" spans="1:1" x14ac:dyDescent="0.25">
      <c r="A463" t="s">
        <v>460</v>
      </c>
    </row>
    <row r="464" spans="1:1" x14ac:dyDescent="0.25">
      <c r="A464" t="s">
        <v>461</v>
      </c>
    </row>
    <row r="465" spans="1:1" x14ac:dyDescent="0.25">
      <c r="A465" t="s">
        <v>462</v>
      </c>
    </row>
    <row r="466" spans="1:1" x14ac:dyDescent="0.25">
      <c r="A466" t="s">
        <v>463</v>
      </c>
    </row>
    <row r="467" spans="1:1" x14ac:dyDescent="0.25">
      <c r="A467" t="s">
        <v>464</v>
      </c>
    </row>
    <row r="468" spans="1:1" x14ac:dyDescent="0.25">
      <c r="A468" t="s">
        <v>465</v>
      </c>
    </row>
    <row r="469" spans="1:1" x14ac:dyDescent="0.25">
      <c r="A469" t="s">
        <v>466</v>
      </c>
    </row>
    <row r="470" spans="1:1" x14ac:dyDescent="0.25">
      <c r="A470" t="s">
        <v>467</v>
      </c>
    </row>
    <row r="471" spans="1:1" x14ac:dyDescent="0.25">
      <c r="A471" t="s">
        <v>468</v>
      </c>
    </row>
    <row r="472" spans="1:1" x14ac:dyDescent="0.25">
      <c r="A472" t="s">
        <v>469</v>
      </c>
    </row>
    <row r="473" spans="1:1" x14ac:dyDescent="0.25">
      <c r="A473" t="s">
        <v>470</v>
      </c>
    </row>
    <row r="474" spans="1:1" x14ac:dyDescent="0.25">
      <c r="A474" t="s">
        <v>471</v>
      </c>
    </row>
    <row r="475" spans="1:1" x14ac:dyDescent="0.25">
      <c r="A475" t="s">
        <v>472</v>
      </c>
    </row>
    <row r="476" spans="1:1" x14ac:dyDescent="0.25">
      <c r="A476" t="s">
        <v>473</v>
      </c>
    </row>
    <row r="477" spans="1:1" x14ac:dyDescent="0.25">
      <c r="A477" t="s">
        <v>474</v>
      </c>
    </row>
    <row r="478" spans="1:1" x14ac:dyDescent="0.25">
      <c r="A478" t="s">
        <v>475</v>
      </c>
    </row>
    <row r="479" spans="1:1" x14ac:dyDescent="0.25">
      <c r="A479" t="s">
        <v>476</v>
      </c>
    </row>
    <row r="480" spans="1:1" x14ac:dyDescent="0.25">
      <c r="A480" t="s">
        <v>477</v>
      </c>
    </row>
    <row r="481" spans="1:1" x14ac:dyDescent="0.25">
      <c r="A481" t="s">
        <v>478</v>
      </c>
    </row>
    <row r="482" spans="1:1" x14ac:dyDescent="0.25">
      <c r="A482" t="s">
        <v>479</v>
      </c>
    </row>
    <row r="483" spans="1:1" x14ac:dyDescent="0.25">
      <c r="A483" t="s">
        <v>480</v>
      </c>
    </row>
    <row r="484" spans="1:1" x14ac:dyDescent="0.25">
      <c r="A484" t="s">
        <v>481</v>
      </c>
    </row>
    <row r="485" spans="1:1" x14ac:dyDescent="0.25">
      <c r="A485" t="s">
        <v>482</v>
      </c>
    </row>
    <row r="486" spans="1:1" x14ac:dyDescent="0.25">
      <c r="A486" t="s">
        <v>483</v>
      </c>
    </row>
    <row r="487" spans="1:1" x14ac:dyDescent="0.25">
      <c r="A487" t="s">
        <v>484</v>
      </c>
    </row>
    <row r="488" spans="1:1" x14ac:dyDescent="0.25">
      <c r="A488" t="s">
        <v>485</v>
      </c>
    </row>
    <row r="489" spans="1:1" x14ac:dyDescent="0.25">
      <c r="A489" t="s">
        <v>486</v>
      </c>
    </row>
    <row r="490" spans="1:1" x14ac:dyDescent="0.25">
      <c r="A490" t="s">
        <v>487</v>
      </c>
    </row>
    <row r="491" spans="1:1" x14ac:dyDescent="0.25">
      <c r="A491" t="s">
        <v>488</v>
      </c>
    </row>
    <row r="492" spans="1:1" x14ac:dyDescent="0.25">
      <c r="A492" t="s">
        <v>489</v>
      </c>
    </row>
    <row r="493" spans="1:1" x14ac:dyDescent="0.25">
      <c r="A493" t="s">
        <v>490</v>
      </c>
    </row>
    <row r="494" spans="1:1" x14ac:dyDescent="0.25">
      <c r="A494" t="s">
        <v>491</v>
      </c>
    </row>
    <row r="495" spans="1:1" x14ac:dyDescent="0.25">
      <c r="A495" t="s">
        <v>492</v>
      </c>
    </row>
    <row r="496" spans="1:1" x14ac:dyDescent="0.25">
      <c r="A496" t="s">
        <v>493</v>
      </c>
    </row>
    <row r="497" spans="1:1" x14ac:dyDescent="0.25">
      <c r="A497" t="s">
        <v>494</v>
      </c>
    </row>
    <row r="498" spans="1:1" x14ac:dyDescent="0.25">
      <c r="A498" t="s">
        <v>495</v>
      </c>
    </row>
    <row r="499" spans="1:1" x14ac:dyDescent="0.25">
      <c r="A499" t="s">
        <v>496</v>
      </c>
    </row>
    <row r="500" spans="1:1" x14ac:dyDescent="0.25">
      <c r="A500" t="s">
        <v>497</v>
      </c>
    </row>
    <row r="501" spans="1:1" x14ac:dyDescent="0.25">
      <c r="A501" t="s">
        <v>498</v>
      </c>
    </row>
    <row r="502" spans="1:1" x14ac:dyDescent="0.25">
      <c r="A502" t="s">
        <v>499</v>
      </c>
    </row>
    <row r="503" spans="1:1" x14ac:dyDescent="0.25">
      <c r="A503" t="s">
        <v>500</v>
      </c>
    </row>
    <row r="504" spans="1:1" x14ac:dyDescent="0.25">
      <c r="A504" t="s">
        <v>501</v>
      </c>
    </row>
    <row r="505" spans="1:1" x14ac:dyDescent="0.25">
      <c r="A505" t="s">
        <v>502</v>
      </c>
    </row>
    <row r="506" spans="1:1" x14ac:dyDescent="0.25">
      <c r="A506" t="s">
        <v>503</v>
      </c>
    </row>
    <row r="507" spans="1:1" x14ac:dyDescent="0.25">
      <c r="A507" t="s">
        <v>504</v>
      </c>
    </row>
    <row r="508" spans="1:1" x14ac:dyDescent="0.25">
      <c r="A508" t="s">
        <v>505</v>
      </c>
    </row>
    <row r="509" spans="1:1" x14ac:dyDescent="0.25">
      <c r="A509" t="s">
        <v>506</v>
      </c>
    </row>
    <row r="510" spans="1:1" x14ac:dyDescent="0.25">
      <c r="A510" t="s">
        <v>507</v>
      </c>
    </row>
    <row r="511" spans="1:1" x14ac:dyDescent="0.25">
      <c r="A511" t="s">
        <v>508</v>
      </c>
    </row>
    <row r="512" spans="1:1" x14ac:dyDescent="0.25">
      <c r="A512" t="s">
        <v>509</v>
      </c>
    </row>
    <row r="513" spans="1:1" x14ac:dyDescent="0.25">
      <c r="A513" t="s">
        <v>510</v>
      </c>
    </row>
    <row r="514" spans="1:1" x14ac:dyDescent="0.25">
      <c r="A514" t="s">
        <v>511</v>
      </c>
    </row>
    <row r="515" spans="1:1" x14ac:dyDescent="0.25">
      <c r="A515" t="s">
        <v>512</v>
      </c>
    </row>
    <row r="516" spans="1:1" x14ac:dyDescent="0.25">
      <c r="A516" t="s">
        <v>513</v>
      </c>
    </row>
    <row r="517" spans="1:1" x14ac:dyDescent="0.25">
      <c r="A517" t="s">
        <v>514</v>
      </c>
    </row>
    <row r="518" spans="1:1" x14ac:dyDescent="0.25">
      <c r="A518" t="s">
        <v>515</v>
      </c>
    </row>
    <row r="519" spans="1:1" x14ac:dyDescent="0.25">
      <c r="A519" t="s">
        <v>516</v>
      </c>
    </row>
    <row r="520" spans="1:1" x14ac:dyDescent="0.25">
      <c r="A520" t="s">
        <v>517</v>
      </c>
    </row>
    <row r="521" spans="1:1" x14ac:dyDescent="0.25">
      <c r="A521" t="s">
        <v>518</v>
      </c>
    </row>
    <row r="522" spans="1:1" x14ac:dyDescent="0.25">
      <c r="A522" t="s">
        <v>519</v>
      </c>
    </row>
    <row r="523" spans="1:1" x14ac:dyDescent="0.25">
      <c r="A523" t="s">
        <v>520</v>
      </c>
    </row>
    <row r="524" spans="1:1" x14ac:dyDescent="0.25">
      <c r="A524" t="s">
        <v>521</v>
      </c>
    </row>
    <row r="525" spans="1:1" x14ac:dyDescent="0.25">
      <c r="A525" t="s">
        <v>522</v>
      </c>
    </row>
    <row r="526" spans="1:1" x14ac:dyDescent="0.25">
      <c r="A526" t="s">
        <v>523</v>
      </c>
    </row>
    <row r="527" spans="1:1" x14ac:dyDescent="0.25">
      <c r="A527" t="s">
        <v>524</v>
      </c>
    </row>
    <row r="528" spans="1:1" x14ac:dyDescent="0.25">
      <c r="A528" t="s">
        <v>525</v>
      </c>
    </row>
    <row r="529" spans="1:1" x14ac:dyDescent="0.25">
      <c r="A529" t="s">
        <v>526</v>
      </c>
    </row>
    <row r="530" spans="1:1" x14ac:dyDescent="0.25">
      <c r="A530" t="s">
        <v>527</v>
      </c>
    </row>
    <row r="531" spans="1:1" x14ac:dyDescent="0.25">
      <c r="A531" t="s">
        <v>528</v>
      </c>
    </row>
    <row r="532" spans="1:1" x14ac:dyDescent="0.25">
      <c r="A532" t="s">
        <v>529</v>
      </c>
    </row>
    <row r="533" spans="1:1" x14ac:dyDescent="0.25">
      <c r="A533" t="s">
        <v>530</v>
      </c>
    </row>
    <row r="534" spans="1:1" x14ac:dyDescent="0.25">
      <c r="A534" t="s">
        <v>531</v>
      </c>
    </row>
    <row r="535" spans="1:1" x14ac:dyDescent="0.25">
      <c r="A535" t="s">
        <v>532</v>
      </c>
    </row>
    <row r="536" spans="1:1" x14ac:dyDescent="0.25">
      <c r="A536" t="s">
        <v>533</v>
      </c>
    </row>
    <row r="537" spans="1:1" x14ac:dyDescent="0.25">
      <c r="A537" t="s">
        <v>534</v>
      </c>
    </row>
    <row r="538" spans="1:1" x14ac:dyDescent="0.25">
      <c r="A538" t="s">
        <v>535</v>
      </c>
    </row>
    <row r="539" spans="1:1" x14ac:dyDescent="0.25">
      <c r="A539" t="s">
        <v>536</v>
      </c>
    </row>
    <row r="540" spans="1:1" x14ac:dyDescent="0.25">
      <c r="A540" t="s">
        <v>537</v>
      </c>
    </row>
    <row r="541" spans="1:1" x14ac:dyDescent="0.25">
      <c r="A541" t="s">
        <v>538</v>
      </c>
    </row>
    <row r="542" spans="1:1" x14ac:dyDescent="0.25">
      <c r="A542" t="s">
        <v>539</v>
      </c>
    </row>
    <row r="543" spans="1:1" x14ac:dyDescent="0.25">
      <c r="A543" t="s">
        <v>540</v>
      </c>
    </row>
    <row r="544" spans="1:1" x14ac:dyDescent="0.25">
      <c r="A544" t="s">
        <v>541</v>
      </c>
    </row>
    <row r="545" spans="1:1" x14ac:dyDescent="0.25">
      <c r="A545" t="s">
        <v>542</v>
      </c>
    </row>
    <row r="546" spans="1:1" x14ac:dyDescent="0.25">
      <c r="A546" t="s">
        <v>543</v>
      </c>
    </row>
    <row r="547" spans="1:1" x14ac:dyDescent="0.25">
      <c r="A547" t="s">
        <v>544</v>
      </c>
    </row>
    <row r="548" spans="1:1" x14ac:dyDescent="0.25">
      <c r="A548" t="s">
        <v>545</v>
      </c>
    </row>
    <row r="549" spans="1:1" x14ac:dyDescent="0.25">
      <c r="A549" t="s">
        <v>546</v>
      </c>
    </row>
    <row r="550" spans="1:1" x14ac:dyDescent="0.25">
      <c r="A550" t="s">
        <v>547</v>
      </c>
    </row>
    <row r="551" spans="1:1" x14ac:dyDescent="0.25">
      <c r="A551" t="s">
        <v>548</v>
      </c>
    </row>
    <row r="552" spans="1:1" x14ac:dyDescent="0.25">
      <c r="A552" t="s">
        <v>549</v>
      </c>
    </row>
    <row r="553" spans="1:1" x14ac:dyDescent="0.25">
      <c r="A553" t="s">
        <v>550</v>
      </c>
    </row>
    <row r="554" spans="1:1" x14ac:dyDescent="0.25">
      <c r="A554" t="s">
        <v>551</v>
      </c>
    </row>
    <row r="555" spans="1:1" x14ac:dyDescent="0.25">
      <c r="A555" t="s">
        <v>552</v>
      </c>
    </row>
    <row r="556" spans="1:1" x14ac:dyDescent="0.25">
      <c r="A556" t="s">
        <v>553</v>
      </c>
    </row>
    <row r="557" spans="1:1" x14ac:dyDescent="0.25">
      <c r="A557" t="s">
        <v>554</v>
      </c>
    </row>
    <row r="558" spans="1:1" x14ac:dyDescent="0.25">
      <c r="A558" t="s">
        <v>555</v>
      </c>
    </row>
    <row r="559" spans="1:1" x14ac:dyDescent="0.25">
      <c r="A559" t="s">
        <v>556</v>
      </c>
    </row>
    <row r="560" spans="1:1" x14ac:dyDescent="0.25">
      <c r="A560" t="s">
        <v>557</v>
      </c>
    </row>
    <row r="561" spans="1:1" x14ac:dyDescent="0.25">
      <c r="A561" t="s">
        <v>558</v>
      </c>
    </row>
    <row r="562" spans="1:1" x14ac:dyDescent="0.25">
      <c r="A562" t="s">
        <v>559</v>
      </c>
    </row>
    <row r="563" spans="1:1" x14ac:dyDescent="0.25">
      <c r="A563" t="s">
        <v>560</v>
      </c>
    </row>
    <row r="564" spans="1:1" x14ac:dyDescent="0.25">
      <c r="A564" t="s">
        <v>561</v>
      </c>
    </row>
    <row r="565" spans="1:1" x14ac:dyDescent="0.25">
      <c r="A565" t="s">
        <v>562</v>
      </c>
    </row>
    <row r="566" spans="1:1" x14ac:dyDescent="0.25">
      <c r="A566" t="s">
        <v>563</v>
      </c>
    </row>
    <row r="567" spans="1:1" x14ac:dyDescent="0.25">
      <c r="A567" t="s">
        <v>564</v>
      </c>
    </row>
    <row r="568" spans="1:1" x14ac:dyDescent="0.25">
      <c r="A568" t="s">
        <v>565</v>
      </c>
    </row>
    <row r="569" spans="1:1" x14ac:dyDescent="0.25">
      <c r="A569" t="s">
        <v>566</v>
      </c>
    </row>
    <row r="570" spans="1:1" x14ac:dyDescent="0.25">
      <c r="A570" t="s">
        <v>567</v>
      </c>
    </row>
    <row r="571" spans="1:1" x14ac:dyDescent="0.25">
      <c r="A571" t="s">
        <v>568</v>
      </c>
    </row>
    <row r="572" spans="1:1" x14ac:dyDescent="0.25">
      <c r="A572" t="s">
        <v>569</v>
      </c>
    </row>
    <row r="573" spans="1:1" x14ac:dyDescent="0.25">
      <c r="A573" t="s">
        <v>570</v>
      </c>
    </row>
    <row r="574" spans="1:1" x14ac:dyDescent="0.25">
      <c r="A574" t="s">
        <v>571</v>
      </c>
    </row>
    <row r="575" spans="1:1" x14ac:dyDescent="0.25">
      <c r="A575" t="s">
        <v>572</v>
      </c>
    </row>
    <row r="576" spans="1:1" x14ac:dyDescent="0.25">
      <c r="A576" t="s">
        <v>573</v>
      </c>
    </row>
    <row r="577" spans="1:1" x14ac:dyDescent="0.25">
      <c r="A577" t="s">
        <v>574</v>
      </c>
    </row>
    <row r="578" spans="1:1" x14ac:dyDescent="0.25">
      <c r="A578" t="s">
        <v>575</v>
      </c>
    </row>
    <row r="579" spans="1:1" x14ac:dyDescent="0.25">
      <c r="A579" t="s">
        <v>576</v>
      </c>
    </row>
    <row r="580" spans="1:1" x14ac:dyDescent="0.25">
      <c r="A580" t="s">
        <v>577</v>
      </c>
    </row>
    <row r="581" spans="1:1" x14ac:dyDescent="0.25">
      <c r="A581" t="s">
        <v>578</v>
      </c>
    </row>
    <row r="582" spans="1:1" x14ac:dyDescent="0.25">
      <c r="A582" t="s">
        <v>579</v>
      </c>
    </row>
    <row r="583" spans="1:1" x14ac:dyDescent="0.25">
      <c r="A583" t="s">
        <v>580</v>
      </c>
    </row>
    <row r="584" spans="1:1" x14ac:dyDescent="0.25">
      <c r="A584" t="s">
        <v>581</v>
      </c>
    </row>
    <row r="585" spans="1:1" x14ac:dyDescent="0.25">
      <c r="A585" t="s">
        <v>582</v>
      </c>
    </row>
    <row r="586" spans="1:1" x14ac:dyDescent="0.25">
      <c r="A586" t="s">
        <v>583</v>
      </c>
    </row>
    <row r="587" spans="1:1" x14ac:dyDescent="0.25">
      <c r="A587" t="s">
        <v>584</v>
      </c>
    </row>
    <row r="588" spans="1:1" x14ac:dyDescent="0.25">
      <c r="A588" t="s">
        <v>585</v>
      </c>
    </row>
    <row r="589" spans="1:1" x14ac:dyDescent="0.25">
      <c r="A589" t="s">
        <v>586</v>
      </c>
    </row>
    <row r="590" spans="1:1" x14ac:dyDescent="0.25">
      <c r="A590" t="s">
        <v>587</v>
      </c>
    </row>
    <row r="591" spans="1:1" x14ac:dyDescent="0.25">
      <c r="A591" t="s">
        <v>588</v>
      </c>
    </row>
    <row r="592" spans="1:1" x14ac:dyDescent="0.25">
      <c r="A592" t="s">
        <v>589</v>
      </c>
    </row>
    <row r="593" spans="1:1" x14ac:dyDescent="0.25">
      <c r="A593" t="s">
        <v>590</v>
      </c>
    </row>
    <row r="594" spans="1:1" x14ac:dyDescent="0.25">
      <c r="A594" t="s">
        <v>591</v>
      </c>
    </row>
    <row r="595" spans="1:1" x14ac:dyDescent="0.25">
      <c r="A595" t="s">
        <v>592</v>
      </c>
    </row>
    <row r="596" spans="1:1" x14ac:dyDescent="0.25">
      <c r="A596" t="s">
        <v>593</v>
      </c>
    </row>
    <row r="597" spans="1:1" x14ac:dyDescent="0.25">
      <c r="A597" t="s">
        <v>594</v>
      </c>
    </row>
    <row r="598" spans="1:1" x14ac:dyDescent="0.25">
      <c r="A598" t="s">
        <v>595</v>
      </c>
    </row>
    <row r="599" spans="1:1" x14ac:dyDescent="0.25">
      <c r="A599" t="s">
        <v>596</v>
      </c>
    </row>
    <row r="600" spans="1:1" x14ac:dyDescent="0.25">
      <c r="A600" t="s">
        <v>597</v>
      </c>
    </row>
    <row r="601" spans="1:1" x14ac:dyDescent="0.25">
      <c r="A601" t="s">
        <v>598</v>
      </c>
    </row>
    <row r="602" spans="1:1" x14ac:dyDescent="0.25">
      <c r="A602" t="s">
        <v>599</v>
      </c>
    </row>
    <row r="603" spans="1:1" x14ac:dyDescent="0.25">
      <c r="A603" t="s">
        <v>600</v>
      </c>
    </row>
    <row r="604" spans="1:1" x14ac:dyDescent="0.25">
      <c r="A604" t="s">
        <v>601</v>
      </c>
    </row>
    <row r="605" spans="1:1" x14ac:dyDescent="0.25">
      <c r="A605" t="s">
        <v>602</v>
      </c>
    </row>
    <row r="606" spans="1:1" x14ac:dyDescent="0.25">
      <c r="A606" t="s">
        <v>603</v>
      </c>
    </row>
    <row r="607" spans="1:1" x14ac:dyDescent="0.25">
      <c r="A607" t="s">
        <v>604</v>
      </c>
    </row>
    <row r="608" spans="1:1" x14ac:dyDescent="0.25">
      <c r="A608" t="s">
        <v>605</v>
      </c>
    </row>
    <row r="609" spans="1:1" x14ac:dyDescent="0.25">
      <c r="A609" t="s">
        <v>606</v>
      </c>
    </row>
    <row r="610" spans="1:1" x14ac:dyDescent="0.25">
      <c r="A610" t="s">
        <v>607</v>
      </c>
    </row>
    <row r="611" spans="1:1" x14ac:dyDescent="0.25">
      <c r="A611" t="s">
        <v>608</v>
      </c>
    </row>
    <row r="612" spans="1:1" x14ac:dyDescent="0.25">
      <c r="A612" t="s">
        <v>609</v>
      </c>
    </row>
    <row r="613" spans="1:1" x14ac:dyDescent="0.25">
      <c r="A613" t="s">
        <v>610</v>
      </c>
    </row>
    <row r="614" spans="1:1" x14ac:dyDescent="0.25">
      <c r="A614" t="s">
        <v>611</v>
      </c>
    </row>
    <row r="615" spans="1:1" x14ac:dyDescent="0.25">
      <c r="A615" t="s">
        <v>612</v>
      </c>
    </row>
    <row r="616" spans="1:1" x14ac:dyDescent="0.25">
      <c r="A616" t="s">
        <v>613</v>
      </c>
    </row>
    <row r="617" spans="1:1" x14ac:dyDescent="0.25">
      <c r="A617" t="s">
        <v>614</v>
      </c>
    </row>
    <row r="618" spans="1:1" x14ac:dyDescent="0.25">
      <c r="A618" t="s">
        <v>615</v>
      </c>
    </row>
    <row r="619" spans="1:1" x14ac:dyDescent="0.25">
      <c r="A619" t="s">
        <v>616</v>
      </c>
    </row>
    <row r="620" spans="1:1" x14ac:dyDescent="0.25">
      <c r="A620" t="s">
        <v>617</v>
      </c>
    </row>
    <row r="621" spans="1:1" x14ac:dyDescent="0.25">
      <c r="A621" t="s">
        <v>618</v>
      </c>
    </row>
    <row r="622" spans="1:1" x14ac:dyDescent="0.25">
      <c r="A622" t="s">
        <v>619</v>
      </c>
    </row>
    <row r="623" spans="1:1" x14ac:dyDescent="0.25">
      <c r="A623" t="s">
        <v>620</v>
      </c>
    </row>
    <row r="624" spans="1:1" x14ac:dyDescent="0.25">
      <c r="A624" t="s">
        <v>621</v>
      </c>
    </row>
    <row r="625" spans="1:1" x14ac:dyDescent="0.25">
      <c r="A625" t="s">
        <v>622</v>
      </c>
    </row>
    <row r="626" spans="1:1" x14ac:dyDescent="0.25">
      <c r="A626" t="s">
        <v>623</v>
      </c>
    </row>
    <row r="627" spans="1:1" x14ac:dyDescent="0.25">
      <c r="A627" t="s">
        <v>624</v>
      </c>
    </row>
    <row r="628" spans="1:1" x14ac:dyDescent="0.25">
      <c r="A628" t="s">
        <v>625</v>
      </c>
    </row>
    <row r="629" spans="1:1" x14ac:dyDescent="0.25">
      <c r="A629" t="s">
        <v>626</v>
      </c>
    </row>
    <row r="630" spans="1:1" x14ac:dyDescent="0.25">
      <c r="A630" t="s">
        <v>627</v>
      </c>
    </row>
    <row r="631" spans="1:1" x14ac:dyDescent="0.25">
      <c r="A631" t="s">
        <v>628</v>
      </c>
    </row>
    <row r="632" spans="1:1" x14ac:dyDescent="0.25">
      <c r="A632" t="s">
        <v>629</v>
      </c>
    </row>
    <row r="633" spans="1:1" x14ac:dyDescent="0.25">
      <c r="A633" t="s">
        <v>630</v>
      </c>
    </row>
    <row r="634" spans="1:1" x14ac:dyDescent="0.25">
      <c r="A634" t="s">
        <v>631</v>
      </c>
    </row>
    <row r="635" spans="1:1" x14ac:dyDescent="0.25">
      <c r="A635" t="s">
        <v>632</v>
      </c>
    </row>
    <row r="636" spans="1:1" x14ac:dyDescent="0.25">
      <c r="A636" t="s">
        <v>633</v>
      </c>
    </row>
    <row r="637" spans="1:1" x14ac:dyDescent="0.25">
      <c r="A637" t="s">
        <v>634</v>
      </c>
    </row>
    <row r="638" spans="1:1" x14ac:dyDescent="0.25">
      <c r="A638" t="s">
        <v>635</v>
      </c>
    </row>
    <row r="639" spans="1:1" x14ac:dyDescent="0.25">
      <c r="A639" t="s">
        <v>636</v>
      </c>
    </row>
    <row r="640" spans="1:1" x14ac:dyDescent="0.25">
      <c r="A640" t="s">
        <v>637</v>
      </c>
    </row>
    <row r="641" spans="1:1" x14ac:dyDescent="0.25">
      <c r="A641" t="s">
        <v>638</v>
      </c>
    </row>
    <row r="642" spans="1:1" x14ac:dyDescent="0.25">
      <c r="A642" t="s">
        <v>639</v>
      </c>
    </row>
    <row r="643" spans="1:1" x14ac:dyDescent="0.25">
      <c r="A643" t="s">
        <v>640</v>
      </c>
    </row>
    <row r="644" spans="1:1" x14ac:dyDescent="0.25">
      <c r="A644" t="s">
        <v>641</v>
      </c>
    </row>
    <row r="645" spans="1:1" x14ac:dyDescent="0.25">
      <c r="A645" t="s">
        <v>642</v>
      </c>
    </row>
    <row r="646" spans="1:1" x14ac:dyDescent="0.25">
      <c r="A646" t="s">
        <v>643</v>
      </c>
    </row>
    <row r="647" spans="1:1" x14ac:dyDescent="0.25">
      <c r="A647" t="s">
        <v>644</v>
      </c>
    </row>
    <row r="648" spans="1:1" x14ac:dyDescent="0.25">
      <c r="A648" t="s">
        <v>645</v>
      </c>
    </row>
    <row r="649" spans="1:1" x14ac:dyDescent="0.25">
      <c r="A649" t="s">
        <v>646</v>
      </c>
    </row>
    <row r="650" spans="1:1" x14ac:dyDescent="0.25">
      <c r="A650" t="s">
        <v>647</v>
      </c>
    </row>
    <row r="651" spans="1:1" x14ac:dyDescent="0.25">
      <c r="A651" t="s">
        <v>648</v>
      </c>
    </row>
    <row r="652" spans="1:1" x14ac:dyDescent="0.25">
      <c r="A652" t="s">
        <v>649</v>
      </c>
    </row>
    <row r="653" spans="1:1" x14ac:dyDescent="0.25">
      <c r="A653" t="s">
        <v>650</v>
      </c>
    </row>
    <row r="654" spans="1:1" x14ac:dyDescent="0.25">
      <c r="A654" t="s">
        <v>651</v>
      </c>
    </row>
    <row r="655" spans="1:1" x14ac:dyDescent="0.25">
      <c r="A655" t="s">
        <v>652</v>
      </c>
    </row>
    <row r="656" spans="1:1" x14ac:dyDescent="0.25">
      <c r="A656" t="s">
        <v>653</v>
      </c>
    </row>
    <row r="657" spans="1:1" x14ac:dyDescent="0.25">
      <c r="A657" t="s">
        <v>654</v>
      </c>
    </row>
    <row r="658" spans="1:1" x14ac:dyDescent="0.25">
      <c r="A658" t="s">
        <v>655</v>
      </c>
    </row>
    <row r="659" spans="1:1" x14ac:dyDescent="0.25">
      <c r="A659" t="s">
        <v>656</v>
      </c>
    </row>
    <row r="660" spans="1:1" x14ac:dyDescent="0.25">
      <c r="A660" t="s">
        <v>657</v>
      </c>
    </row>
    <row r="661" spans="1:1" x14ac:dyDescent="0.25">
      <c r="A661" t="s">
        <v>658</v>
      </c>
    </row>
    <row r="662" spans="1:1" x14ac:dyDescent="0.25">
      <c r="A662" t="s">
        <v>659</v>
      </c>
    </row>
    <row r="663" spans="1:1" x14ac:dyDescent="0.25">
      <c r="A663" t="s">
        <v>660</v>
      </c>
    </row>
    <row r="664" spans="1:1" x14ac:dyDescent="0.25">
      <c r="A664" t="s">
        <v>661</v>
      </c>
    </row>
    <row r="665" spans="1:1" x14ac:dyDescent="0.25">
      <c r="A665" t="s">
        <v>662</v>
      </c>
    </row>
    <row r="666" spans="1:1" x14ac:dyDescent="0.25">
      <c r="A666" t="s">
        <v>663</v>
      </c>
    </row>
    <row r="667" spans="1:1" x14ac:dyDescent="0.25">
      <c r="A667" t="s">
        <v>664</v>
      </c>
    </row>
    <row r="668" spans="1:1" x14ac:dyDescent="0.25">
      <c r="A668" t="s">
        <v>665</v>
      </c>
    </row>
    <row r="669" spans="1:1" x14ac:dyDescent="0.25">
      <c r="A669" t="s">
        <v>666</v>
      </c>
    </row>
    <row r="670" spans="1:1" x14ac:dyDescent="0.25">
      <c r="A670" t="s">
        <v>667</v>
      </c>
    </row>
    <row r="671" spans="1:1" x14ac:dyDescent="0.25">
      <c r="A671" t="s">
        <v>668</v>
      </c>
    </row>
    <row r="672" spans="1:1" x14ac:dyDescent="0.25">
      <c r="A672" t="s">
        <v>669</v>
      </c>
    </row>
    <row r="673" spans="1:1" x14ac:dyDescent="0.25">
      <c r="A673" t="s">
        <v>670</v>
      </c>
    </row>
    <row r="674" spans="1:1" x14ac:dyDescent="0.25">
      <c r="A674" t="s">
        <v>671</v>
      </c>
    </row>
    <row r="675" spans="1:1" x14ac:dyDescent="0.25">
      <c r="A675" t="s">
        <v>672</v>
      </c>
    </row>
    <row r="676" spans="1:1" x14ac:dyDescent="0.25">
      <c r="A676" t="s">
        <v>673</v>
      </c>
    </row>
    <row r="677" spans="1:1" x14ac:dyDescent="0.25">
      <c r="A677" t="s">
        <v>674</v>
      </c>
    </row>
    <row r="678" spans="1:1" x14ac:dyDescent="0.25">
      <c r="A678" t="s">
        <v>675</v>
      </c>
    </row>
    <row r="679" spans="1:1" x14ac:dyDescent="0.25">
      <c r="A679" t="s">
        <v>676</v>
      </c>
    </row>
    <row r="680" spans="1:1" x14ac:dyDescent="0.25">
      <c r="A680" t="s">
        <v>677</v>
      </c>
    </row>
    <row r="681" spans="1:1" x14ac:dyDescent="0.25">
      <c r="A681" t="s">
        <v>678</v>
      </c>
    </row>
    <row r="682" spans="1:1" x14ac:dyDescent="0.25">
      <c r="A682" t="s">
        <v>679</v>
      </c>
    </row>
    <row r="683" spans="1:1" x14ac:dyDescent="0.25">
      <c r="A683" t="s">
        <v>680</v>
      </c>
    </row>
    <row r="684" spans="1:1" x14ac:dyDescent="0.25">
      <c r="A684" t="s">
        <v>681</v>
      </c>
    </row>
    <row r="685" spans="1:1" x14ac:dyDescent="0.25">
      <c r="A685" t="s">
        <v>682</v>
      </c>
    </row>
    <row r="686" spans="1:1" x14ac:dyDescent="0.25">
      <c r="A686" t="s">
        <v>683</v>
      </c>
    </row>
    <row r="687" spans="1:1" x14ac:dyDescent="0.25">
      <c r="A687" t="s">
        <v>684</v>
      </c>
    </row>
    <row r="688" spans="1:1" x14ac:dyDescent="0.25">
      <c r="A688" t="s">
        <v>685</v>
      </c>
    </row>
    <row r="689" spans="1:1" x14ac:dyDescent="0.25">
      <c r="A689" t="s">
        <v>686</v>
      </c>
    </row>
    <row r="690" spans="1:1" x14ac:dyDescent="0.25">
      <c r="A690" t="s">
        <v>687</v>
      </c>
    </row>
    <row r="691" spans="1:1" x14ac:dyDescent="0.25">
      <c r="A691" t="s">
        <v>688</v>
      </c>
    </row>
    <row r="692" spans="1:1" x14ac:dyDescent="0.25">
      <c r="A692" t="s">
        <v>689</v>
      </c>
    </row>
    <row r="693" spans="1:1" x14ac:dyDescent="0.25">
      <c r="A693" t="s">
        <v>690</v>
      </c>
    </row>
    <row r="694" spans="1:1" x14ac:dyDescent="0.25">
      <c r="A694" t="s">
        <v>691</v>
      </c>
    </row>
    <row r="695" spans="1:1" x14ac:dyDescent="0.25">
      <c r="A695" t="s">
        <v>692</v>
      </c>
    </row>
    <row r="696" spans="1:1" x14ac:dyDescent="0.25">
      <c r="A696" t="s">
        <v>693</v>
      </c>
    </row>
    <row r="697" spans="1:1" x14ac:dyDescent="0.25">
      <c r="A697" t="s">
        <v>694</v>
      </c>
    </row>
    <row r="698" spans="1:1" x14ac:dyDescent="0.25">
      <c r="A698" t="s">
        <v>695</v>
      </c>
    </row>
    <row r="699" spans="1:1" x14ac:dyDescent="0.25">
      <c r="A699" t="s">
        <v>696</v>
      </c>
    </row>
    <row r="700" spans="1:1" x14ac:dyDescent="0.25">
      <c r="A700" t="s">
        <v>697</v>
      </c>
    </row>
    <row r="701" spans="1:1" x14ac:dyDescent="0.25">
      <c r="A701" t="s">
        <v>698</v>
      </c>
    </row>
    <row r="702" spans="1:1" x14ac:dyDescent="0.25">
      <c r="A702" t="s">
        <v>699</v>
      </c>
    </row>
    <row r="703" spans="1:1" x14ac:dyDescent="0.25">
      <c r="A703" t="s">
        <v>700</v>
      </c>
    </row>
    <row r="704" spans="1:1" x14ac:dyDescent="0.25">
      <c r="A704" t="s">
        <v>701</v>
      </c>
    </row>
    <row r="705" spans="1:1" x14ac:dyDescent="0.25">
      <c r="A705" t="s">
        <v>702</v>
      </c>
    </row>
    <row r="706" spans="1:1" x14ac:dyDescent="0.25">
      <c r="A706" t="s">
        <v>703</v>
      </c>
    </row>
    <row r="707" spans="1:1" x14ac:dyDescent="0.25">
      <c r="A707" t="s">
        <v>704</v>
      </c>
    </row>
    <row r="708" spans="1:1" x14ac:dyDescent="0.25">
      <c r="A708" t="s">
        <v>705</v>
      </c>
    </row>
    <row r="709" spans="1:1" x14ac:dyDescent="0.25">
      <c r="A709" t="s">
        <v>706</v>
      </c>
    </row>
    <row r="710" spans="1:1" x14ac:dyDescent="0.25">
      <c r="A710" t="s">
        <v>707</v>
      </c>
    </row>
    <row r="711" spans="1:1" x14ac:dyDescent="0.25">
      <c r="A711" t="s">
        <v>708</v>
      </c>
    </row>
    <row r="712" spans="1:1" x14ac:dyDescent="0.25">
      <c r="A712" t="s">
        <v>709</v>
      </c>
    </row>
    <row r="713" spans="1:1" x14ac:dyDescent="0.25">
      <c r="A713" t="s">
        <v>710</v>
      </c>
    </row>
    <row r="714" spans="1:1" x14ac:dyDescent="0.25">
      <c r="A714" t="s">
        <v>711</v>
      </c>
    </row>
    <row r="715" spans="1:1" x14ac:dyDescent="0.25">
      <c r="A715" t="s">
        <v>712</v>
      </c>
    </row>
    <row r="716" spans="1:1" x14ac:dyDescent="0.25">
      <c r="A716" t="s">
        <v>713</v>
      </c>
    </row>
    <row r="717" spans="1:1" x14ac:dyDescent="0.25">
      <c r="A717" t="s">
        <v>714</v>
      </c>
    </row>
    <row r="718" spans="1:1" x14ac:dyDescent="0.25">
      <c r="A718" t="s">
        <v>715</v>
      </c>
    </row>
    <row r="719" spans="1:1" x14ac:dyDescent="0.25">
      <c r="A719" t="s">
        <v>716</v>
      </c>
    </row>
    <row r="720" spans="1:1" x14ac:dyDescent="0.25">
      <c r="A720" t="s">
        <v>717</v>
      </c>
    </row>
    <row r="721" spans="1:1" x14ac:dyDescent="0.25">
      <c r="A721" t="s">
        <v>718</v>
      </c>
    </row>
    <row r="722" spans="1:1" x14ac:dyDescent="0.25">
      <c r="A722" t="s">
        <v>719</v>
      </c>
    </row>
    <row r="723" spans="1:1" x14ac:dyDescent="0.25">
      <c r="A723" t="s">
        <v>720</v>
      </c>
    </row>
    <row r="724" spans="1:1" x14ac:dyDescent="0.25">
      <c r="A724" t="s">
        <v>721</v>
      </c>
    </row>
    <row r="725" spans="1:1" x14ac:dyDescent="0.25">
      <c r="A725" t="s">
        <v>722</v>
      </c>
    </row>
    <row r="726" spans="1:1" x14ac:dyDescent="0.25">
      <c r="A726" t="s">
        <v>723</v>
      </c>
    </row>
    <row r="727" spans="1:1" x14ac:dyDescent="0.25">
      <c r="A727" t="s">
        <v>724</v>
      </c>
    </row>
    <row r="728" spans="1:1" x14ac:dyDescent="0.25">
      <c r="A728" t="s">
        <v>725</v>
      </c>
    </row>
    <row r="729" spans="1:1" x14ac:dyDescent="0.25">
      <c r="A729" t="s">
        <v>726</v>
      </c>
    </row>
    <row r="730" spans="1:1" x14ac:dyDescent="0.25">
      <c r="A730" t="s">
        <v>727</v>
      </c>
    </row>
    <row r="731" spans="1:1" x14ac:dyDescent="0.25">
      <c r="A731" t="s">
        <v>728</v>
      </c>
    </row>
    <row r="732" spans="1:1" x14ac:dyDescent="0.25">
      <c r="A732" t="s">
        <v>729</v>
      </c>
    </row>
    <row r="733" spans="1:1" x14ac:dyDescent="0.25">
      <c r="A733" t="s">
        <v>730</v>
      </c>
    </row>
    <row r="734" spans="1:1" x14ac:dyDescent="0.25">
      <c r="A734" t="s">
        <v>731</v>
      </c>
    </row>
    <row r="735" spans="1:1" x14ac:dyDescent="0.25">
      <c r="A735" t="s">
        <v>732</v>
      </c>
    </row>
    <row r="736" spans="1:1" x14ac:dyDescent="0.25">
      <c r="A736" t="s">
        <v>733</v>
      </c>
    </row>
    <row r="737" spans="1:1" x14ac:dyDescent="0.25">
      <c r="A737" t="s">
        <v>734</v>
      </c>
    </row>
    <row r="738" spans="1:1" x14ac:dyDescent="0.25">
      <c r="A738" t="s">
        <v>735</v>
      </c>
    </row>
    <row r="739" spans="1:1" x14ac:dyDescent="0.25">
      <c r="A739" t="s">
        <v>736</v>
      </c>
    </row>
    <row r="740" spans="1:1" x14ac:dyDescent="0.25">
      <c r="A740" t="s">
        <v>737</v>
      </c>
    </row>
    <row r="741" spans="1:1" x14ac:dyDescent="0.25">
      <c r="A741" t="s">
        <v>738</v>
      </c>
    </row>
    <row r="742" spans="1:1" x14ac:dyDescent="0.25">
      <c r="A742" t="s">
        <v>739</v>
      </c>
    </row>
    <row r="743" spans="1:1" x14ac:dyDescent="0.25">
      <c r="A743" t="s">
        <v>740</v>
      </c>
    </row>
    <row r="744" spans="1:1" x14ac:dyDescent="0.25">
      <c r="A744" t="s">
        <v>741</v>
      </c>
    </row>
    <row r="745" spans="1:1" x14ac:dyDescent="0.25">
      <c r="A745" t="s">
        <v>742</v>
      </c>
    </row>
    <row r="746" spans="1:1" x14ac:dyDescent="0.25">
      <c r="A746" t="s">
        <v>743</v>
      </c>
    </row>
    <row r="747" spans="1:1" x14ac:dyDescent="0.25">
      <c r="A747" t="s">
        <v>744</v>
      </c>
    </row>
    <row r="748" spans="1:1" x14ac:dyDescent="0.25">
      <c r="A748" t="s">
        <v>745</v>
      </c>
    </row>
    <row r="749" spans="1:1" x14ac:dyDescent="0.25">
      <c r="A749" t="s">
        <v>746</v>
      </c>
    </row>
    <row r="750" spans="1:1" x14ac:dyDescent="0.25">
      <c r="A750" t="s">
        <v>747</v>
      </c>
    </row>
    <row r="751" spans="1:1" x14ac:dyDescent="0.25">
      <c r="A751" t="s">
        <v>748</v>
      </c>
    </row>
    <row r="752" spans="1:1" x14ac:dyDescent="0.25">
      <c r="A752" t="s">
        <v>749</v>
      </c>
    </row>
    <row r="753" spans="1:1" x14ac:dyDescent="0.25">
      <c r="A753" t="s">
        <v>750</v>
      </c>
    </row>
    <row r="754" spans="1:1" x14ac:dyDescent="0.25">
      <c r="A754" t="s">
        <v>751</v>
      </c>
    </row>
    <row r="755" spans="1:1" x14ac:dyDescent="0.25">
      <c r="A755" t="s">
        <v>752</v>
      </c>
    </row>
    <row r="756" spans="1:1" x14ac:dyDescent="0.25">
      <c r="A756" t="s">
        <v>753</v>
      </c>
    </row>
    <row r="757" spans="1:1" x14ac:dyDescent="0.25">
      <c r="A757" t="s">
        <v>754</v>
      </c>
    </row>
    <row r="758" spans="1:1" x14ac:dyDescent="0.25">
      <c r="A758" t="s">
        <v>755</v>
      </c>
    </row>
    <row r="759" spans="1:1" x14ac:dyDescent="0.25">
      <c r="A759" t="s">
        <v>756</v>
      </c>
    </row>
    <row r="760" spans="1:1" x14ac:dyDescent="0.25">
      <c r="A760" t="s">
        <v>757</v>
      </c>
    </row>
    <row r="761" spans="1:1" x14ac:dyDescent="0.25">
      <c r="A761" t="s">
        <v>758</v>
      </c>
    </row>
    <row r="762" spans="1:1" x14ac:dyDescent="0.25">
      <c r="A762" t="s">
        <v>759</v>
      </c>
    </row>
    <row r="763" spans="1:1" x14ac:dyDescent="0.25">
      <c r="A763" t="s">
        <v>760</v>
      </c>
    </row>
    <row r="764" spans="1:1" x14ac:dyDescent="0.25">
      <c r="A764" t="s">
        <v>761</v>
      </c>
    </row>
    <row r="765" spans="1:1" x14ac:dyDescent="0.25">
      <c r="A765" t="s">
        <v>762</v>
      </c>
    </row>
    <row r="766" spans="1:1" x14ac:dyDescent="0.25">
      <c r="A766" t="s">
        <v>763</v>
      </c>
    </row>
    <row r="767" spans="1:1" x14ac:dyDescent="0.25">
      <c r="A767" t="s">
        <v>764</v>
      </c>
    </row>
    <row r="768" spans="1:1" x14ac:dyDescent="0.25">
      <c r="A768" t="s">
        <v>765</v>
      </c>
    </row>
    <row r="769" spans="1:1" x14ac:dyDescent="0.25">
      <c r="A769" t="s">
        <v>766</v>
      </c>
    </row>
    <row r="770" spans="1:1" x14ac:dyDescent="0.25">
      <c r="A770" t="s">
        <v>767</v>
      </c>
    </row>
    <row r="771" spans="1:1" x14ac:dyDescent="0.25">
      <c r="A771" t="s">
        <v>768</v>
      </c>
    </row>
    <row r="772" spans="1:1" x14ac:dyDescent="0.25">
      <c r="A772" t="s">
        <v>769</v>
      </c>
    </row>
    <row r="773" spans="1:1" x14ac:dyDescent="0.25">
      <c r="A773" t="s">
        <v>770</v>
      </c>
    </row>
    <row r="774" spans="1:1" x14ac:dyDescent="0.25">
      <c r="A774" t="s">
        <v>771</v>
      </c>
    </row>
    <row r="775" spans="1:1" x14ac:dyDescent="0.25">
      <c r="A775" t="s">
        <v>772</v>
      </c>
    </row>
    <row r="776" spans="1:1" x14ac:dyDescent="0.25">
      <c r="A776" t="s">
        <v>773</v>
      </c>
    </row>
    <row r="777" spans="1:1" x14ac:dyDescent="0.25">
      <c r="A777" t="s">
        <v>774</v>
      </c>
    </row>
    <row r="778" spans="1:1" x14ac:dyDescent="0.25">
      <c r="A778" t="s">
        <v>775</v>
      </c>
    </row>
    <row r="779" spans="1:1" x14ac:dyDescent="0.25">
      <c r="A779" t="s">
        <v>776</v>
      </c>
    </row>
    <row r="780" spans="1:1" x14ac:dyDescent="0.25">
      <c r="A780" t="s">
        <v>777</v>
      </c>
    </row>
    <row r="781" spans="1:1" x14ac:dyDescent="0.25">
      <c r="A781" t="s">
        <v>778</v>
      </c>
    </row>
    <row r="782" spans="1:1" x14ac:dyDescent="0.25">
      <c r="A782" t="s">
        <v>779</v>
      </c>
    </row>
    <row r="783" spans="1:1" x14ac:dyDescent="0.25">
      <c r="A783" t="s">
        <v>780</v>
      </c>
    </row>
    <row r="784" spans="1:1" x14ac:dyDescent="0.25">
      <c r="A784" t="s">
        <v>781</v>
      </c>
    </row>
    <row r="785" spans="1:1" x14ac:dyDescent="0.25">
      <c r="A785" t="s">
        <v>782</v>
      </c>
    </row>
    <row r="786" spans="1:1" x14ac:dyDescent="0.25">
      <c r="A786" t="s">
        <v>783</v>
      </c>
    </row>
    <row r="787" spans="1:1" x14ac:dyDescent="0.25">
      <c r="A787" t="s">
        <v>784</v>
      </c>
    </row>
    <row r="788" spans="1:1" x14ac:dyDescent="0.25">
      <c r="A788" t="s">
        <v>785</v>
      </c>
    </row>
    <row r="789" spans="1:1" x14ac:dyDescent="0.25">
      <c r="A789" t="s">
        <v>786</v>
      </c>
    </row>
    <row r="790" spans="1:1" x14ac:dyDescent="0.25">
      <c r="A790" t="s">
        <v>787</v>
      </c>
    </row>
    <row r="791" spans="1:1" x14ac:dyDescent="0.25">
      <c r="A791" t="s">
        <v>788</v>
      </c>
    </row>
    <row r="792" spans="1:1" x14ac:dyDescent="0.25">
      <c r="A792" t="s">
        <v>789</v>
      </c>
    </row>
    <row r="793" spans="1:1" x14ac:dyDescent="0.25">
      <c r="A793" t="s">
        <v>790</v>
      </c>
    </row>
    <row r="794" spans="1:1" x14ac:dyDescent="0.25">
      <c r="A794" t="s">
        <v>791</v>
      </c>
    </row>
    <row r="795" spans="1:1" x14ac:dyDescent="0.25">
      <c r="A795" t="s">
        <v>792</v>
      </c>
    </row>
    <row r="796" spans="1:1" x14ac:dyDescent="0.25">
      <c r="A796" t="s">
        <v>793</v>
      </c>
    </row>
    <row r="797" spans="1:1" x14ac:dyDescent="0.25">
      <c r="A797" t="s">
        <v>794</v>
      </c>
    </row>
    <row r="798" spans="1:1" x14ac:dyDescent="0.25">
      <c r="A798" t="s">
        <v>795</v>
      </c>
    </row>
    <row r="799" spans="1:1" x14ac:dyDescent="0.25">
      <c r="A799" t="s">
        <v>796</v>
      </c>
    </row>
    <row r="800" spans="1:1" x14ac:dyDescent="0.25">
      <c r="A800" t="s">
        <v>797</v>
      </c>
    </row>
    <row r="801" spans="1:1" x14ac:dyDescent="0.25">
      <c r="A801" t="s">
        <v>798</v>
      </c>
    </row>
    <row r="802" spans="1:1" x14ac:dyDescent="0.25">
      <c r="A802" t="s">
        <v>799</v>
      </c>
    </row>
    <row r="803" spans="1:1" x14ac:dyDescent="0.25">
      <c r="A803" t="s">
        <v>800</v>
      </c>
    </row>
    <row r="804" spans="1:1" x14ac:dyDescent="0.25">
      <c r="A804" t="s">
        <v>801</v>
      </c>
    </row>
    <row r="805" spans="1:1" x14ac:dyDescent="0.25">
      <c r="A805" t="s">
        <v>802</v>
      </c>
    </row>
    <row r="806" spans="1:1" x14ac:dyDescent="0.25">
      <c r="A806" t="s">
        <v>803</v>
      </c>
    </row>
    <row r="807" spans="1:1" x14ac:dyDescent="0.25">
      <c r="A807" t="s">
        <v>804</v>
      </c>
    </row>
    <row r="808" spans="1:1" x14ac:dyDescent="0.25">
      <c r="A808" t="s">
        <v>805</v>
      </c>
    </row>
    <row r="809" spans="1:1" x14ac:dyDescent="0.25">
      <c r="A809" t="s">
        <v>806</v>
      </c>
    </row>
    <row r="810" spans="1:1" x14ac:dyDescent="0.25">
      <c r="A810" t="s">
        <v>807</v>
      </c>
    </row>
    <row r="811" spans="1:1" x14ac:dyDescent="0.25">
      <c r="A811" t="s">
        <v>808</v>
      </c>
    </row>
    <row r="812" spans="1:1" x14ac:dyDescent="0.25">
      <c r="A812" t="s">
        <v>809</v>
      </c>
    </row>
    <row r="813" spans="1:1" x14ac:dyDescent="0.25">
      <c r="A813" t="s">
        <v>810</v>
      </c>
    </row>
    <row r="814" spans="1:1" x14ac:dyDescent="0.25">
      <c r="A814" t="s">
        <v>811</v>
      </c>
    </row>
    <row r="815" spans="1:1" x14ac:dyDescent="0.25">
      <c r="A815" t="s">
        <v>812</v>
      </c>
    </row>
    <row r="816" spans="1:1" x14ac:dyDescent="0.25">
      <c r="A816" t="s">
        <v>813</v>
      </c>
    </row>
    <row r="817" spans="1:1" x14ac:dyDescent="0.25">
      <c r="A817" t="s">
        <v>814</v>
      </c>
    </row>
    <row r="818" spans="1:1" x14ac:dyDescent="0.25">
      <c r="A818" t="s">
        <v>815</v>
      </c>
    </row>
    <row r="819" spans="1:1" x14ac:dyDescent="0.25">
      <c r="A819" t="s">
        <v>816</v>
      </c>
    </row>
    <row r="820" spans="1:1" x14ac:dyDescent="0.25">
      <c r="A820" t="s">
        <v>817</v>
      </c>
    </row>
    <row r="821" spans="1:1" x14ac:dyDescent="0.25">
      <c r="A821" t="s">
        <v>818</v>
      </c>
    </row>
    <row r="822" spans="1:1" x14ac:dyDescent="0.25">
      <c r="A822" t="s">
        <v>819</v>
      </c>
    </row>
    <row r="823" spans="1:1" x14ac:dyDescent="0.25">
      <c r="A823" t="s">
        <v>820</v>
      </c>
    </row>
    <row r="824" spans="1:1" x14ac:dyDescent="0.25">
      <c r="A824" t="s">
        <v>821</v>
      </c>
    </row>
    <row r="825" spans="1:1" x14ac:dyDescent="0.25">
      <c r="A825" t="s">
        <v>822</v>
      </c>
    </row>
    <row r="826" spans="1:1" x14ac:dyDescent="0.25">
      <c r="A826" t="s">
        <v>823</v>
      </c>
    </row>
    <row r="827" spans="1:1" x14ac:dyDescent="0.25">
      <c r="A827" t="s">
        <v>824</v>
      </c>
    </row>
    <row r="828" spans="1:1" x14ac:dyDescent="0.25">
      <c r="A828" t="s">
        <v>825</v>
      </c>
    </row>
    <row r="829" spans="1:1" x14ac:dyDescent="0.25">
      <c r="A829" t="s">
        <v>826</v>
      </c>
    </row>
    <row r="830" spans="1:1" x14ac:dyDescent="0.25">
      <c r="A830" t="s">
        <v>827</v>
      </c>
    </row>
    <row r="831" spans="1:1" x14ac:dyDescent="0.25">
      <c r="A831" t="s">
        <v>828</v>
      </c>
    </row>
    <row r="832" spans="1:1" x14ac:dyDescent="0.25">
      <c r="A832" t="s">
        <v>829</v>
      </c>
    </row>
    <row r="833" spans="1:1" x14ac:dyDescent="0.25">
      <c r="A833" t="s">
        <v>830</v>
      </c>
    </row>
    <row r="834" spans="1:1" x14ac:dyDescent="0.25">
      <c r="A834" t="s">
        <v>831</v>
      </c>
    </row>
    <row r="835" spans="1:1" x14ac:dyDescent="0.25">
      <c r="A835" t="s">
        <v>832</v>
      </c>
    </row>
    <row r="836" spans="1:1" x14ac:dyDescent="0.25">
      <c r="A836" t="s">
        <v>833</v>
      </c>
    </row>
    <row r="837" spans="1:1" x14ac:dyDescent="0.25">
      <c r="A837" t="s">
        <v>834</v>
      </c>
    </row>
    <row r="838" spans="1:1" x14ac:dyDescent="0.25">
      <c r="A838" t="s">
        <v>835</v>
      </c>
    </row>
    <row r="839" spans="1:1" x14ac:dyDescent="0.25">
      <c r="A839" t="s">
        <v>836</v>
      </c>
    </row>
    <row r="840" spans="1:1" x14ac:dyDescent="0.25">
      <c r="A840" t="s">
        <v>837</v>
      </c>
    </row>
    <row r="841" spans="1:1" x14ac:dyDescent="0.25">
      <c r="A841" t="s">
        <v>838</v>
      </c>
    </row>
    <row r="842" spans="1:1" x14ac:dyDescent="0.25">
      <c r="A842" t="s">
        <v>839</v>
      </c>
    </row>
    <row r="843" spans="1:1" x14ac:dyDescent="0.25">
      <c r="A843" t="s">
        <v>840</v>
      </c>
    </row>
    <row r="844" spans="1:1" x14ac:dyDescent="0.25">
      <c r="A844" t="s">
        <v>841</v>
      </c>
    </row>
    <row r="845" spans="1:1" x14ac:dyDescent="0.25">
      <c r="A845" t="s">
        <v>842</v>
      </c>
    </row>
    <row r="846" spans="1:1" x14ac:dyDescent="0.25">
      <c r="A846" t="s">
        <v>843</v>
      </c>
    </row>
    <row r="847" spans="1:1" x14ac:dyDescent="0.25">
      <c r="A847" t="s">
        <v>844</v>
      </c>
    </row>
    <row r="848" spans="1:1" x14ac:dyDescent="0.25">
      <c r="A848" t="s">
        <v>845</v>
      </c>
    </row>
    <row r="849" spans="1:1" x14ac:dyDescent="0.25">
      <c r="A849" t="s">
        <v>846</v>
      </c>
    </row>
    <row r="850" spans="1:1" x14ac:dyDescent="0.25">
      <c r="A850" t="s">
        <v>847</v>
      </c>
    </row>
    <row r="851" spans="1:1" x14ac:dyDescent="0.25">
      <c r="A851" t="s">
        <v>848</v>
      </c>
    </row>
    <row r="852" spans="1:1" x14ac:dyDescent="0.25">
      <c r="A852" t="s">
        <v>849</v>
      </c>
    </row>
    <row r="853" spans="1:1" x14ac:dyDescent="0.25">
      <c r="A853" t="s">
        <v>850</v>
      </c>
    </row>
    <row r="854" spans="1:1" x14ac:dyDescent="0.25">
      <c r="A854" t="s">
        <v>851</v>
      </c>
    </row>
    <row r="855" spans="1:1" x14ac:dyDescent="0.25">
      <c r="A855" t="s">
        <v>852</v>
      </c>
    </row>
    <row r="856" spans="1:1" x14ac:dyDescent="0.25">
      <c r="A856" t="s">
        <v>853</v>
      </c>
    </row>
    <row r="857" spans="1:1" x14ac:dyDescent="0.25">
      <c r="A857" t="s">
        <v>854</v>
      </c>
    </row>
    <row r="858" spans="1:1" x14ac:dyDescent="0.25">
      <c r="A858" t="s">
        <v>855</v>
      </c>
    </row>
    <row r="859" spans="1:1" x14ac:dyDescent="0.25">
      <c r="A859" t="s">
        <v>856</v>
      </c>
    </row>
    <row r="860" spans="1:1" x14ac:dyDescent="0.25">
      <c r="A860" t="s">
        <v>857</v>
      </c>
    </row>
    <row r="861" spans="1:1" x14ac:dyDescent="0.25">
      <c r="A861" t="s">
        <v>858</v>
      </c>
    </row>
    <row r="862" spans="1:1" x14ac:dyDescent="0.25">
      <c r="A862" t="s">
        <v>859</v>
      </c>
    </row>
    <row r="863" spans="1:1" x14ac:dyDescent="0.25">
      <c r="A863" t="s">
        <v>860</v>
      </c>
    </row>
    <row r="864" spans="1:1" x14ac:dyDescent="0.25">
      <c r="A864" t="s">
        <v>861</v>
      </c>
    </row>
    <row r="865" spans="1:1" x14ac:dyDescent="0.25">
      <c r="A865" t="s">
        <v>862</v>
      </c>
    </row>
    <row r="866" spans="1:1" x14ac:dyDescent="0.25">
      <c r="A866" t="s">
        <v>863</v>
      </c>
    </row>
    <row r="867" spans="1:1" x14ac:dyDescent="0.25">
      <c r="A867" t="s">
        <v>864</v>
      </c>
    </row>
    <row r="868" spans="1:1" x14ac:dyDescent="0.25">
      <c r="A868" t="s">
        <v>865</v>
      </c>
    </row>
    <row r="869" spans="1:1" x14ac:dyDescent="0.25">
      <c r="A869" t="s">
        <v>866</v>
      </c>
    </row>
    <row r="870" spans="1:1" x14ac:dyDescent="0.25">
      <c r="A870" t="s">
        <v>867</v>
      </c>
    </row>
    <row r="871" spans="1:1" x14ac:dyDescent="0.25">
      <c r="A871" t="s">
        <v>868</v>
      </c>
    </row>
    <row r="872" spans="1:1" x14ac:dyDescent="0.25">
      <c r="A872" t="s">
        <v>869</v>
      </c>
    </row>
    <row r="873" spans="1:1" x14ac:dyDescent="0.25">
      <c r="A873" t="s">
        <v>870</v>
      </c>
    </row>
    <row r="874" spans="1:1" x14ac:dyDescent="0.25">
      <c r="A874" t="s">
        <v>871</v>
      </c>
    </row>
    <row r="875" spans="1:1" x14ac:dyDescent="0.25">
      <c r="A875" t="s">
        <v>872</v>
      </c>
    </row>
    <row r="876" spans="1:1" x14ac:dyDescent="0.25">
      <c r="A876" t="s">
        <v>873</v>
      </c>
    </row>
    <row r="877" spans="1:1" x14ac:dyDescent="0.25">
      <c r="A877" t="s">
        <v>874</v>
      </c>
    </row>
    <row r="878" spans="1:1" x14ac:dyDescent="0.25">
      <c r="A878" t="s">
        <v>875</v>
      </c>
    </row>
    <row r="879" spans="1:1" x14ac:dyDescent="0.25">
      <c r="A879" t="s">
        <v>876</v>
      </c>
    </row>
    <row r="880" spans="1:1" x14ac:dyDescent="0.25">
      <c r="A880" t="s">
        <v>877</v>
      </c>
    </row>
    <row r="881" spans="1:1" x14ac:dyDescent="0.25">
      <c r="A881" t="s">
        <v>878</v>
      </c>
    </row>
    <row r="882" spans="1:1" x14ac:dyDescent="0.25">
      <c r="A882" t="s">
        <v>879</v>
      </c>
    </row>
    <row r="883" spans="1:1" x14ac:dyDescent="0.25">
      <c r="A883" t="s">
        <v>880</v>
      </c>
    </row>
    <row r="884" spans="1:1" x14ac:dyDescent="0.25">
      <c r="A884" t="s">
        <v>881</v>
      </c>
    </row>
    <row r="885" spans="1:1" x14ac:dyDescent="0.25">
      <c r="A885" t="s">
        <v>882</v>
      </c>
    </row>
    <row r="886" spans="1:1" x14ac:dyDescent="0.25">
      <c r="A886" t="s">
        <v>883</v>
      </c>
    </row>
    <row r="887" spans="1:1" x14ac:dyDescent="0.25">
      <c r="A887" t="s">
        <v>884</v>
      </c>
    </row>
    <row r="888" spans="1:1" x14ac:dyDescent="0.25">
      <c r="A888" t="s">
        <v>885</v>
      </c>
    </row>
    <row r="889" spans="1:1" x14ac:dyDescent="0.25">
      <c r="A889" t="s">
        <v>886</v>
      </c>
    </row>
    <row r="890" spans="1:1" x14ac:dyDescent="0.25">
      <c r="A890" t="s">
        <v>887</v>
      </c>
    </row>
    <row r="891" spans="1:1" x14ac:dyDescent="0.25">
      <c r="A891" t="s">
        <v>888</v>
      </c>
    </row>
    <row r="892" spans="1:1" x14ac:dyDescent="0.25">
      <c r="A892" t="s">
        <v>889</v>
      </c>
    </row>
    <row r="893" spans="1:1" x14ac:dyDescent="0.25">
      <c r="A893" t="s">
        <v>890</v>
      </c>
    </row>
    <row r="894" spans="1:1" x14ac:dyDescent="0.25">
      <c r="A894" t="s">
        <v>891</v>
      </c>
    </row>
    <row r="895" spans="1:1" x14ac:dyDescent="0.25">
      <c r="A895" t="s">
        <v>892</v>
      </c>
    </row>
    <row r="896" spans="1:1" x14ac:dyDescent="0.25">
      <c r="A896" t="s">
        <v>893</v>
      </c>
    </row>
    <row r="897" spans="1:1" x14ac:dyDescent="0.25">
      <c r="A897" t="s">
        <v>894</v>
      </c>
    </row>
    <row r="898" spans="1:1" x14ac:dyDescent="0.25">
      <c r="A898" t="s">
        <v>895</v>
      </c>
    </row>
    <row r="899" spans="1:1" x14ac:dyDescent="0.25">
      <c r="A899" t="s">
        <v>896</v>
      </c>
    </row>
    <row r="900" spans="1:1" x14ac:dyDescent="0.25">
      <c r="A900" t="s">
        <v>897</v>
      </c>
    </row>
    <row r="901" spans="1:1" x14ac:dyDescent="0.25">
      <c r="A901" t="s">
        <v>898</v>
      </c>
    </row>
    <row r="902" spans="1:1" x14ac:dyDescent="0.25">
      <c r="A902" t="s">
        <v>899</v>
      </c>
    </row>
    <row r="903" spans="1:1" x14ac:dyDescent="0.25">
      <c r="A903" t="s">
        <v>900</v>
      </c>
    </row>
    <row r="904" spans="1:1" x14ac:dyDescent="0.25">
      <c r="A904" t="s">
        <v>901</v>
      </c>
    </row>
    <row r="905" spans="1:1" x14ac:dyDescent="0.25">
      <c r="A905" t="s">
        <v>902</v>
      </c>
    </row>
    <row r="906" spans="1:1" x14ac:dyDescent="0.25">
      <c r="A906" t="s">
        <v>903</v>
      </c>
    </row>
    <row r="907" spans="1:1" x14ac:dyDescent="0.25">
      <c r="A907" t="s">
        <v>904</v>
      </c>
    </row>
    <row r="908" spans="1:1" x14ac:dyDescent="0.25">
      <c r="A908" t="s">
        <v>905</v>
      </c>
    </row>
    <row r="909" spans="1:1" x14ac:dyDescent="0.25">
      <c r="A909" t="s">
        <v>906</v>
      </c>
    </row>
    <row r="910" spans="1:1" x14ac:dyDescent="0.25">
      <c r="A910" t="s">
        <v>907</v>
      </c>
    </row>
    <row r="911" spans="1:1" x14ac:dyDescent="0.25">
      <c r="A911" t="s">
        <v>908</v>
      </c>
    </row>
    <row r="912" spans="1:1" x14ac:dyDescent="0.25">
      <c r="A912" t="s">
        <v>909</v>
      </c>
    </row>
    <row r="913" spans="1:1" x14ac:dyDescent="0.25">
      <c r="A913" t="s">
        <v>910</v>
      </c>
    </row>
    <row r="914" spans="1:1" x14ac:dyDescent="0.25">
      <c r="A914" t="s">
        <v>911</v>
      </c>
    </row>
    <row r="915" spans="1:1" x14ac:dyDescent="0.25">
      <c r="A915" t="s">
        <v>912</v>
      </c>
    </row>
    <row r="916" spans="1:1" x14ac:dyDescent="0.25">
      <c r="A916" t="s">
        <v>913</v>
      </c>
    </row>
    <row r="917" spans="1:1" x14ac:dyDescent="0.25">
      <c r="A917" t="s">
        <v>914</v>
      </c>
    </row>
    <row r="918" spans="1:1" x14ac:dyDescent="0.25">
      <c r="A918" t="s">
        <v>915</v>
      </c>
    </row>
    <row r="919" spans="1:1" x14ac:dyDescent="0.25">
      <c r="A919" t="s">
        <v>916</v>
      </c>
    </row>
    <row r="920" spans="1:1" x14ac:dyDescent="0.25">
      <c r="A920" t="s">
        <v>917</v>
      </c>
    </row>
    <row r="921" spans="1:1" x14ac:dyDescent="0.25">
      <c r="A921" t="s">
        <v>918</v>
      </c>
    </row>
    <row r="922" spans="1:1" x14ac:dyDescent="0.25">
      <c r="A922" t="s">
        <v>919</v>
      </c>
    </row>
    <row r="923" spans="1:1" x14ac:dyDescent="0.25">
      <c r="A923" t="s">
        <v>920</v>
      </c>
    </row>
    <row r="924" spans="1:1" x14ac:dyDescent="0.25">
      <c r="A924" t="s">
        <v>921</v>
      </c>
    </row>
    <row r="925" spans="1:1" x14ac:dyDescent="0.25">
      <c r="A925" t="s">
        <v>922</v>
      </c>
    </row>
    <row r="926" spans="1:1" x14ac:dyDescent="0.25">
      <c r="A926" t="s">
        <v>923</v>
      </c>
    </row>
    <row r="927" spans="1:1" x14ac:dyDescent="0.25">
      <c r="A927" t="s">
        <v>924</v>
      </c>
    </row>
    <row r="928" spans="1:1" x14ac:dyDescent="0.25">
      <c r="A928" t="s">
        <v>925</v>
      </c>
    </row>
    <row r="929" spans="1:1" x14ac:dyDescent="0.25">
      <c r="A929" t="s">
        <v>926</v>
      </c>
    </row>
    <row r="930" spans="1:1" x14ac:dyDescent="0.25">
      <c r="A930" t="s">
        <v>927</v>
      </c>
    </row>
    <row r="931" spans="1:1" x14ac:dyDescent="0.25">
      <c r="A931" t="s">
        <v>928</v>
      </c>
    </row>
    <row r="932" spans="1:1" x14ac:dyDescent="0.25">
      <c r="A932" t="s">
        <v>929</v>
      </c>
    </row>
    <row r="933" spans="1:1" x14ac:dyDescent="0.25">
      <c r="A933" t="s">
        <v>930</v>
      </c>
    </row>
    <row r="934" spans="1:1" x14ac:dyDescent="0.25">
      <c r="A934" t="s">
        <v>931</v>
      </c>
    </row>
    <row r="935" spans="1:1" x14ac:dyDescent="0.25">
      <c r="A935" t="s">
        <v>932</v>
      </c>
    </row>
    <row r="936" spans="1:1" x14ac:dyDescent="0.25">
      <c r="A936" t="s">
        <v>933</v>
      </c>
    </row>
    <row r="937" spans="1:1" x14ac:dyDescent="0.25">
      <c r="A937" t="s">
        <v>934</v>
      </c>
    </row>
    <row r="938" spans="1:1" x14ac:dyDescent="0.25">
      <c r="A938" t="s">
        <v>935</v>
      </c>
    </row>
    <row r="939" spans="1:1" x14ac:dyDescent="0.25">
      <c r="A939" t="s">
        <v>936</v>
      </c>
    </row>
    <row r="940" spans="1:1" x14ac:dyDescent="0.25">
      <c r="A940" t="s">
        <v>937</v>
      </c>
    </row>
    <row r="941" spans="1:1" x14ac:dyDescent="0.25">
      <c r="A941" t="s">
        <v>938</v>
      </c>
    </row>
    <row r="942" spans="1:1" x14ac:dyDescent="0.25">
      <c r="A942" t="s">
        <v>939</v>
      </c>
    </row>
    <row r="943" spans="1:1" x14ac:dyDescent="0.25">
      <c r="A943" t="s">
        <v>940</v>
      </c>
    </row>
    <row r="944" spans="1:1" x14ac:dyDescent="0.25">
      <c r="A944" t="s">
        <v>941</v>
      </c>
    </row>
    <row r="945" spans="1:1" x14ac:dyDescent="0.25">
      <c r="A945" t="s">
        <v>942</v>
      </c>
    </row>
    <row r="946" spans="1:1" x14ac:dyDescent="0.25">
      <c r="A946" t="s">
        <v>943</v>
      </c>
    </row>
    <row r="947" spans="1:1" x14ac:dyDescent="0.25">
      <c r="A947" t="s">
        <v>944</v>
      </c>
    </row>
    <row r="948" spans="1:1" x14ac:dyDescent="0.25">
      <c r="A948" t="s">
        <v>945</v>
      </c>
    </row>
    <row r="949" spans="1:1" x14ac:dyDescent="0.25">
      <c r="A949" t="s">
        <v>946</v>
      </c>
    </row>
    <row r="950" spans="1:1" x14ac:dyDescent="0.25">
      <c r="A950" t="s">
        <v>947</v>
      </c>
    </row>
    <row r="951" spans="1:1" x14ac:dyDescent="0.25">
      <c r="A951" t="s">
        <v>948</v>
      </c>
    </row>
    <row r="952" spans="1:1" x14ac:dyDescent="0.25">
      <c r="A952" t="s">
        <v>949</v>
      </c>
    </row>
    <row r="953" spans="1:1" x14ac:dyDescent="0.25">
      <c r="A953" t="s">
        <v>950</v>
      </c>
    </row>
    <row r="954" spans="1:1" x14ac:dyDescent="0.25">
      <c r="A954" t="s">
        <v>951</v>
      </c>
    </row>
    <row r="955" spans="1:1" x14ac:dyDescent="0.25">
      <c r="A955" t="s">
        <v>952</v>
      </c>
    </row>
    <row r="956" spans="1:1" x14ac:dyDescent="0.25">
      <c r="A956" t="s">
        <v>953</v>
      </c>
    </row>
    <row r="957" spans="1:1" x14ac:dyDescent="0.25">
      <c r="A957" t="s">
        <v>954</v>
      </c>
    </row>
    <row r="958" spans="1:1" x14ac:dyDescent="0.25">
      <c r="A958" t="s">
        <v>955</v>
      </c>
    </row>
    <row r="959" spans="1:1" x14ac:dyDescent="0.25">
      <c r="A959" t="s">
        <v>956</v>
      </c>
    </row>
    <row r="960" spans="1:1" x14ac:dyDescent="0.25">
      <c r="A960" t="s">
        <v>957</v>
      </c>
    </row>
    <row r="961" spans="1:1" x14ac:dyDescent="0.25">
      <c r="A961" t="s">
        <v>958</v>
      </c>
    </row>
    <row r="962" spans="1:1" x14ac:dyDescent="0.25">
      <c r="A962" t="s">
        <v>959</v>
      </c>
    </row>
    <row r="963" spans="1:1" x14ac:dyDescent="0.25">
      <c r="A963" t="s">
        <v>960</v>
      </c>
    </row>
    <row r="964" spans="1:1" x14ac:dyDescent="0.25">
      <c r="A964" t="s">
        <v>961</v>
      </c>
    </row>
    <row r="965" spans="1:1" x14ac:dyDescent="0.25">
      <c r="A965" t="s">
        <v>962</v>
      </c>
    </row>
    <row r="966" spans="1:1" x14ac:dyDescent="0.25">
      <c r="A966" t="s">
        <v>963</v>
      </c>
    </row>
    <row r="967" spans="1:1" x14ac:dyDescent="0.25">
      <c r="A967" t="s">
        <v>964</v>
      </c>
    </row>
    <row r="968" spans="1:1" x14ac:dyDescent="0.25">
      <c r="A968" t="s">
        <v>965</v>
      </c>
    </row>
    <row r="969" spans="1:1" x14ac:dyDescent="0.25">
      <c r="A969" t="s">
        <v>966</v>
      </c>
    </row>
    <row r="970" spans="1:1" x14ac:dyDescent="0.25">
      <c r="A970" t="s">
        <v>967</v>
      </c>
    </row>
    <row r="971" spans="1:1" x14ac:dyDescent="0.25">
      <c r="A971" t="s">
        <v>968</v>
      </c>
    </row>
    <row r="972" spans="1:1" x14ac:dyDescent="0.25">
      <c r="A972" t="s">
        <v>969</v>
      </c>
    </row>
    <row r="973" spans="1:1" x14ac:dyDescent="0.25">
      <c r="A973" t="s">
        <v>970</v>
      </c>
    </row>
    <row r="974" spans="1:1" x14ac:dyDescent="0.25">
      <c r="A974" t="s">
        <v>971</v>
      </c>
    </row>
    <row r="975" spans="1:1" x14ac:dyDescent="0.25">
      <c r="A975" t="s">
        <v>972</v>
      </c>
    </row>
    <row r="976" spans="1:1" x14ac:dyDescent="0.25">
      <c r="A976" t="s">
        <v>973</v>
      </c>
    </row>
    <row r="977" spans="1:1" x14ac:dyDescent="0.25">
      <c r="A977" t="s">
        <v>974</v>
      </c>
    </row>
    <row r="978" spans="1:1" x14ac:dyDescent="0.25">
      <c r="A978" t="s">
        <v>975</v>
      </c>
    </row>
    <row r="979" spans="1:1" x14ac:dyDescent="0.25">
      <c r="A979" t="s">
        <v>976</v>
      </c>
    </row>
    <row r="980" spans="1:1" x14ac:dyDescent="0.25">
      <c r="A980" t="s">
        <v>977</v>
      </c>
    </row>
    <row r="981" spans="1:1" x14ac:dyDescent="0.25">
      <c r="A981" t="s">
        <v>978</v>
      </c>
    </row>
    <row r="982" spans="1:1" x14ac:dyDescent="0.25">
      <c r="A982" t="s">
        <v>979</v>
      </c>
    </row>
    <row r="983" spans="1:1" x14ac:dyDescent="0.25">
      <c r="A983" t="s">
        <v>980</v>
      </c>
    </row>
    <row r="984" spans="1:1" x14ac:dyDescent="0.25">
      <c r="A984" t="s">
        <v>981</v>
      </c>
    </row>
    <row r="985" spans="1:1" x14ac:dyDescent="0.25">
      <c r="A985" t="s">
        <v>982</v>
      </c>
    </row>
    <row r="986" spans="1:1" x14ac:dyDescent="0.25">
      <c r="A986" t="s">
        <v>983</v>
      </c>
    </row>
    <row r="987" spans="1:1" x14ac:dyDescent="0.25">
      <c r="A987" t="s">
        <v>984</v>
      </c>
    </row>
    <row r="988" spans="1:1" x14ac:dyDescent="0.25">
      <c r="A988" t="s">
        <v>985</v>
      </c>
    </row>
    <row r="989" spans="1:1" x14ac:dyDescent="0.25">
      <c r="A989" t="s">
        <v>986</v>
      </c>
    </row>
    <row r="990" spans="1:1" x14ac:dyDescent="0.25">
      <c r="A990" t="s">
        <v>987</v>
      </c>
    </row>
    <row r="991" spans="1:1" x14ac:dyDescent="0.25">
      <c r="A991" t="s">
        <v>988</v>
      </c>
    </row>
    <row r="992" spans="1:1" x14ac:dyDescent="0.25">
      <c r="A992" t="s">
        <v>989</v>
      </c>
    </row>
    <row r="993" spans="1:1" x14ac:dyDescent="0.25">
      <c r="A993" t="s">
        <v>990</v>
      </c>
    </row>
    <row r="994" spans="1:1" x14ac:dyDescent="0.25">
      <c r="A994" t="s">
        <v>991</v>
      </c>
    </row>
    <row r="995" spans="1:1" x14ac:dyDescent="0.25">
      <c r="A995" t="s">
        <v>992</v>
      </c>
    </row>
    <row r="996" spans="1:1" x14ac:dyDescent="0.25">
      <c r="A996" t="s">
        <v>993</v>
      </c>
    </row>
    <row r="997" spans="1:1" x14ac:dyDescent="0.25">
      <c r="A997" t="s">
        <v>994</v>
      </c>
    </row>
    <row r="998" spans="1:1" x14ac:dyDescent="0.25">
      <c r="A998" t="s">
        <v>995</v>
      </c>
    </row>
    <row r="999" spans="1:1" x14ac:dyDescent="0.25">
      <c r="A999" t="s">
        <v>996</v>
      </c>
    </row>
    <row r="1000" spans="1:1" x14ac:dyDescent="0.25">
      <c r="A1000" t="s">
        <v>997</v>
      </c>
    </row>
    <row r="1001" spans="1:1" x14ac:dyDescent="0.25">
      <c r="A1001" t="s">
        <v>998</v>
      </c>
    </row>
    <row r="1002" spans="1:1" x14ac:dyDescent="0.25">
      <c r="A1002" t="s">
        <v>999</v>
      </c>
    </row>
    <row r="1003" spans="1:1" x14ac:dyDescent="0.25">
      <c r="A1003" t="s">
        <v>1000</v>
      </c>
    </row>
    <row r="1004" spans="1:1" x14ac:dyDescent="0.25">
      <c r="A1004" t="s">
        <v>1001</v>
      </c>
    </row>
    <row r="1005" spans="1:1" x14ac:dyDescent="0.25">
      <c r="A1005" t="s">
        <v>1002</v>
      </c>
    </row>
    <row r="1006" spans="1:1" x14ac:dyDescent="0.25">
      <c r="A1006" t="s">
        <v>1003</v>
      </c>
    </row>
    <row r="1007" spans="1:1" x14ac:dyDescent="0.25">
      <c r="A1007" t="s">
        <v>1004</v>
      </c>
    </row>
    <row r="1008" spans="1:1" x14ac:dyDescent="0.25">
      <c r="A1008" t="s">
        <v>1005</v>
      </c>
    </row>
    <row r="1009" spans="1:1" x14ac:dyDescent="0.25">
      <c r="A1009" t="s">
        <v>1006</v>
      </c>
    </row>
    <row r="1010" spans="1:1" x14ac:dyDescent="0.25">
      <c r="A1010" t="s">
        <v>1007</v>
      </c>
    </row>
    <row r="1011" spans="1:1" x14ac:dyDescent="0.25">
      <c r="A1011" t="s">
        <v>1008</v>
      </c>
    </row>
    <row r="1012" spans="1:1" x14ac:dyDescent="0.25">
      <c r="A1012" t="s">
        <v>1009</v>
      </c>
    </row>
    <row r="1013" spans="1:1" x14ac:dyDescent="0.25">
      <c r="A1013" t="s">
        <v>1010</v>
      </c>
    </row>
    <row r="1014" spans="1:1" x14ac:dyDescent="0.25">
      <c r="A1014" t="s">
        <v>1011</v>
      </c>
    </row>
    <row r="1015" spans="1:1" x14ac:dyDescent="0.25">
      <c r="A1015" t="s">
        <v>1012</v>
      </c>
    </row>
    <row r="1016" spans="1:1" x14ac:dyDescent="0.25">
      <c r="A1016" t="s">
        <v>1013</v>
      </c>
    </row>
    <row r="1017" spans="1:1" x14ac:dyDescent="0.25">
      <c r="A1017" t="s">
        <v>1014</v>
      </c>
    </row>
    <row r="1018" spans="1:1" x14ac:dyDescent="0.25">
      <c r="A1018" t="s">
        <v>1015</v>
      </c>
    </row>
    <row r="1019" spans="1:1" x14ac:dyDescent="0.25">
      <c r="A1019" t="s">
        <v>1016</v>
      </c>
    </row>
    <row r="1020" spans="1:1" x14ac:dyDescent="0.25">
      <c r="A1020" t="s">
        <v>1017</v>
      </c>
    </row>
    <row r="1021" spans="1:1" x14ac:dyDescent="0.25">
      <c r="A1021" t="s">
        <v>1018</v>
      </c>
    </row>
    <row r="1022" spans="1:1" x14ac:dyDescent="0.25">
      <c r="A1022" t="s">
        <v>1019</v>
      </c>
    </row>
    <row r="1023" spans="1:1" x14ac:dyDescent="0.25">
      <c r="A1023" t="s">
        <v>1020</v>
      </c>
    </row>
    <row r="1024" spans="1:1" x14ac:dyDescent="0.25">
      <c r="A1024" t="s">
        <v>1021</v>
      </c>
    </row>
    <row r="1025" spans="1:1" x14ac:dyDescent="0.25">
      <c r="A1025" t="s">
        <v>1022</v>
      </c>
    </row>
    <row r="1026" spans="1:1" x14ac:dyDescent="0.25">
      <c r="A1026" t="s">
        <v>1023</v>
      </c>
    </row>
    <row r="1027" spans="1:1" x14ac:dyDescent="0.25">
      <c r="A1027" t="s">
        <v>1024</v>
      </c>
    </row>
    <row r="1028" spans="1:1" x14ac:dyDescent="0.25">
      <c r="A1028" t="s">
        <v>1025</v>
      </c>
    </row>
    <row r="1029" spans="1:1" x14ac:dyDescent="0.25">
      <c r="A1029" t="s">
        <v>1026</v>
      </c>
    </row>
    <row r="1030" spans="1:1" x14ac:dyDescent="0.25">
      <c r="A1030" t="s">
        <v>1027</v>
      </c>
    </row>
    <row r="1031" spans="1:1" x14ac:dyDescent="0.25">
      <c r="A1031" t="s">
        <v>1028</v>
      </c>
    </row>
    <row r="1032" spans="1:1" x14ac:dyDescent="0.25">
      <c r="A1032" t="s">
        <v>1029</v>
      </c>
    </row>
    <row r="1033" spans="1:1" x14ac:dyDescent="0.25">
      <c r="A1033" t="s">
        <v>1030</v>
      </c>
    </row>
    <row r="1034" spans="1:1" x14ac:dyDescent="0.25">
      <c r="A1034" t="s">
        <v>1031</v>
      </c>
    </row>
    <row r="1035" spans="1:1" x14ac:dyDescent="0.25">
      <c r="A1035" t="s">
        <v>1032</v>
      </c>
    </row>
    <row r="1036" spans="1:1" x14ac:dyDescent="0.25">
      <c r="A1036" t="s">
        <v>1033</v>
      </c>
    </row>
    <row r="1037" spans="1:1" x14ac:dyDescent="0.25">
      <c r="A1037" t="s">
        <v>1034</v>
      </c>
    </row>
    <row r="1038" spans="1:1" x14ac:dyDescent="0.25">
      <c r="A1038" t="s">
        <v>1035</v>
      </c>
    </row>
    <row r="1039" spans="1:1" x14ac:dyDescent="0.25">
      <c r="A1039" t="s">
        <v>1036</v>
      </c>
    </row>
    <row r="1040" spans="1:1" x14ac:dyDescent="0.25">
      <c r="A1040" t="s">
        <v>1037</v>
      </c>
    </row>
    <row r="1041" spans="1:1" x14ac:dyDescent="0.25">
      <c r="A1041" t="s">
        <v>1038</v>
      </c>
    </row>
    <row r="1042" spans="1:1" x14ac:dyDescent="0.25">
      <c r="A1042" t="s">
        <v>1039</v>
      </c>
    </row>
    <row r="1043" spans="1:1" x14ac:dyDescent="0.25">
      <c r="A1043" t="s">
        <v>1040</v>
      </c>
    </row>
    <row r="1044" spans="1:1" x14ac:dyDescent="0.25">
      <c r="A1044" t="s">
        <v>1041</v>
      </c>
    </row>
    <row r="1045" spans="1:1" x14ac:dyDescent="0.25">
      <c r="A1045" t="s">
        <v>1042</v>
      </c>
    </row>
    <row r="1046" spans="1:1" x14ac:dyDescent="0.25">
      <c r="A1046" t="s">
        <v>1043</v>
      </c>
    </row>
    <row r="1047" spans="1:1" x14ac:dyDescent="0.25">
      <c r="A1047" t="s">
        <v>1044</v>
      </c>
    </row>
    <row r="1048" spans="1:1" x14ac:dyDescent="0.25">
      <c r="A1048" t="s">
        <v>1045</v>
      </c>
    </row>
    <row r="1049" spans="1:1" x14ac:dyDescent="0.25">
      <c r="A1049" t="s">
        <v>1046</v>
      </c>
    </row>
    <row r="1050" spans="1:1" x14ac:dyDescent="0.25">
      <c r="A1050" t="s">
        <v>1047</v>
      </c>
    </row>
    <row r="1051" spans="1:1" x14ac:dyDescent="0.25">
      <c r="A1051" t="s">
        <v>1048</v>
      </c>
    </row>
    <row r="1052" spans="1:1" x14ac:dyDescent="0.25">
      <c r="A1052" t="s">
        <v>1049</v>
      </c>
    </row>
    <row r="1053" spans="1:1" x14ac:dyDescent="0.25">
      <c r="A1053" t="s">
        <v>1050</v>
      </c>
    </row>
    <row r="1054" spans="1:1" x14ac:dyDescent="0.25">
      <c r="A1054" t="s">
        <v>1051</v>
      </c>
    </row>
    <row r="1055" spans="1:1" x14ac:dyDescent="0.25">
      <c r="A1055" t="s">
        <v>1052</v>
      </c>
    </row>
    <row r="1056" spans="1:1" x14ac:dyDescent="0.25">
      <c r="A1056" t="s">
        <v>1053</v>
      </c>
    </row>
    <row r="1057" spans="1:1" x14ac:dyDescent="0.25">
      <c r="A1057" t="s">
        <v>1054</v>
      </c>
    </row>
    <row r="1058" spans="1:1" x14ac:dyDescent="0.25">
      <c r="A1058" t="s">
        <v>1055</v>
      </c>
    </row>
    <row r="1059" spans="1:1" x14ac:dyDescent="0.25">
      <c r="A1059" t="s">
        <v>1056</v>
      </c>
    </row>
    <row r="1060" spans="1:1" x14ac:dyDescent="0.25">
      <c r="A1060" t="s">
        <v>1057</v>
      </c>
    </row>
    <row r="1061" spans="1:1" x14ac:dyDescent="0.25">
      <c r="A1061" t="s">
        <v>1058</v>
      </c>
    </row>
    <row r="1062" spans="1:1" x14ac:dyDescent="0.25">
      <c r="A1062" t="s">
        <v>1059</v>
      </c>
    </row>
    <row r="1063" spans="1:1" x14ac:dyDescent="0.25">
      <c r="A1063" t="s">
        <v>1060</v>
      </c>
    </row>
    <row r="1064" spans="1:1" x14ac:dyDescent="0.25">
      <c r="A1064" t="s">
        <v>1061</v>
      </c>
    </row>
    <row r="1065" spans="1:1" x14ac:dyDescent="0.25">
      <c r="A1065" t="s">
        <v>1062</v>
      </c>
    </row>
    <row r="1066" spans="1:1" x14ac:dyDescent="0.25">
      <c r="A1066" t="s">
        <v>1063</v>
      </c>
    </row>
    <row r="1067" spans="1:1" x14ac:dyDescent="0.25">
      <c r="A1067" t="s">
        <v>1064</v>
      </c>
    </row>
    <row r="1068" spans="1:1" x14ac:dyDescent="0.25">
      <c r="A1068" t="s">
        <v>1065</v>
      </c>
    </row>
    <row r="1069" spans="1:1" x14ac:dyDescent="0.25">
      <c r="A1069" t="s">
        <v>1066</v>
      </c>
    </row>
    <row r="1070" spans="1:1" x14ac:dyDescent="0.25">
      <c r="A1070" t="s">
        <v>1067</v>
      </c>
    </row>
    <row r="1071" spans="1:1" x14ac:dyDescent="0.25">
      <c r="A1071" t="s">
        <v>1068</v>
      </c>
    </row>
    <row r="1072" spans="1:1" x14ac:dyDescent="0.25">
      <c r="A1072" t="s">
        <v>1069</v>
      </c>
    </row>
    <row r="1073" spans="1:1" x14ac:dyDescent="0.25">
      <c r="A1073" t="s">
        <v>1070</v>
      </c>
    </row>
    <row r="1074" spans="1:1" x14ac:dyDescent="0.25">
      <c r="A1074" t="s">
        <v>1071</v>
      </c>
    </row>
    <row r="1075" spans="1:1" x14ac:dyDescent="0.25">
      <c r="A1075" t="s">
        <v>1072</v>
      </c>
    </row>
    <row r="1076" spans="1:1" x14ac:dyDescent="0.25">
      <c r="A1076" t="s">
        <v>1073</v>
      </c>
    </row>
    <row r="1077" spans="1:1" x14ac:dyDescent="0.25">
      <c r="A1077" t="s">
        <v>1074</v>
      </c>
    </row>
    <row r="1078" spans="1:1" x14ac:dyDescent="0.25">
      <c r="A1078" t="s">
        <v>1075</v>
      </c>
    </row>
    <row r="1079" spans="1:1" x14ac:dyDescent="0.25">
      <c r="A1079" t="s">
        <v>1076</v>
      </c>
    </row>
    <row r="1080" spans="1:1" x14ac:dyDescent="0.25">
      <c r="A1080" t="s">
        <v>1077</v>
      </c>
    </row>
    <row r="1081" spans="1:1" x14ac:dyDescent="0.25">
      <c r="A1081" t="s">
        <v>1078</v>
      </c>
    </row>
    <row r="1082" spans="1:1" x14ac:dyDescent="0.25">
      <c r="A1082" t="s">
        <v>1079</v>
      </c>
    </row>
    <row r="1083" spans="1:1" x14ac:dyDescent="0.25">
      <c r="A1083" t="s">
        <v>1080</v>
      </c>
    </row>
    <row r="1084" spans="1:1" x14ac:dyDescent="0.25">
      <c r="A1084" t="s">
        <v>1081</v>
      </c>
    </row>
    <row r="1085" spans="1:1" x14ac:dyDescent="0.25">
      <c r="A1085" t="s">
        <v>1082</v>
      </c>
    </row>
    <row r="1086" spans="1:1" x14ac:dyDescent="0.25">
      <c r="A1086" t="s">
        <v>1083</v>
      </c>
    </row>
    <row r="1087" spans="1:1" x14ac:dyDescent="0.25">
      <c r="A1087" t="s">
        <v>1084</v>
      </c>
    </row>
    <row r="1088" spans="1:1" x14ac:dyDescent="0.25">
      <c r="A1088" t="s">
        <v>1085</v>
      </c>
    </row>
    <row r="1089" spans="1:1" x14ac:dyDescent="0.25">
      <c r="A1089" t="s">
        <v>1086</v>
      </c>
    </row>
    <row r="1090" spans="1:1" x14ac:dyDescent="0.25">
      <c r="A1090" t="s">
        <v>1087</v>
      </c>
    </row>
    <row r="1091" spans="1:1" x14ac:dyDescent="0.25">
      <c r="A1091" t="s">
        <v>1088</v>
      </c>
    </row>
    <row r="1092" spans="1:1" x14ac:dyDescent="0.25">
      <c r="A1092" t="s">
        <v>1089</v>
      </c>
    </row>
    <row r="1093" spans="1:1" x14ac:dyDescent="0.25">
      <c r="A1093" t="s">
        <v>1090</v>
      </c>
    </row>
    <row r="1094" spans="1:1" x14ac:dyDescent="0.25">
      <c r="A1094" t="s">
        <v>1091</v>
      </c>
    </row>
    <row r="1095" spans="1:1" x14ac:dyDescent="0.25">
      <c r="A1095" t="s">
        <v>1092</v>
      </c>
    </row>
    <row r="1096" spans="1:1" x14ac:dyDescent="0.25">
      <c r="A1096" t="s">
        <v>1093</v>
      </c>
    </row>
    <row r="1097" spans="1:1" x14ac:dyDescent="0.25">
      <c r="A1097" t="s">
        <v>1094</v>
      </c>
    </row>
    <row r="1098" spans="1:1" x14ac:dyDescent="0.25">
      <c r="A1098" t="s">
        <v>1095</v>
      </c>
    </row>
    <row r="1099" spans="1:1" x14ac:dyDescent="0.25">
      <c r="A1099" t="s">
        <v>1096</v>
      </c>
    </row>
    <row r="1100" spans="1:1" x14ac:dyDescent="0.25">
      <c r="A1100" t="s">
        <v>1097</v>
      </c>
    </row>
    <row r="1101" spans="1:1" x14ac:dyDescent="0.25">
      <c r="A1101" t="s">
        <v>1098</v>
      </c>
    </row>
    <row r="1102" spans="1:1" x14ac:dyDescent="0.25">
      <c r="A1102" t="s">
        <v>1099</v>
      </c>
    </row>
    <row r="1103" spans="1:1" x14ac:dyDescent="0.25">
      <c r="A1103" t="s">
        <v>1100</v>
      </c>
    </row>
    <row r="1104" spans="1:1" x14ac:dyDescent="0.25">
      <c r="A1104" t="s">
        <v>1101</v>
      </c>
    </row>
    <row r="1105" spans="1:1" x14ac:dyDescent="0.25">
      <c r="A1105" t="s">
        <v>1102</v>
      </c>
    </row>
    <row r="1106" spans="1:1" x14ac:dyDescent="0.25">
      <c r="A1106" t="s">
        <v>1103</v>
      </c>
    </row>
    <row r="1107" spans="1:1" x14ac:dyDescent="0.25">
      <c r="A1107" t="s">
        <v>1104</v>
      </c>
    </row>
    <row r="1108" spans="1:1" x14ac:dyDescent="0.25">
      <c r="A1108" t="s">
        <v>1105</v>
      </c>
    </row>
    <row r="1109" spans="1:1" x14ac:dyDescent="0.25">
      <c r="A1109" t="s">
        <v>1106</v>
      </c>
    </row>
    <row r="1110" spans="1:1" x14ac:dyDescent="0.25">
      <c r="A1110" t="s">
        <v>1107</v>
      </c>
    </row>
    <row r="1111" spans="1:1" x14ac:dyDescent="0.25">
      <c r="A1111" t="s">
        <v>1108</v>
      </c>
    </row>
    <row r="1112" spans="1:1" x14ac:dyDescent="0.25">
      <c r="A1112" t="s">
        <v>1109</v>
      </c>
    </row>
    <row r="1113" spans="1:1" x14ac:dyDescent="0.25">
      <c r="A1113" t="s">
        <v>1110</v>
      </c>
    </row>
    <row r="1114" spans="1:1" x14ac:dyDescent="0.25">
      <c r="A1114" t="s">
        <v>1111</v>
      </c>
    </row>
    <row r="1115" spans="1:1" x14ac:dyDescent="0.25">
      <c r="A1115" t="s">
        <v>1112</v>
      </c>
    </row>
    <row r="1116" spans="1:1" x14ac:dyDescent="0.25">
      <c r="A1116" t="s">
        <v>1113</v>
      </c>
    </row>
    <row r="1117" spans="1:1" x14ac:dyDescent="0.25">
      <c r="A1117" t="s">
        <v>1114</v>
      </c>
    </row>
    <row r="1118" spans="1:1" x14ac:dyDescent="0.25">
      <c r="A1118" t="s">
        <v>1115</v>
      </c>
    </row>
    <row r="1119" spans="1:1" x14ac:dyDescent="0.25">
      <c r="A1119" t="s">
        <v>1116</v>
      </c>
    </row>
    <row r="1120" spans="1:1" x14ac:dyDescent="0.25">
      <c r="A1120" t="s">
        <v>1117</v>
      </c>
    </row>
    <row r="1121" spans="1:1" x14ac:dyDescent="0.25">
      <c r="A1121" t="s">
        <v>1118</v>
      </c>
    </row>
    <row r="1122" spans="1:1" x14ac:dyDescent="0.25">
      <c r="A1122" t="s">
        <v>1119</v>
      </c>
    </row>
    <row r="1123" spans="1:1" x14ac:dyDescent="0.25">
      <c r="A1123" t="s">
        <v>1120</v>
      </c>
    </row>
    <row r="1124" spans="1:1" x14ac:dyDescent="0.25">
      <c r="A1124" t="s">
        <v>1121</v>
      </c>
    </row>
    <row r="1125" spans="1:1" x14ac:dyDescent="0.25">
      <c r="A1125" t="s">
        <v>1122</v>
      </c>
    </row>
    <row r="1126" spans="1:1" x14ac:dyDescent="0.25">
      <c r="A1126" t="s">
        <v>1123</v>
      </c>
    </row>
    <row r="1127" spans="1:1" x14ac:dyDescent="0.25">
      <c r="A1127" t="s">
        <v>1124</v>
      </c>
    </row>
    <row r="1128" spans="1:1" x14ac:dyDescent="0.25">
      <c r="A1128" t="s">
        <v>1125</v>
      </c>
    </row>
    <row r="1129" spans="1:1" x14ac:dyDescent="0.25">
      <c r="A1129" t="s">
        <v>1126</v>
      </c>
    </row>
    <row r="1130" spans="1:1" x14ac:dyDescent="0.25">
      <c r="A1130" t="s">
        <v>1127</v>
      </c>
    </row>
    <row r="1131" spans="1:1" x14ac:dyDescent="0.25">
      <c r="A1131" t="s">
        <v>1128</v>
      </c>
    </row>
    <row r="1132" spans="1:1" x14ac:dyDescent="0.25">
      <c r="A1132" t="s">
        <v>1129</v>
      </c>
    </row>
    <row r="1133" spans="1:1" x14ac:dyDescent="0.25">
      <c r="A1133" t="s">
        <v>1130</v>
      </c>
    </row>
    <row r="1134" spans="1:1" x14ac:dyDescent="0.25">
      <c r="A1134" t="s">
        <v>1131</v>
      </c>
    </row>
    <row r="1135" spans="1:1" x14ac:dyDescent="0.25">
      <c r="A1135" t="s">
        <v>1132</v>
      </c>
    </row>
    <row r="1136" spans="1:1" x14ac:dyDescent="0.25">
      <c r="A1136" t="s">
        <v>1133</v>
      </c>
    </row>
    <row r="1137" spans="1:1" x14ac:dyDescent="0.25">
      <c r="A1137" t="s">
        <v>1134</v>
      </c>
    </row>
    <row r="1138" spans="1:1" x14ac:dyDescent="0.25">
      <c r="A1138" t="s">
        <v>1135</v>
      </c>
    </row>
    <row r="1139" spans="1:1" x14ac:dyDescent="0.25">
      <c r="A1139" t="s">
        <v>1136</v>
      </c>
    </row>
    <row r="1140" spans="1:1" x14ac:dyDescent="0.25">
      <c r="A1140" t="s">
        <v>1137</v>
      </c>
    </row>
    <row r="1141" spans="1:1" x14ac:dyDescent="0.25">
      <c r="A1141" t="s">
        <v>1138</v>
      </c>
    </row>
    <row r="1142" spans="1:1" x14ac:dyDescent="0.25">
      <c r="A1142" t="s">
        <v>1139</v>
      </c>
    </row>
    <row r="1143" spans="1:1" x14ac:dyDescent="0.25">
      <c r="A1143" t="s">
        <v>1140</v>
      </c>
    </row>
    <row r="1144" spans="1:1" x14ac:dyDescent="0.25">
      <c r="A1144" t="s">
        <v>1141</v>
      </c>
    </row>
    <row r="1145" spans="1:1" x14ac:dyDescent="0.25">
      <c r="A1145" t="s">
        <v>1142</v>
      </c>
    </row>
    <row r="1146" spans="1:1" x14ac:dyDescent="0.25">
      <c r="A1146" t="s">
        <v>1143</v>
      </c>
    </row>
    <row r="1147" spans="1:1" x14ac:dyDescent="0.25">
      <c r="A1147" t="s">
        <v>1144</v>
      </c>
    </row>
    <row r="1148" spans="1:1" x14ac:dyDescent="0.25">
      <c r="A1148" t="s">
        <v>1145</v>
      </c>
    </row>
    <row r="1149" spans="1:1" x14ac:dyDescent="0.25">
      <c r="A1149" t="s">
        <v>1146</v>
      </c>
    </row>
    <row r="1150" spans="1:1" x14ac:dyDescent="0.25">
      <c r="A1150" t="s">
        <v>1147</v>
      </c>
    </row>
    <row r="1151" spans="1:1" x14ac:dyDescent="0.25">
      <c r="A1151" t="s">
        <v>1148</v>
      </c>
    </row>
    <row r="1152" spans="1:1" x14ac:dyDescent="0.25">
      <c r="A1152" t="s">
        <v>1149</v>
      </c>
    </row>
    <row r="1153" spans="1:1" x14ac:dyDescent="0.25">
      <c r="A1153" t="s">
        <v>1150</v>
      </c>
    </row>
    <row r="1154" spans="1:1" x14ac:dyDescent="0.25">
      <c r="A1154" t="s">
        <v>1151</v>
      </c>
    </row>
    <row r="1155" spans="1:1" x14ac:dyDescent="0.25">
      <c r="A1155" t="s">
        <v>1152</v>
      </c>
    </row>
    <row r="1156" spans="1:1" x14ac:dyDescent="0.25">
      <c r="A1156" t="s">
        <v>1153</v>
      </c>
    </row>
    <row r="1157" spans="1:1" x14ac:dyDescent="0.25">
      <c r="A1157" t="s">
        <v>1154</v>
      </c>
    </row>
    <row r="1158" spans="1:1" x14ac:dyDescent="0.25">
      <c r="A1158" t="s">
        <v>1155</v>
      </c>
    </row>
    <row r="1159" spans="1:1" x14ac:dyDescent="0.25">
      <c r="A1159" t="s">
        <v>1156</v>
      </c>
    </row>
    <row r="1160" spans="1:1" x14ac:dyDescent="0.25">
      <c r="A1160" t="s">
        <v>1157</v>
      </c>
    </row>
    <row r="1161" spans="1:1" x14ac:dyDescent="0.25">
      <c r="A1161" t="s">
        <v>1158</v>
      </c>
    </row>
    <row r="1162" spans="1:1" x14ac:dyDescent="0.25">
      <c r="A1162" t="s">
        <v>1159</v>
      </c>
    </row>
    <row r="1163" spans="1:1" x14ac:dyDescent="0.25">
      <c r="A1163" t="s">
        <v>1160</v>
      </c>
    </row>
    <row r="1164" spans="1:1" x14ac:dyDescent="0.25">
      <c r="A1164" t="s">
        <v>1161</v>
      </c>
    </row>
    <row r="1165" spans="1:1" x14ac:dyDescent="0.25">
      <c r="A1165" t="s">
        <v>1162</v>
      </c>
    </row>
    <row r="1166" spans="1:1" x14ac:dyDescent="0.25">
      <c r="A1166" t="s">
        <v>1163</v>
      </c>
    </row>
    <row r="1167" spans="1:1" x14ac:dyDescent="0.25">
      <c r="A1167" t="s">
        <v>1164</v>
      </c>
    </row>
    <row r="1168" spans="1:1" x14ac:dyDescent="0.25">
      <c r="A1168" t="s">
        <v>1165</v>
      </c>
    </row>
    <row r="1169" spans="1:1" x14ac:dyDescent="0.25">
      <c r="A1169" t="s">
        <v>1166</v>
      </c>
    </row>
    <row r="1170" spans="1:1" x14ac:dyDescent="0.25">
      <c r="A1170" t="s">
        <v>1167</v>
      </c>
    </row>
    <row r="1171" spans="1:1" x14ac:dyDescent="0.25">
      <c r="A1171" t="s">
        <v>1168</v>
      </c>
    </row>
    <row r="1172" spans="1:1" x14ac:dyDescent="0.25">
      <c r="A1172" t="s">
        <v>1169</v>
      </c>
    </row>
    <row r="1173" spans="1:1" x14ac:dyDescent="0.25">
      <c r="A1173" t="s">
        <v>1170</v>
      </c>
    </row>
    <row r="1174" spans="1:1" x14ac:dyDescent="0.25">
      <c r="A1174" t="s">
        <v>1171</v>
      </c>
    </row>
    <row r="1175" spans="1:1" x14ac:dyDescent="0.25">
      <c r="A1175" t="s">
        <v>1172</v>
      </c>
    </row>
    <row r="1176" spans="1:1" x14ac:dyDescent="0.25">
      <c r="A1176" t="s">
        <v>1173</v>
      </c>
    </row>
    <row r="1177" spans="1:1" x14ac:dyDescent="0.25">
      <c r="A1177" t="s">
        <v>1174</v>
      </c>
    </row>
    <row r="1178" spans="1:1" x14ac:dyDescent="0.25">
      <c r="A1178" t="s">
        <v>1175</v>
      </c>
    </row>
    <row r="1179" spans="1:1" x14ac:dyDescent="0.25">
      <c r="A1179" t="s">
        <v>1176</v>
      </c>
    </row>
    <row r="1180" spans="1:1" x14ac:dyDescent="0.25">
      <c r="A1180" t="s">
        <v>1177</v>
      </c>
    </row>
    <row r="1181" spans="1:1" x14ac:dyDescent="0.25">
      <c r="A1181" t="s">
        <v>1178</v>
      </c>
    </row>
    <row r="1182" spans="1:1" x14ac:dyDescent="0.25">
      <c r="A1182" t="s">
        <v>1179</v>
      </c>
    </row>
    <row r="1183" spans="1:1" x14ac:dyDescent="0.25">
      <c r="A1183" t="s">
        <v>1180</v>
      </c>
    </row>
    <row r="1184" spans="1:1" x14ac:dyDescent="0.25">
      <c r="A1184" t="s">
        <v>1181</v>
      </c>
    </row>
    <row r="1185" spans="1:1" x14ac:dyDescent="0.25">
      <c r="A1185" t="s">
        <v>1182</v>
      </c>
    </row>
    <row r="1186" spans="1:1" x14ac:dyDescent="0.25">
      <c r="A1186" t="s">
        <v>1183</v>
      </c>
    </row>
    <row r="1187" spans="1:1" x14ac:dyDescent="0.25">
      <c r="A1187" t="s">
        <v>1184</v>
      </c>
    </row>
    <row r="1188" spans="1:1" x14ac:dyDescent="0.25">
      <c r="A1188" t="s">
        <v>1185</v>
      </c>
    </row>
    <row r="1189" spans="1:1" x14ac:dyDescent="0.25">
      <c r="A1189" t="s">
        <v>1186</v>
      </c>
    </row>
    <row r="1190" spans="1:1" x14ac:dyDescent="0.25">
      <c r="A1190" t="s">
        <v>1187</v>
      </c>
    </row>
    <row r="1191" spans="1:1" x14ac:dyDescent="0.25">
      <c r="A1191" t="s">
        <v>1188</v>
      </c>
    </row>
    <row r="1192" spans="1:1" x14ac:dyDescent="0.25">
      <c r="A1192" t="s">
        <v>1189</v>
      </c>
    </row>
    <row r="1193" spans="1:1" x14ac:dyDescent="0.25">
      <c r="A1193" t="s">
        <v>1190</v>
      </c>
    </row>
    <row r="1194" spans="1:1" x14ac:dyDescent="0.25">
      <c r="A1194" t="s">
        <v>1191</v>
      </c>
    </row>
    <row r="1195" spans="1:1" x14ac:dyDescent="0.25">
      <c r="A1195" t="s">
        <v>1192</v>
      </c>
    </row>
    <row r="1196" spans="1:1" x14ac:dyDescent="0.25">
      <c r="A1196" t="s">
        <v>1193</v>
      </c>
    </row>
    <row r="1197" spans="1:1" x14ac:dyDescent="0.25">
      <c r="A1197" t="s">
        <v>1194</v>
      </c>
    </row>
    <row r="1198" spans="1:1" x14ac:dyDescent="0.25">
      <c r="A1198" t="s">
        <v>1195</v>
      </c>
    </row>
    <row r="1199" spans="1:1" x14ac:dyDescent="0.25">
      <c r="A1199" t="s">
        <v>1196</v>
      </c>
    </row>
    <row r="1200" spans="1:1" x14ac:dyDescent="0.25">
      <c r="A1200" t="s">
        <v>1197</v>
      </c>
    </row>
    <row r="1201" spans="1:1" x14ac:dyDescent="0.25">
      <c r="A1201" t="s">
        <v>1198</v>
      </c>
    </row>
    <row r="1202" spans="1:1" x14ac:dyDescent="0.25">
      <c r="A1202" t="s">
        <v>1199</v>
      </c>
    </row>
    <row r="1203" spans="1:1" x14ac:dyDescent="0.25">
      <c r="A1203" t="s">
        <v>1200</v>
      </c>
    </row>
    <row r="1204" spans="1:1" x14ac:dyDescent="0.25">
      <c r="A1204" t="s">
        <v>1201</v>
      </c>
    </row>
    <row r="1205" spans="1:1" x14ac:dyDescent="0.25">
      <c r="A1205" t="s">
        <v>1202</v>
      </c>
    </row>
    <row r="1206" spans="1:1" x14ac:dyDescent="0.25">
      <c r="A1206" t="s">
        <v>1203</v>
      </c>
    </row>
    <row r="1207" spans="1:1" x14ac:dyDescent="0.25">
      <c r="A1207" t="s">
        <v>1204</v>
      </c>
    </row>
    <row r="1208" spans="1:1" x14ac:dyDescent="0.25">
      <c r="A1208" t="s">
        <v>1205</v>
      </c>
    </row>
    <row r="1209" spans="1:1" x14ac:dyDescent="0.25">
      <c r="A1209" t="s">
        <v>1206</v>
      </c>
    </row>
    <row r="1210" spans="1:1" x14ac:dyDescent="0.25">
      <c r="A1210" t="s">
        <v>1207</v>
      </c>
    </row>
    <row r="1211" spans="1:1" x14ac:dyDescent="0.25">
      <c r="A1211" t="s">
        <v>1208</v>
      </c>
    </row>
    <row r="1212" spans="1:1" x14ac:dyDescent="0.25">
      <c r="A1212" t="s">
        <v>1209</v>
      </c>
    </row>
    <row r="1213" spans="1:1" x14ac:dyDescent="0.25">
      <c r="A1213" t="s">
        <v>1210</v>
      </c>
    </row>
    <row r="1214" spans="1:1" x14ac:dyDescent="0.25">
      <c r="A1214" t="s">
        <v>1211</v>
      </c>
    </row>
    <row r="1215" spans="1:1" x14ac:dyDescent="0.25">
      <c r="A1215" t="s">
        <v>1212</v>
      </c>
    </row>
    <row r="1216" spans="1:1" x14ac:dyDescent="0.25">
      <c r="A1216" t="s">
        <v>1213</v>
      </c>
    </row>
    <row r="1217" spans="1:1" x14ac:dyDescent="0.25">
      <c r="A1217" t="s">
        <v>1214</v>
      </c>
    </row>
    <row r="1218" spans="1:1" x14ac:dyDescent="0.25">
      <c r="A1218" t="s">
        <v>1215</v>
      </c>
    </row>
    <row r="1219" spans="1:1" x14ac:dyDescent="0.25">
      <c r="A1219" t="s">
        <v>1216</v>
      </c>
    </row>
    <row r="1220" spans="1:1" x14ac:dyDescent="0.25">
      <c r="A1220" t="s">
        <v>1217</v>
      </c>
    </row>
    <row r="1221" spans="1:1" x14ac:dyDescent="0.25">
      <c r="A1221" t="s">
        <v>1218</v>
      </c>
    </row>
    <row r="1222" spans="1:1" x14ac:dyDescent="0.25">
      <c r="A1222" t="s">
        <v>1219</v>
      </c>
    </row>
    <row r="1223" spans="1:1" x14ac:dyDescent="0.25">
      <c r="A1223" t="s">
        <v>1220</v>
      </c>
    </row>
    <row r="1224" spans="1:1" x14ac:dyDescent="0.25">
      <c r="A1224" t="s">
        <v>1221</v>
      </c>
    </row>
    <row r="1225" spans="1:1" x14ac:dyDescent="0.25">
      <c r="A1225" t="s">
        <v>1222</v>
      </c>
    </row>
    <row r="1226" spans="1:1" x14ac:dyDescent="0.25">
      <c r="A1226" t="s">
        <v>1223</v>
      </c>
    </row>
    <row r="1227" spans="1:1" x14ac:dyDescent="0.25">
      <c r="A1227" t="s">
        <v>1224</v>
      </c>
    </row>
    <row r="1228" spans="1:1" x14ac:dyDescent="0.25">
      <c r="A1228" t="s">
        <v>1225</v>
      </c>
    </row>
    <row r="1229" spans="1:1" x14ac:dyDescent="0.25">
      <c r="A1229" t="s">
        <v>1226</v>
      </c>
    </row>
    <row r="1230" spans="1:1" x14ac:dyDescent="0.25">
      <c r="A1230" t="s">
        <v>1227</v>
      </c>
    </row>
    <row r="1231" spans="1:1" x14ac:dyDescent="0.25">
      <c r="A1231" t="s">
        <v>1228</v>
      </c>
    </row>
    <row r="1232" spans="1:1" x14ac:dyDescent="0.25">
      <c r="A1232" t="s">
        <v>1229</v>
      </c>
    </row>
    <row r="1233" spans="1:1" x14ac:dyDescent="0.25">
      <c r="A1233" t="s">
        <v>1230</v>
      </c>
    </row>
    <row r="1234" spans="1:1" x14ac:dyDescent="0.25">
      <c r="A1234" t="s">
        <v>1231</v>
      </c>
    </row>
    <row r="1235" spans="1:1" x14ac:dyDescent="0.25">
      <c r="A1235" t="s">
        <v>1232</v>
      </c>
    </row>
    <row r="1236" spans="1:1" x14ac:dyDescent="0.25">
      <c r="A1236" t="s">
        <v>1233</v>
      </c>
    </row>
    <row r="1237" spans="1:1" x14ac:dyDescent="0.25">
      <c r="A1237" t="s">
        <v>1234</v>
      </c>
    </row>
    <row r="1238" spans="1:1" x14ac:dyDescent="0.25">
      <c r="A1238" t="s">
        <v>1235</v>
      </c>
    </row>
    <row r="1239" spans="1:1" x14ac:dyDescent="0.25">
      <c r="A1239" t="s">
        <v>1236</v>
      </c>
    </row>
    <row r="1240" spans="1:1" x14ac:dyDescent="0.25">
      <c r="A1240" t="s">
        <v>1237</v>
      </c>
    </row>
    <row r="1241" spans="1:1" x14ac:dyDescent="0.25">
      <c r="A1241" t="s">
        <v>1238</v>
      </c>
    </row>
    <row r="1242" spans="1:1" x14ac:dyDescent="0.25">
      <c r="A1242" t="s">
        <v>1239</v>
      </c>
    </row>
    <row r="1243" spans="1:1" x14ac:dyDescent="0.25">
      <c r="A1243" t="s">
        <v>1240</v>
      </c>
    </row>
    <row r="1244" spans="1:1" x14ac:dyDescent="0.25">
      <c r="A1244" t="s">
        <v>1241</v>
      </c>
    </row>
    <row r="1245" spans="1:1" x14ac:dyDescent="0.25">
      <c r="A1245" t="s">
        <v>1242</v>
      </c>
    </row>
    <row r="1246" spans="1:1" x14ac:dyDescent="0.25">
      <c r="A1246" t="s">
        <v>1243</v>
      </c>
    </row>
    <row r="1247" spans="1:1" x14ac:dyDescent="0.25">
      <c r="A1247" t="s">
        <v>1244</v>
      </c>
    </row>
    <row r="1248" spans="1:1" x14ac:dyDescent="0.25">
      <c r="A1248" t="s">
        <v>1245</v>
      </c>
    </row>
    <row r="1249" spans="1:1" x14ac:dyDescent="0.25">
      <c r="A1249" t="s">
        <v>1246</v>
      </c>
    </row>
    <row r="1250" spans="1:1" x14ac:dyDescent="0.25">
      <c r="A1250" t="s">
        <v>1247</v>
      </c>
    </row>
    <row r="1251" spans="1:1" x14ac:dyDescent="0.25">
      <c r="A1251" t="s">
        <v>1248</v>
      </c>
    </row>
    <row r="1252" spans="1:1" x14ac:dyDescent="0.25">
      <c r="A1252" t="s">
        <v>1249</v>
      </c>
    </row>
    <row r="1253" spans="1:1" x14ac:dyDescent="0.25">
      <c r="A1253" t="s">
        <v>1250</v>
      </c>
    </row>
    <row r="1254" spans="1:1" x14ac:dyDescent="0.25">
      <c r="A1254" t="s">
        <v>1251</v>
      </c>
    </row>
    <row r="1255" spans="1:1" x14ac:dyDescent="0.25">
      <c r="A1255" t="s">
        <v>1252</v>
      </c>
    </row>
    <row r="1256" spans="1:1" x14ac:dyDescent="0.25">
      <c r="A1256" t="s">
        <v>1253</v>
      </c>
    </row>
    <row r="1257" spans="1:1" x14ac:dyDescent="0.25">
      <c r="A1257" t="s">
        <v>1254</v>
      </c>
    </row>
    <row r="1258" spans="1:1" x14ac:dyDescent="0.25">
      <c r="A1258" t="s">
        <v>1255</v>
      </c>
    </row>
    <row r="1259" spans="1:1" x14ac:dyDescent="0.25">
      <c r="A1259" t="s">
        <v>1256</v>
      </c>
    </row>
    <row r="1260" spans="1:1" x14ac:dyDescent="0.25">
      <c r="A1260" t="s">
        <v>1257</v>
      </c>
    </row>
    <row r="1261" spans="1:1" x14ac:dyDescent="0.25">
      <c r="A1261" t="s">
        <v>1258</v>
      </c>
    </row>
    <row r="1262" spans="1:1" x14ac:dyDescent="0.25">
      <c r="A1262" t="s">
        <v>1259</v>
      </c>
    </row>
    <row r="1263" spans="1:1" x14ac:dyDescent="0.25">
      <c r="A1263" t="s">
        <v>1260</v>
      </c>
    </row>
    <row r="1264" spans="1:1" x14ac:dyDescent="0.25">
      <c r="A1264" t="s">
        <v>1261</v>
      </c>
    </row>
    <row r="1265" spans="1:1" x14ac:dyDescent="0.25">
      <c r="A1265" t="s">
        <v>1262</v>
      </c>
    </row>
    <row r="1266" spans="1:1" x14ac:dyDescent="0.25">
      <c r="A1266" t="s">
        <v>1263</v>
      </c>
    </row>
    <row r="1267" spans="1:1" x14ac:dyDescent="0.25">
      <c r="A1267" t="s">
        <v>1264</v>
      </c>
    </row>
    <row r="1268" spans="1:1" x14ac:dyDescent="0.25">
      <c r="A1268" t="s">
        <v>1265</v>
      </c>
    </row>
    <row r="1269" spans="1:1" x14ac:dyDescent="0.25">
      <c r="A1269" t="s">
        <v>1266</v>
      </c>
    </row>
    <row r="1270" spans="1:1" x14ac:dyDescent="0.25">
      <c r="A1270" t="s">
        <v>1267</v>
      </c>
    </row>
    <row r="1271" spans="1:1" x14ac:dyDescent="0.25">
      <c r="A1271" t="s">
        <v>1268</v>
      </c>
    </row>
    <row r="1272" spans="1:1" x14ac:dyDescent="0.25">
      <c r="A1272" t="s">
        <v>1269</v>
      </c>
    </row>
    <row r="1273" spans="1:1" x14ac:dyDescent="0.25">
      <c r="A1273" t="s">
        <v>1270</v>
      </c>
    </row>
    <row r="1274" spans="1:1" x14ac:dyDescent="0.25">
      <c r="A1274" t="s">
        <v>1271</v>
      </c>
    </row>
    <row r="1275" spans="1:1" x14ac:dyDescent="0.25">
      <c r="A1275" t="s">
        <v>1272</v>
      </c>
    </row>
    <row r="1276" spans="1:1" x14ac:dyDescent="0.25">
      <c r="A1276" t="s">
        <v>1273</v>
      </c>
    </row>
    <row r="1277" spans="1:1" x14ac:dyDescent="0.25">
      <c r="A1277" t="s">
        <v>1274</v>
      </c>
    </row>
    <row r="1278" spans="1:1" x14ac:dyDescent="0.25">
      <c r="A1278" t="s">
        <v>1275</v>
      </c>
    </row>
    <row r="1279" spans="1:1" x14ac:dyDescent="0.25">
      <c r="A1279" t="s">
        <v>1276</v>
      </c>
    </row>
    <row r="1280" spans="1:1" x14ac:dyDescent="0.25">
      <c r="A1280" t="s">
        <v>1277</v>
      </c>
    </row>
    <row r="1281" spans="1:1" x14ac:dyDescent="0.25">
      <c r="A1281" t="s">
        <v>1278</v>
      </c>
    </row>
    <row r="1282" spans="1:1" x14ac:dyDescent="0.25">
      <c r="A1282" t="s">
        <v>1279</v>
      </c>
    </row>
    <row r="1283" spans="1:1" x14ac:dyDescent="0.25">
      <c r="A1283" t="s">
        <v>1280</v>
      </c>
    </row>
    <row r="1284" spans="1:1" x14ac:dyDescent="0.25">
      <c r="A1284" t="s">
        <v>1281</v>
      </c>
    </row>
    <row r="1285" spans="1:1" x14ac:dyDescent="0.25">
      <c r="A1285" t="s">
        <v>1282</v>
      </c>
    </row>
    <row r="1286" spans="1:1" x14ac:dyDescent="0.25">
      <c r="A1286" t="s">
        <v>1283</v>
      </c>
    </row>
    <row r="1287" spans="1:1" x14ac:dyDescent="0.25">
      <c r="A1287" t="s">
        <v>1284</v>
      </c>
    </row>
    <row r="1288" spans="1:1" x14ac:dyDescent="0.25">
      <c r="A1288" t="s">
        <v>1285</v>
      </c>
    </row>
    <row r="1289" spans="1:1" x14ac:dyDescent="0.25">
      <c r="A1289" t="s">
        <v>1286</v>
      </c>
    </row>
    <row r="1290" spans="1:1" x14ac:dyDescent="0.25">
      <c r="A1290" t="s">
        <v>1287</v>
      </c>
    </row>
    <row r="1291" spans="1:1" x14ac:dyDescent="0.25">
      <c r="A1291" t="s">
        <v>1288</v>
      </c>
    </row>
    <row r="1292" spans="1:1" x14ac:dyDescent="0.25">
      <c r="A1292" t="s">
        <v>1289</v>
      </c>
    </row>
    <row r="1293" spans="1:1" x14ac:dyDescent="0.25">
      <c r="A1293" t="s">
        <v>1290</v>
      </c>
    </row>
    <row r="1294" spans="1:1" x14ac:dyDescent="0.25">
      <c r="A1294" t="s">
        <v>1291</v>
      </c>
    </row>
    <row r="1295" spans="1:1" x14ac:dyDescent="0.25">
      <c r="A1295" t="s">
        <v>1292</v>
      </c>
    </row>
    <row r="1296" spans="1:1" x14ac:dyDescent="0.25">
      <c r="A1296" t="s">
        <v>1293</v>
      </c>
    </row>
    <row r="1297" spans="1:1" x14ac:dyDescent="0.25">
      <c r="A1297" t="s">
        <v>1294</v>
      </c>
    </row>
    <row r="1298" spans="1:1" x14ac:dyDescent="0.25">
      <c r="A1298" t="s">
        <v>1295</v>
      </c>
    </row>
    <row r="1299" spans="1:1" x14ac:dyDescent="0.25">
      <c r="A1299" t="s">
        <v>1296</v>
      </c>
    </row>
    <row r="1300" spans="1:1" x14ac:dyDescent="0.25">
      <c r="A1300" t="s">
        <v>1297</v>
      </c>
    </row>
    <row r="1301" spans="1:1" x14ac:dyDescent="0.25">
      <c r="A1301" t="s">
        <v>1298</v>
      </c>
    </row>
    <row r="1302" spans="1:1" x14ac:dyDescent="0.25">
      <c r="A1302" t="s">
        <v>1299</v>
      </c>
    </row>
    <row r="1303" spans="1:1" x14ac:dyDescent="0.25">
      <c r="A1303" t="s">
        <v>1300</v>
      </c>
    </row>
    <row r="1304" spans="1:1" x14ac:dyDescent="0.25">
      <c r="A1304" t="s">
        <v>1301</v>
      </c>
    </row>
    <row r="1305" spans="1:1" x14ac:dyDescent="0.25">
      <c r="A1305" t="s">
        <v>1302</v>
      </c>
    </row>
    <row r="1306" spans="1:1" x14ac:dyDescent="0.25">
      <c r="A1306" t="s">
        <v>1303</v>
      </c>
    </row>
    <row r="1307" spans="1:1" x14ac:dyDescent="0.25">
      <c r="A1307" t="s">
        <v>1304</v>
      </c>
    </row>
    <row r="1308" spans="1:1" x14ac:dyDescent="0.25">
      <c r="A1308" t="s">
        <v>1305</v>
      </c>
    </row>
    <row r="1309" spans="1:1" x14ac:dyDescent="0.25">
      <c r="A1309" t="s">
        <v>1306</v>
      </c>
    </row>
    <row r="1310" spans="1:1" x14ac:dyDescent="0.25">
      <c r="A1310" t="s">
        <v>1307</v>
      </c>
    </row>
    <row r="1311" spans="1:1" x14ac:dyDescent="0.25">
      <c r="A1311" t="s">
        <v>1308</v>
      </c>
    </row>
    <row r="1312" spans="1:1" x14ac:dyDescent="0.25">
      <c r="A1312" t="s">
        <v>1309</v>
      </c>
    </row>
    <row r="1313" spans="1:1" x14ac:dyDescent="0.25">
      <c r="A1313" t="s">
        <v>1310</v>
      </c>
    </row>
    <row r="1314" spans="1:1" x14ac:dyDescent="0.25">
      <c r="A1314" t="s">
        <v>1311</v>
      </c>
    </row>
    <row r="1315" spans="1:1" x14ac:dyDescent="0.25">
      <c r="A1315" t="s">
        <v>1312</v>
      </c>
    </row>
    <row r="1316" spans="1:1" x14ac:dyDescent="0.25">
      <c r="A1316" t="s">
        <v>1313</v>
      </c>
    </row>
    <row r="1317" spans="1:1" x14ac:dyDescent="0.25">
      <c r="A1317" t="s">
        <v>1314</v>
      </c>
    </row>
    <row r="1318" spans="1:1" x14ac:dyDescent="0.25">
      <c r="A1318" t="s">
        <v>1315</v>
      </c>
    </row>
    <row r="1319" spans="1:1" x14ac:dyDescent="0.25">
      <c r="A1319" t="s">
        <v>1316</v>
      </c>
    </row>
    <row r="1320" spans="1:1" x14ac:dyDescent="0.25">
      <c r="A1320" t="s">
        <v>1317</v>
      </c>
    </row>
    <row r="1321" spans="1:1" x14ac:dyDescent="0.25">
      <c r="A1321" t="s">
        <v>1318</v>
      </c>
    </row>
    <row r="1322" spans="1:1" x14ac:dyDescent="0.25">
      <c r="A1322" t="s">
        <v>1319</v>
      </c>
    </row>
    <row r="1323" spans="1:1" x14ac:dyDescent="0.25">
      <c r="A1323" t="s">
        <v>1320</v>
      </c>
    </row>
    <row r="1324" spans="1:1" x14ac:dyDescent="0.25">
      <c r="A1324" t="s">
        <v>1321</v>
      </c>
    </row>
    <row r="1325" spans="1:1" x14ac:dyDescent="0.25">
      <c r="A1325" t="s">
        <v>1322</v>
      </c>
    </row>
    <row r="1326" spans="1:1" x14ac:dyDescent="0.25">
      <c r="A1326" t="s">
        <v>1323</v>
      </c>
    </row>
    <row r="1327" spans="1:1" x14ac:dyDescent="0.25">
      <c r="A1327" t="s">
        <v>1324</v>
      </c>
    </row>
    <row r="1328" spans="1:1" x14ac:dyDescent="0.25">
      <c r="A1328" t="s">
        <v>1325</v>
      </c>
    </row>
    <row r="1329" spans="1:1" x14ac:dyDescent="0.25">
      <c r="A1329" t="s">
        <v>1326</v>
      </c>
    </row>
    <row r="1330" spans="1:1" x14ac:dyDescent="0.25">
      <c r="A1330" t="s">
        <v>1327</v>
      </c>
    </row>
    <row r="1331" spans="1:1" x14ac:dyDescent="0.25">
      <c r="A1331" t="s">
        <v>1328</v>
      </c>
    </row>
    <row r="1332" spans="1:1" x14ac:dyDescent="0.25">
      <c r="A1332" t="s">
        <v>1329</v>
      </c>
    </row>
    <row r="1333" spans="1:1" x14ac:dyDescent="0.25">
      <c r="A1333" t="s">
        <v>1330</v>
      </c>
    </row>
    <row r="1334" spans="1:1" x14ac:dyDescent="0.25">
      <c r="A1334" t="s">
        <v>1331</v>
      </c>
    </row>
    <row r="1335" spans="1:1" x14ac:dyDescent="0.25">
      <c r="A1335" t="s">
        <v>1332</v>
      </c>
    </row>
    <row r="1336" spans="1:1" x14ac:dyDescent="0.25">
      <c r="A1336" t="s">
        <v>1333</v>
      </c>
    </row>
    <row r="1337" spans="1:1" x14ac:dyDescent="0.25">
      <c r="A1337" t="s">
        <v>1334</v>
      </c>
    </row>
    <row r="1338" spans="1:1" x14ac:dyDescent="0.25">
      <c r="A1338" t="s">
        <v>1335</v>
      </c>
    </row>
    <row r="1339" spans="1:1" x14ac:dyDescent="0.25">
      <c r="A1339" t="s">
        <v>1336</v>
      </c>
    </row>
    <row r="1340" spans="1:1" x14ac:dyDescent="0.25">
      <c r="A1340" t="s">
        <v>1337</v>
      </c>
    </row>
    <row r="1341" spans="1:1" x14ac:dyDescent="0.25">
      <c r="A1341" t="s">
        <v>1338</v>
      </c>
    </row>
    <row r="1342" spans="1:1" x14ac:dyDescent="0.25">
      <c r="A1342" t="s">
        <v>1339</v>
      </c>
    </row>
    <row r="1343" spans="1:1" x14ac:dyDescent="0.25">
      <c r="A1343" t="s">
        <v>1340</v>
      </c>
    </row>
    <row r="1344" spans="1:1" x14ac:dyDescent="0.25">
      <c r="A1344" t="s">
        <v>1341</v>
      </c>
    </row>
    <row r="1345" spans="1:1" x14ac:dyDescent="0.25">
      <c r="A1345" t="s">
        <v>1342</v>
      </c>
    </row>
    <row r="1346" spans="1:1" x14ac:dyDescent="0.25">
      <c r="A1346" t="s">
        <v>1343</v>
      </c>
    </row>
    <row r="1347" spans="1:1" x14ac:dyDescent="0.25">
      <c r="A1347" t="s">
        <v>1344</v>
      </c>
    </row>
    <row r="1348" spans="1:1" x14ac:dyDescent="0.25">
      <c r="A1348" t="s">
        <v>1345</v>
      </c>
    </row>
    <row r="1349" spans="1:1" x14ac:dyDescent="0.25">
      <c r="A1349" t="s">
        <v>1346</v>
      </c>
    </row>
    <row r="1350" spans="1:1" x14ac:dyDescent="0.25">
      <c r="A1350" t="s">
        <v>1347</v>
      </c>
    </row>
    <row r="1351" spans="1:1" x14ac:dyDescent="0.25">
      <c r="A1351" t="s">
        <v>1348</v>
      </c>
    </row>
    <row r="1352" spans="1:1" x14ac:dyDescent="0.25">
      <c r="A1352" t="s">
        <v>1349</v>
      </c>
    </row>
    <row r="1353" spans="1:1" x14ac:dyDescent="0.25">
      <c r="A1353" t="s">
        <v>1350</v>
      </c>
    </row>
    <row r="1354" spans="1:1" x14ac:dyDescent="0.25">
      <c r="A1354" t="s">
        <v>1351</v>
      </c>
    </row>
    <row r="1355" spans="1:1" x14ac:dyDescent="0.25">
      <c r="A1355" t="s">
        <v>1352</v>
      </c>
    </row>
    <row r="1356" spans="1:1" x14ac:dyDescent="0.25">
      <c r="A1356" t="s">
        <v>1353</v>
      </c>
    </row>
    <row r="1357" spans="1:1" x14ac:dyDescent="0.25">
      <c r="A1357" t="s">
        <v>1354</v>
      </c>
    </row>
    <row r="1358" spans="1:1" x14ac:dyDescent="0.25">
      <c r="A1358" t="s">
        <v>1355</v>
      </c>
    </row>
    <row r="1359" spans="1:1" x14ac:dyDescent="0.25">
      <c r="A1359" t="s">
        <v>1356</v>
      </c>
    </row>
    <row r="1360" spans="1:1" x14ac:dyDescent="0.25">
      <c r="A1360" t="s">
        <v>1357</v>
      </c>
    </row>
    <row r="1361" spans="1:1" x14ac:dyDescent="0.25">
      <c r="A1361" t="s">
        <v>1358</v>
      </c>
    </row>
    <row r="1362" spans="1:1" x14ac:dyDescent="0.25">
      <c r="A1362" t="s">
        <v>1359</v>
      </c>
    </row>
    <row r="1363" spans="1:1" x14ac:dyDescent="0.25">
      <c r="A1363" t="s">
        <v>1360</v>
      </c>
    </row>
    <row r="1364" spans="1:1" x14ac:dyDescent="0.25">
      <c r="A1364" t="s">
        <v>1361</v>
      </c>
    </row>
    <row r="1365" spans="1:1" x14ac:dyDescent="0.25">
      <c r="A1365" t="s">
        <v>1362</v>
      </c>
    </row>
    <row r="1366" spans="1:1" x14ac:dyDescent="0.25">
      <c r="A1366" t="s">
        <v>1363</v>
      </c>
    </row>
    <row r="1367" spans="1:1" x14ac:dyDescent="0.25">
      <c r="A1367" t="s">
        <v>1364</v>
      </c>
    </row>
    <row r="1368" spans="1:1" x14ac:dyDescent="0.25">
      <c r="A1368" t="s">
        <v>1365</v>
      </c>
    </row>
    <row r="1369" spans="1:1" x14ac:dyDescent="0.25">
      <c r="A1369" t="s">
        <v>1366</v>
      </c>
    </row>
    <row r="1370" spans="1:1" x14ac:dyDescent="0.25">
      <c r="A1370" t="s">
        <v>1367</v>
      </c>
    </row>
    <row r="1371" spans="1:1" x14ac:dyDescent="0.25">
      <c r="A1371" t="s">
        <v>1368</v>
      </c>
    </row>
    <row r="1372" spans="1:1" x14ac:dyDescent="0.25">
      <c r="A1372" t="s">
        <v>1369</v>
      </c>
    </row>
    <row r="1373" spans="1:1" x14ac:dyDescent="0.25">
      <c r="A1373" t="s">
        <v>1370</v>
      </c>
    </row>
    <row r="1374" spans="1:1" x14ac:dyDescent="0.25">
      <c r="A1374" t="s">
        <v>1371</v>
      </c>
    </row>
    <row r="1375" spans="1:1" x14ac:dyDescent="0.25">
      <c r="A1375" t="s">
        <v>1372</v>
      </c>
    </row>
    <row r="1376" spans="1:1" x14ac:dyDescent="0.25">
      <c r="A1376" t="s">
        <v>1373</v>
      </c>
    </row>
    <row r="1377" spans="1:1" x14ac:dyDescent="0.25">
      <c r="A1377" t="s">
        <v>1374</v>
      </c>
    </row>
    <row r="1378" spans="1:1" x14ac:dyDescent="0.25">
      <c r="A1378" t="s">
        <v>1375</v>
      </c>
    </row>
    <row r="1379" spans="1:1" x14ac:dyDescent="0.25">
      <c r="A1379" t="s">
        <v>1376</v>
      </c>
    </row>
    <row r="1380" spans="1:1" x14ac:dyDescent="0.25">
      <c r="A1380" t="s">
        <v>1377</v>
      </c>
    </row>
    <row r="1381" spans="1:1" x14ac:dyDescent="0.25">
      <c r="A1381" t="s">
        <v>1378</v>
      </c>
    </row>
    <row r="1382" spans="1:1" x14ac:dyDescent="0.25">
      <c r="A1382" t="s">
        <v>1379</v>
      </c>
    </row>
    <row r="1383" spans="1:1" x14ac:dyDescent="0.25">
      <c r="A1383" t="s">
        <v>1380</v>
      </c>
    </row>
    <row r="1384" spans="1:1" x14ac:dyDescent="0.25">
      <c r="A1384" t="s">
        <v>1381</v>
      </c>
    </row>
    <row r="1385" spans="1:1" x14ac:dyDescent="0.25">
      <c r="A1385" t="s">
        <v>1382</v>
      </c>
    </row>
    <row r="1386" spans="1:1" x14ac:dyDescent="0.25">
      <c r="A1386" t="s">
        <v>1383</v>
      </c>
    </row>
    <row r="1387" spans="1:1" x14ac:dyDescent="0.25">
      <c r="A1387" t="s">
        <v>1384</v>
      </c>
    </row>
    <row r="1388" spans="1:1" x14ac:dyDescent="0.25">
      <c r="A1388" t="s">
        <v>1385</v>
      </c>
    </row>
    <row r="1389" spans="1:1" x14ac:dyDescent="0.25">
      <c r="A1389" t="s">
        <v>1386</v>
      </c>
    </row>
    <row r="1390" spans="1:1" x14ac:dyDescent="0.25">
      <c r="A1390" t="s">
        <v>1387</v>
      </c>
    </row>
    <row r="1391" spans="1:1" x14ac:dyDescent="0.25">
      <c r="A1391" t="s">
        <v>1388</v>
      </c>
    </row>
    <row r="1392" spans="1:1" x14ac:dyDescent="0.25">
      <c r="A1392" t="s">
        <v>1389</v>
      </c>
    </row>
    <row r="1393" spans="1:1" x14ac:dyDescent="0.25">
      <c r="A1393" t="s">
        <v>1390</v>
      </c>
    </row>
    <row r="1394" spans="1:1" x14ac:dyDescent="0.25">
      <c r="A1394" t="s">
        <v>1391</v>
      </c>
    </row>
    <row r="1395" spans="1:1" x14ac:dyDescent="0.25">
      <c r="A1395" t="s">
        <v>1392</v>
      </c>
    </row>
    <row r="1396" spans="1:1" x14ac:dyDescent="0.25">
      <c r="A1396" t="s">
        <v>1393</v>
      </c>
    </row>
    <row r="1397" spans="1:1" x14ac:dyDescent="0.25">
      <c r="A1397" t="s">
        <v>1394</v>
      </c>
    </row>
    <row r="1398" spans="1:1" x14ac:dyDescent="0.25">
      <c r="A1398" t="s">
        <v>1395</v>
      </c>
    </row>
    <row r="1399" spans="1:1" x14ac:dyDescent="0.25">
      <c r="A1399" t="s">
        <v>1396</v>
      </c>
    </row>
    <row r="1400" spans="1:1" x14ac:dyDescent="0.25">
      <c r="A1400" t="s">
        <v>1397</v>
      </c>
    </row>
    <row r="1401" spans="1:1" x14ac:dyDescent="0.25">
      <c r="A1401" t="s">
        <v>1398</v>
      </c>
    </row>
    <row r="1402" spans="1:1" x14ac:dyDescent="0.25">
      <c r="A1402" t="s">
        <v>1399</v>
      </c>
    </row>
    <row r="1403" spans="1:1" x14ac:dyDescent="0.25">
      <c r="A1403" t="s">
        <v>1400</v>
      </c>
    </row>
    <row r="1404" spans="1:1" x14ac:dyDescent="0.25">
      <c r="A1404" t="s">
        <v>1401</v>
      </c>
    </row>
    <row r="1405" spans="1:1" x14ac:dyDescent="0.25">
      <c r="A1405" t="s">
        <v>1402</v>
      </c>
    </row>
    <row r="1406" spans="1:1" x14ac:dyDescent="0.25">
      <c r="A1406" t="s">
        <v>1403</v>
      </c>
    </row>
    <row r="1407" spans="1:1" x14ac:dyDescent="0.25">
      <c r="A1407" t="s">
        <v>1404</v>
      </c>
    </row>
    <row r="1408" spans="1:1" x14ac:dyDescent="0.25">
      <c r="A1408" t="s">
        <v>1405</v>
      </c>
    </row>
    <row r="1409" spans="1:1" x14ac:dyDescent="0.25">
      <c r="A1409" t="s">
        <v>1406</v>
      </c>
    </row>
    <row r="1410" spans="1:1" x14ac:dyDescent="0.25">
      <c r="A1410" t="s">
        <v>1407</v>
      </c>
    </row>
    <row r="1411" spans="1:1" x14ac:dyDescent="0.25">
      <c r="A1411" t="s">
        <v>1408</v>
      </c>
    </row>
    <row r="1412" spans="1:1" x14ac:dyDescent="0.25">
      <c r="A1412" t="s">
        <v>1409</v>
      </c>
    </row>
    <row r="1413" spans="1:1" x14ac:dyDescent="0.25">
      <c r="A1413" t="s">
        <v>1410</v>
      </c>
    </row>
    <row r="1414" spans="1:1" x14ac:dyDescent="0.25">
      <c r="A1414" t="s">
        <v>1411</v>
      </c>
    </row>
    <row r="1415" spans="1:1" x14ac:dyDescent="0.25">
      <c r="A1415" t="s">
        <v>1412</v>
      </c>
    </row>
    <row r="1416" spans="1:1" x14ac:dyDescent="0.25">
      <c r="A1416" t="s">
        <v>1413</v>
      </c>
    </row>
    <row r="1417" spans="1:1" x14ac:dyDescent="0.25">
      <c r="A1417" t="s">
        <v>1414</v>
      </c>
    </row>
    <row r="1418" spans="1:1" x14ac:dyDescent="0.25">
      <c r="A1418" t="s">
        <v>1415</v>
      </c>
    </row>
    <row r="1419" spans="1:1" x14ac:dyDescent="0.25">
      <c r="A1419" t="s">
        <v>1416</v>
      </c>
    </row>
    <row r="1420" spans="1:1" x14ac:dyDescent="0.25">
      <c r="A1420" t="s">
        <v>1417</v>
      </c>
    </row>
    <row r="1421" spans="1:1" x14ac:dyDescent="0.25">
      <c r="A1421" t="s">
        <v>1418</v>
      </c>
    </row>
    <row r="1422" spans="1:1" x14ac:dyDescent="0.25">
      <c r="A1422" t="s">
        <v>1419</v>
      </c>
    </row>
    <row r="1423" spans="1:1" x14ac:dyDescent="0.25">
      <c r="A1423" t="s">
        <v>1420</v>
      </c>
    </row>
    <row r="1424" spans="1:1" x14ac:dyDescent="0.25">
      <c r="A1424" t="s">
        <v>1421</v>
      </c>
    </row>
    <row r="1425" spans="1:1" x14ac:dyDescent="0.25">
      <c r="A1425" t="s">
        <v>1422</v>
      </c>
    </row>
    <row r="1426" spans="1:1" x14ac:dyDescent="0.25">
      <c r="A1426" t="s">
        <v>1423</v>
      </c>
    </row>
    <row r="1427" spans="1:1" x14ac:dyDescent="0.25">
      <c r="A1427" t="s">
        <v>1424</v>
      </c>
    </row>
    <row r="1428" spans="1:1" x14ac:dyDescent="0.25">
      <c r="A1428" t="s">
        <v>1425</v>
      </c>
    </row>
    <row r="1429" spans="1:1" x14ac:dyDescent="0.25">
      <c r="A1429" t="s">
        <v>1426</v>
      </c>
    </row>
    <row r="1430" spans="1:1" x14ac:dyDescent="0.25">
      <c r="A1430" t="s">
        <v>1427</v>
      </c>
    </row>
    <row r="1431" spans="1:1" x14ac:dyDescent="0.25">
      <c r="A1431" t="s">
        <v>1428</v>
      </c>
    </row>
    <row r="1432" spans="1:1" x14ac:dyDescent="0.25">
      <c r="A1432" t="s">
        <v>1429</v>
      </c>
    </row>
    <row r="1433" spans="1:1" x14ac:dyDescent="0.25">
      <c r="A1433" t="s">
        <v>1430</v>
      </c>
    </row>
    <row r="1434" spans="1:1" x14ac:dyDescent="0.25">
      <c r="A1434" t="s">
        <v>1431</v>
      </c>
    </row>
    <row r="1435" spans="1:1" x14ac:dyDescent="0.25">
      <c r="A1435" t="s">
        <v>1432</v>
      </c>
    </row>
    <row r="1436" spans="1:1" x14ac:dyDescent="0.25">
      <c r="A1436" t="s">
        <v>1433</v>
      </c>
    </row>
    <row r="1437" spans="1:1" x14ac:dyDescent="0.25">
      <c r="A1437" t="s">
        <v>1434</v>
      </c>
    </row>
    <row r="1438" spans="1:1" x14ac:dyDescent="0.25">
      <c r="A1438" t="s">
        <v>1435</v>
      </c>
    </row>
    <row r="1439" spans="1:1" x14ac:dyDescent="0.25">
      <c r="A1439" t="s">
        <v>1436</v>
      </c>
    </row>
    <row r="1440" spans="1:1" x14ac:dyDescent="0.25">
      <c r="A1440" t="s">
        <v>1437</v>
      </c>
    </row>
    <row r="1441" spans="1:1" x14ac:dyDescent="0.25">
      <c r="A1441" t="s">
        <v>1438</v>
      </c>
    </row>
    <row r="1442" spans="1:1" x14ac:dyDescent="0.25">
      <c r="A1442" t="s">
        <v>1439</v>
      </c>
    </row>
    <row r="1443" spans="1:1" x14ac:dyDescent="0.25">
      <c r="A1443" t="s">
        <v>1440</v>
      </c>
    </row>
    <row r="1444" spans="1:1" x14ac:dyDescent="0.25">
      <c r="A1444" t="s">
        <v>1441</v>
      </c>
    </row>
    <row r="1445" spans="1:1" x14ac:dyDescent="0.25">
      <c r="A1445" t="s">
        <v>1442</v>
      </c>
    </row>
    <row r="1446" spans="1:1" x14ac:dyDescent="0.25">
      <c r="A1446" t="s">
        <v>1443</v>
      </c>
    </row>
    <row r="1447" spans="1:1" x14ac:dyDescent="0.25">
      <c r="A1447" t="s">
        <v>1444</v>
      </c>
    </row>
    <row r="1448" spans="1:1" x14ac:dyDescent="0.25">
      <c r="A1448" t="s">
        <v>1445</v>
      </c>
    </row>
    <row r="1449" spans="1:1" x14ac:dyDescent="0.25">
      <c r="A1449" t="s">
        <v>1446</v>
      </c>
    </row>
    <row r="1450" spans="1:1" x14ac:dyDescent="0.25">
      <c r="A1450" t="s">
        <v>1447</v>
      </c>
    </row>
    <row r="1451" spans="1:1" x14ac:dyDescent="0.25">
      <c r="A1451" t="s">
        <v>1448</v>
      </c>
    </row>
    <row r="1452" spans="1:1" x14ac:dyDescent="0.25">
      <c r="A1452" t="s">
        <v>1449</v>
      </c>
    </row>
    <row r="1453" spans="1:1" x14ac:dyDescent="0.25">
      <c r="A1453" t="s">
        <v>1450</v>
      </c>
    </row>
    <row r="1454" spans="1:1" x14ac:dyDescent="0.25">
      <c r="A1454" t="s">
        <v>1451</v>
      </c>
    </row>
    <row r="1455" spans="1:1" x14ac:dyDescent="0.25">
      <c r="A1455" t="s">
        <v>1452</v>
      </c>
    </row>
    <row r="1456" spans="1:1" x14ac:dyDescent="0.25">
      <c r="A1456" t="s">
        <v>1453</v>
      </c>
    </row>
    <row r="1457" spans="1:1" x14ac:dyDescent="0.25">
      <c r="A1457" t="s">
        <v>1454</v>
      </c>
    </row>
    <row r="1458" spans="1:1" x14ac:dyDescent="0.25">
      <c r="A1458" t="s">
        <v>1455</v>
      </c>
    </row>
    <row r="1459" spans="1:1" x14ac:dyDescent="0.25">
      <c r="A1459" t="s">
        <v>1456</v>
      </c>
    </row>
    <row r="1460" spans="1:1" x14ac:dyDescent="0.25">
      <c r="A1460" t="s">
        <v>1457</v>
      </c>
    </row>
    <row r="1461" spans="1:1" x14ac:dyDescent="0.25">
      <c r="A1461" t="s">
        <v>1458</v>
      </c>
    </row>
    <row r="1462" spans="1:1" x14ac:dyDescent="0.25">
      <c r="A1462" t="s">
        <v>1459</v>
      </c>
    </row>
    <row r="1463" spans="1:1" x14ac:dyDescent="0.25">
      <c r="A1463" t="s">
        <v>1460</v>
      </c>
    </row>
    <row r="1464" spans="1:1" x14ac:dyDescent="0.25">
      <c r="A1464" t="s">
        <v>1461</v>
      </c>
    </row>
    <row r="1465" spans="1:1" x14ac:dyDescent="0.25">
      <c r="A1465" t="s">
        <v>1462</v>
      </c>
    </row>
    <row r="1466" spans="1:1" x14ac:dyDescent="0.25">
      <c r="A1466" t="s">
        <v>1463</v>
      </c>
    </row>
    <row r="1467" spans="1:1" x14ac:dyDescent="0.25">
      <c r="A1467" t="s">
        <v>1464</v>
      </c>
    </row>
    <row r="1468" spans="1:1" x14ac:dyDescent="0.25">
      <c r="A1468" t="s">
        <v>1465</v>
      </c>
    </row>
    <row r="1469" spans="1:1" x14ac:dyDescent="0.25">
      <c r="A1469" t="s">
        <v>1466</v>
      </c>
    </row>
    <row r="1470" spans="1:1" x14ac:dyDescent="0.25">
      <c r="A1470" t="s">
        <v>1467</v>
      </c>
    </row>
    <row r="1471" spans="1:1" x14ac:dyDescent="0.25">
      <c r="A1471" t="s">
        <v>1468</v>
      </c>
    </row>
    <row r="1472" spans="1:1" x14ac:dyDescent="0.25">
      <c r="A1472" t="s">
        <v>1469</v>
      </c>
    </row>
    <row r="1473" spans="1:1" x14ac:dyDescent="0.25">
      <c r="A1473" t="s">
        <v>1470</v>
      </c>
    </row>
    <row r="1474" spans="1:1" x14ac:dyDescent="0.25">
      <c r="A1474" t="s">
        <v>1471</v>
      </c>
    </row>
    <row r="1475" spans="1:1" x14ac:dyDescent="0.25">
      <c r="A1475" t="s">
        <v>1472</v>
      </c>
    </row>
    <row r="1476" spans="1:1" x14ac:dyDescent="0.25">
      <c r="A1476" t="s">
        <v>1473</v>
      </c>
    </row>
    <row r="1477" spans="1:1" x14ac:dyDescent="0.25">
      <c r="A1477" t="s">
        <v>1474</v>
      </c>
    </row>
    <row r="1478" spans="1:1" x14ac:dyDescent="0.25">
      <c r="A1478" t="s">
        <v>1475</v>
      </c>
    </row>
    <row r="1479" spans="1:1" x14ac:dyDescent="0.25">
      <c r="A1479" t="s">
        <v>1476</v>
      </c>
    </row>
    <row r="1480" spans="1:1" x14ac:dyDescent="0.25">
      <c r="A1480" t="s">
        <v>1477</v>
      </c>
    </row>
    <row r="1481" spans="1:1" x14ac:dyDescent="0.25">
      <c r="A1481" t="s">
        <v>1478</v>
      </c>
    </row>
    <row r="1482" spans="1:1" x14ac:dyDescent="0.25">
      <c r="A1482" t="s">
        <v>1479</v>
      </c>
    </row>
    <row r="1483" spans="1:1" x14ac:dyDescent="0.25">
      <c r="A1483" t="s">
        <v>1480</v>
      </c>
    </row>
    <row r="1484" spans="1:1" x14ac:dyDescent="0.25">
      <c r="A1484" t="s">
        <v>1481</v>
      </c>
    </row>
    <row r="1485" spans="1:1" x14ac:dyDescent="0.25">
      <c r="A1485" t="s">
        <v>1482</v>
      </c>
    </row>
    <row r="1486" spans="1:1" x14ac:dyDescent="0.25">
      <c r="A1486" t="s">
        <v>1483</v>
      </c>
    </row>
    <row r="1487" spans="1:1" x14ac:dyDescent="0.25">
      <c r="A1487" t="s">
        <v>1484</v>
      </c>
    </row>
    <row r="1488" spans="1:1" x14ac:dyDescent="0.25">
      <c r="A1488" t="s">
        <v>1485</v>
      </c>
    </row>
    <row r="1489" spans="1:1" x14ac:dyDescent="0.25">
      <c r="A1489" t="s">
        <v>1486</v>
      </c>
    </row>
    <row r="1490" spans="1:1" x14ac:dyDescent="0.25">
      <c r="A1490" t="s">
        <v>1487</v>
      </c>
    </row>
    <row r="1491" spans="1:1" x14ac:dyDescent="0.25">
      <c r="A1491" t="s">
        <v>1488</v>
      </c>
    </row>
    <row r="1492" spans="1:1" x14ac:dyDescent="0.25">
      <c r="A1492" t="s">
        <v>1489</v>
      </c>
    </row>
    <row r="1493" spans="1:1" x14ac:dyDescent="0.25">
      <c r="A1493" t="s">
        <v>1490</v>
      </c>
    </row>
    <row r="1494" spans="1:1" x14ac:dyDescent="0.25">
      <c r="A1494" t="s">
        <v>1491</v>
      </c>
    </row>
    <row r="1495" spans="1:1" x14ac:dyDescent="0.25">
      <c r="A1495" t="s">
        <v>1492</v>
      </c>
    </row>
    <row r="1496" spans="1:1" x14ac:dyDescent="0.25">
      <c r="A1496" t="s">
        <v>1493</v>
      </c>
    </row>
    <row r="1497" spans="1:1" x14ac:dyDescent="0.25">
      <c r="A1497" t="s">
        <v>1494</v>
      </c>
    </row>
    <row r="1498" spans="1:1" x14ac:dyDescent="0.25">
      <c r="A1498" t="s">
        <v>1495</v>
      </c>
    </row>
    <row r="1499" spans="1:1" x14ac:dyDescent="0.25">
      <c r="A1499" t="s">
        <v>1496</v>
      </c>
    </row>
    <row r="1500" spans="1:1" x14ac:dyDescent="0.25">
      <c r="A1500" t="s">
        <v>1497</v>
      </c>
    </row>
    <row r="1501" spans="1:1" x14ac:dyDescent="0.25">
      <c r="A1501" t="s">
        <v>1498</v>
      </c>
    </row>
    <row r="1502" spans="1:1" x14ac:dyDescent="0.25">
      <c r="A1502" t="s">
        <v>1499</v>
      </c>
    </row>
    <row r="1503" spans="1:1" x14ac:dyDescent="0.25">
      <c r="A1503" t="s">
        <v>1500</v>
      </c>
    </row>
    <row r="1504" spans="1:1" x14ac:dyDescent="0.25">
      <c r="A1504" t="s">
        <v>1501</v>
      </c>
    </row>
    <row r="1505" spans="1:1" x14ac:dyDescent="0.25">
      <c r="A1505" t="s">
        <v>1502</v>
      </c>
    </row>
    <row r="1506" spans="1:1" x14ac:dyDescent="0.25">
      <c r="A1506" t="s">
        <v>1503</v>
      </c>
    </row>
    <row r="1507" spans="1:1" x14ac:dyDescent="0.25">
      <c r="A1507" t="s">
        <v>1504</v>
      </c>
    </row>
    <row r="1508" spans="1:1" x14ac:dyDescent="0.25">
      <c r="A1508" t="s">
        <v>1505</v>
      </c>
    </row>
    <row r="1509" spans="1:1" x14ac:dyDescent="0.25">
      <c r="A1509" t="s">
        <v>1506</v>
      </c>
    </row>
    <row r="1510" spans="1:1" x14ac:dyDescent="0.25">
      <c r="A1510" t="s">
        <v>1507</v>
      </c>
    </row>
    <row r="1511" spans="1:1" x14ac:dyDescent="0.25">
      <c r="A1511" t="s">
        <v>1508</v>
      </c>
    </row>
    <row r="1512" spans="1:1" x14ac:dyDescent="0.25">
      <c r="A1512" t="s">
        <v>1509</v>
      </c>
    </row>
    <row r="1513" spans="1:1" x14ac:dyDescent="0.25">
      <c r="A1513" t="s">
        <v>1510</v>
      </c>
    </row>
    <row r="1514" spans="1:1" x14ac:dyDescent="0.25">
      <c r="A1514" t="s">
        <v>1511</v>
      </c>
    </row>
    <row r="1515" spans="1:1" x14ac:dyDescent="0.25">
      <c r="A1515" t="s">
        <v>1512</v>
      </c>
    </row>
    <row r="1516" spans="1:1" x14ac:dyDescent="0.25">
      <c r="A1516" t="s">
        <v>1513</v>
      </c>
    </row>
    <row r="1517" spans="1:1" x14ac:dyDescent="0.25">
      <c r="A1517" t="s">
        <v>1514</v>
      </c>
    </row>
    <row r="1518" spans="1:1" x14ac:dyDescent="0.25">
      <c r="A1518" t="s">
        <v>1515</v>
      </c>
    </row>
    <row r="1519" spans="1:1" x14ac:dyDescent="0.25">
      <c r="A1519" t="s">
        <v>1516</v>
      </c>
    </row>
    <row r="1520" spans="1:1" x14ac:dyDescent="0.25">
      <c r="A1520" t="s">
        <v>1517</v>
      </c>
    </row>
    <row r="1521" spans="1:1" x14ac:dyDescent="0.25">
      <c r="A1521" t="s">
        <v>1518</v>
      </c>
    </row>
    <row r="1522" spans="1:1" x14ac:dyDescent="0.25">
      <c r="A1522" t="s">
        <v>1519</v>
      </c>
    </row>
    <row r="1523" spans="1:1" x14ac:dyDescent="0.25">
      <c r="A1523" t="s">
        <v>1520</v>
      </c>
    </row>
    <row r="1524" spans="1:1" x14ac:dyDescent="0.25">
      <c r="A1524" t="s">
        <v>1521</v>
      </c>
    </row>
    <row r="1525" spans="1:1" x14ac:dyDescent="0.25">
      <c r="A1525" t="s">
        <v>1522</v>
      </c>
    </row>
    <row r="1526" spans="1:1" x14ac:dyDescent="0.25">
      <c r="A1526" t="s">
        <v>1523</v>
      </c>
    </row>
    <row r="1527" spans="1:1" x14ac:dyDescent="0.25">
      <c r="A1527" t="s">
        <v>1524</v>
      </c>
    </row>
    <row r="1528" spans="1:1" x14ac:dyDescent="0.25">
      <c r="A1528" t="s">
        <v>1525</v>
      </c>
    </row>
    <row r="1529" spans="1:1" x14ac:dyDescent="0.25">
      <c r="A1529" t="s">
        <v>1526</v>
      </c>
    </row>
    <row r="1530" spans="1:1" x14ac:dyDescent="0.25">
      <c r="A1530" t="s">
        <v>1527</v>
      </c>
    </row>
    <row r="1531" spans="1:1" x14ac:dyDescent="0.25">
      <c r="A1531" t="s">
        <v>1528</v>
      </c>
    </row>
    <row r="1532" spans="1:1" x14ac:dyDescent="0.25">
      <c r="A1532" t="s">
        <v>1529</v>
      </c>
    </row>
    <row r="1533" spans="1:1" x14ac:dyDescent="0.25">
      <c r="A1533" t="s">
        <v>1530</v>
      </c>
    </row>
    <row r="1534" spans="1:1" x14ac:dyDescent="0.25">
      <c r="A1534" t="s">
        <v>1531</v>
      </c>
    </row>
    <row r="1535" spans="1:1" x14ac:dyDescent="0.25">
      <c r="A1535" t="s">
        <v>1532</v>
      </c>
    </row>
    <row r="1536" spans="1:1" x14ac:dyDescent="0.25">
      <c r="A1536" t="s">
        <v>1533</v>
      </c>
    </row>
    <row r="1537" spans="1:1" x14ac:dyDescent="0.25">
      <c r="A1537" t="s">
        <v>1534</v>
      </c>
    </row>
    <row r="1538" spans="1:1" x14ac:dyDescent="0.25">
      <c r="A1538" t="s">
        <v>1535</v>
      </c>
    </row>
    <row r="1539" spans="1:1" x14ac:dyDescent="0.25">
      <c r="A1539" t="s">
        <v>1536</v>
      </c>
    </row>
    <row r="1540" spans="1:1" x14ac:dyDescent="0.25">
      <c r="A1540" t="s">
        <v>1537</v>
      </c>
    </row>
    <row r="1541" spans="1:1" x14ac:dyDescent="0.25">
      <c r="A1541" t="s">
        <v>1538</v>
      </c>
    </row>
    <row r="1542" spans="1:1" x14ac:dyDescent="0.25">
      <c r="A1542" t="s">
        <v>1539</v>
      </c>
    </row>
    <row r="1543" spans="1:1" x14ac:dyDescent="0.25">
      <c r="A1543" t="s">
        <v>1540</v>
      </c>
    </row>
    <row r="1544" spans="1:1" x14ac:dyDescent="0.25">
      <c r="A1544" t="s">
        <v>1541</v>
      </c>
    </row>
    <row r="1545" spans="1:1" x14ac:dyDescent="0.25">
      <c r="A1545" t="s">
        <v>1542</v>
      </c>
    </row>
    <row r="1546" spans="1:1" x14ac:dyDescent="0.25">
      <c r="A1546" t="s">
        <v>1543</v>
      </c>
    </row>
    <row r="1547" spans="1:1" x14ac:dyDescent="0.25">
      <c r="A1547" t="s">
        <v>1544</v>
      </c>
    </row>
    <row r="1548" spans="1:1" x14ac:dyDescent="0.25">
      <c r="A1548" t="s">
        <v>1545</v>
      </c>
    </row>
    <row r="1549" spans="1:1" x14ac:dyDescent="0.25">
      <c r="A1549" t="s">
        <v>1546</v>
      </c>
    </row>
    <row r="1550" spans="1:1" x14ac:dyDescent="0.25">
      <c r="A1550" t="s">
        <v>1547</v>
      </c>
    </row>
    <row r="1551" spans="1:1" x14ac:dyDescent="0.25">
      <c r="A1551" t="s">
        <v>1548</v>
      </c>
    </row>
    <row r="1552" spans="1:1" x14ac:dyDescent="0.25">
      <c r="A1552" t="s">
        <v>1549</v>
      </c>
    </row>
    <row r="1553" spans="1:1" x14ac:dyDescent="0.25">
      <c r="A1553" t="s">
        <v>1550</v>
      </c>
    </row>
    <row r="1554" spans="1:1" x14ac:dyDescent="0.25">
      <c r="A1554" t="s">
        <v>1551</v>
      </c>
    </row>
    <row r="1555" spans="1:1" x14ac:dyDescent="0.25">
      <c r="A1555" t="s">
        <v>1552</v>
      </c>
    </row>
    <row r="1556" spans="1:1" x14ac:dyDescent="0.25">
      <c r="A1556" t="s">
        <v>1553</v>
      </c>
    </row>
    <row r="1557" spans="1:1" x14ac:dyDescent="0.25">
      <c r="A1557" t="s">
        <v>1554</v>
      </c>
    </row>
    <row r="1558" spans="1:1" x14ac:dyDescent="0.25">
      <c r="A1558" t="s">
        <v>1555</v>
      </c>
    </row>
    <row r="1559" spans="1:1" x14ac:dyDescent="0.25">
      <c r="A1559" t="s">
        <v>1556</v>
      </c>
    </row>
    <row r="1560" spans="1:1" x14ac:dyDescent="0.25">
      <c r="A1560" t="s">
        <v>1557</v>
      </c>
    </row>
    <row r="1561" spans="1:1" x14ac:dyDescent="0.25">
      <c r="A1561" t="s">
        <v>1558</v>
      </c>
    </row>
    <row r="1562" spans="1:1" x14ac:dyDescent="0.25">
      <c r="A1562" t="s">
        <v>1559</v>
      </c>
    </row>
    <row r="1563" spans="1:1" x14ac:dyDescent="0.25">
      <c r="A1563" t="s">
        <v>1560</v>
      </c>
    </row>
    <row r="1564" spans="1:1" x14ac:dyDescent="0.25">
      <c r="A1564" t="s">
        <v>1561</v>
      </c>
    </row>
    <row r="1565" spans="1:1" x14ac:dyDescent="0.25">
      <c r="A1565" t="s">
        <v>1562</v>
      </c>
    </row>
    <row r="1566" spans="1:1" x14ac:dyDescent="0.25">
      <c r="A1566" t="s">
        <v>1563</v>
      </c>
    </row>
    <row r="1567" spans="1:1" x14ac:dyDescent="0.25">
      <c r="A1567" t="s">
        <v>1564</v>
      </c>
    </row>
    <row r="1568" spans="1:1" x14ac:dyDescent="0.25">
      <c r="A1568" t="s">
        <v>1565</v>
      </c>
    </row>
    <row r="1569" spans="1:1" x14ac:dyDescent="0.25">
      <c r="A1569" t="s">
        <v>1566</v>
      </c>
    </row>
    <row r="1570" spans="1:1" x14ac:dyDescent="0.25">
      <c r="A1570" t="s">
        <v>1567</v>
      </c>
    </row>
    <row r="1571" spans="1:1" x14ac:dyDescent="0.25">
      <c r="A1571" t="s">
        <v>1568</v>
      </c>
    </row>
    <row r="1572" spans="1:1" x14ac:dyDescent="0.25">
      <c r="A1572" t="s">
        <v>1569</v>
      </c>
    </row>
    <row r="1573" spans="1:1" x14ac:dyDescent="0.25">
      <c r="A1573" t="s">
        <v>1570</v>
      </c>
    </row>
    <row r="1574" spans="1:1" x14ac:dyDescent="0.25">
      <c r="A1574" t="s">
        <v>1571</v>
      </c>
    </row>
    <row r="1575" spans="1:1" x14ac:dyDescent="0.25">
      <c r="A1575" t="s">
        <v>1572</v>
      </c>
    </row>
    <row r="1576" spans="1:1" x14ac:dyDescent="0.25">
      <c r="A1576" t="s">
        <v>1573</v>
      </c>
    </row>
    <row r="1577" spans="1:1" x14ac:dyDescent="0.25">
      <c r="A1577" t="s">
        <v>1574</v>
      </c>
    </row>
    <row r="1578" spans="1:1" x14ac:dyDescent="0.25">
      <c r="A1578" t="s">
        <v>1575</v>
      </c>
    </row>
    <row r="1579" spans="1:1" x14ac:dyDescent="0.25">
      <c r="A1579" t="s">
        <v>1576</v>
      </c>
    </row>
    <row r="1580" spans="1:1" x14ac:dyDescent="0.25">
      <c r="A1580" t="s">
        <v>1577</v>
      </c>
    </row>
    <row r="1581" spans="1:1" x14ac:dyDescent="0.25">
      <c r="A1581" t="s">
        <v>1578</v>
      </c>
    </row>
    <row r="1582" spans="1:1" x14ac:dyDescent="0.25">
      <c r="A1582" t="s">
        <v>1579</v>
      </c>
    </row>
    <row r="1583" spans="1:1" x14ac:dyDescent="0.25">
      <c r="A1583" t="s">
        <v>1580</v>
      </c>
    </row>
    <row r="1584" spans="1:1" x14ac:dyDescent="0.25">
      <c r="A1584" t="s">
        <v>1581</v>
      </c>
    </row>
    <row r="1585" spans="1:1" x14ac:dyDescent="0.25">
      <c r="A1585" t="s">
        <v>1582</v>
      </c>
    </row>
    <row r="1586" spans="1:1" x14ac:dyDescent="0.25">
      <c r="A1586" t="s">
        <v>1583</v>
      </c>
    </row>
    <row r="1587" spans="1:1" x14ac:dyDescent="0.25">
      <c r="A1587" t="s">
        <v>1584</v>
      </c>
    </row>
    <row r="1588" spans="1:1" x14ac:dyDescent="0.25">
      <c r="A1588" t="s">
        <v>1585</v>
      </c>
    </row>
    <row r="1589" spans="1:1" x14ac:dyDescent="0.25">
      <c r="A1589" t="s">
        <v>1586</v>
      </c>
    </row>
    <row r="1590" spans="1:1" x14ac:dyDescent="0.25">
      <c r="A1590" t="s">
        <v>1587</v>
      </c>
    </row>
    <row r="1591" spans="1:1" x14ac:dyDescent="0.25">
      <c r="A1591" t="s">
        <v>1588</v>
      </c>
    </row>
    <row r="1592" spans="1:1" x14ac:dyDescent="0.25">
      <c r="A1592" t="s">
        <v>1589</v>
      </c>
    </row>
    <row r="1593" spans="1:1" x14ac:dyDescent="0.25">
      <c r="A1593" t="s">
        <v>1590</v>
      </c>
    </row>
    <row r="1594" spans="1:1" x14ac:dyDescent="0.25">
      <c r="A1594" t="s">
        <v>1591</v>
      </c>
    </row>
    <row r="1595" spans="1:1" x14ac:dyDescent="0.25">
      <c r="A1595" t="s">
        <v>1592</v>
      </c>
    </row>
    <row r="1596" spans="1:1" x14ac:dyDescent="0.25">
      <c r="A1596" t="s">
        <v>1593</v>
      </c>
    </row>
    <row r="1597" spans="1:1" x14ac:dyDescent="0.25">
      <c r="A1597" t="s">
        <v>1594</v>
      </c>
    </row>
    <row r="1598" spans="1:1" x14ac:dyDescent="0.25">
      <c r="A1598" t="s">
        <v>1595</v>
      </c>
    </row>
    <row r="1599" spans="1:1" x14ac:dyDescent="0.25">
      <c r="A1599" t="s">
        <v>1596</v>
      </c>
    </row>
    <row r="1600" spans="1:1" x14ac:dyDescent="0.25">
      <c r="A1600" t="s">
        <v>1597</v>
      </c>
    </row>
    <row r="1601" spans="1:1" x14ac:dyDescent="0.25">
      <c r="A1601" t="s">
        <v>1598</v>
      </c>
    </row>
    <row r="1602" spans="1:1" x14ac:dyDescent="0.25">
      <c r="A1602" t="s">
        <v>1599</v>
      </c>
    </row>
    <row r="1603" spans="1:1" x14ac:dyDescent="0.25">
      <c r="A1603" t="s">
        <v>1600</v>
      </c>
    </row>
    <row r="1604" spans="1:1" x14ac:dyDescent="0.25">
      <c r="A1604" t="s">
        <v>1601</v>
      </c>
    </row>
    <row r="1605" spans="1:1" x14ac:dyDescent="0.25">
      <c r="A1605" t="s">
        <v>1602</v>
      </c>
    </row>
    <row r="1606" spans="1:1" x14ac:dyDescent="0.25">
      <c r="A1606" t="s">
        <v>1603</v>
      </c>
    </row>
    <row r="1607" spans="1:1" x14ac:dyDescent="0.25">
      <c r="A1607" t="s">
        <v>1604</v>
      </c>
    </row>
    <row r="1608" spans="1:1" x14ac:dyDescent="0.25">
      <c r="A1608" t="s">
        <v>1605</v>
      </c>
    </row>
    <row r="1609" spans="1:1" x14ac:dyDescent="0.25">
      <c r="A1609" t="s">
        <v>1606</v>
      </c>
    </row>
    <row r="1610" spans="1:1" x14ac:dyDescent="0.25">
      <c r="A1610" t="s">
        <v>1607</v>
      </c>
    </row>
    <row r="1611" spans="1:1" x14ac:dyDescent="0.25">
      <c r="A1611" t="s">
        <v>1608</v>
      </c>
    </row>
    <row r="1612" spans="1:1" x14ac:dyDescent="0.25">
      <c r="A1612" t="s">
        <v>1609</v>
      </c>
    </row>
    <row r="1613" spans="1:1" x14ac:dyDescent="0.25">
      <c r="A1613" t="s">
        <v>1610</v>
      </c>
    </row>
    <row r="1614" spans="1:1" x14ac:dyDescent="0.25">
      <c r="A1614" t="s">
        <v>1611</v>
      </c>
    </row>
    <row r="1615" spans="1:1" x14ac:dyDescent="0.25">
      <c r="A1615" t="s">
        <v>1612</v>
      </c>
    </row>
    <row r="1616" spans="1:1" x14ac:dyDescent="0.25">
      <c r="A1616" t="s">
        <v>1613</v>
      </c>
    </row>
    <row r="1617" spans="1:1" x14ac:dyDescent="0.25">
      <c r="A1617" t="s">
        <v>1614</v>
      </c>
    </row>
    <row r="1618" spans="1:1" x14ac:dyDescent="0.25">
      <c r="A1618" t="s">
        <v>1615</v>
      </c>
    </row>
    <row r="1619" spans="1:1" x14ac:dyDescent="0.25">
      <c r="A1619" t="s">
        <v>1616</v>
      </c>
    </row>
    <row r="1620" spans="1:1" x14ac:dyDescent="0.25">
      <c r="A1620" t="s">
        <v>1617</v>
      </c>
    </row>
    <row r="1621" spans="1:1" x14ac:dyDescent="0.25">
      <c r="A1621" t="s">
        <v>1618</v>
      </c>
    </row>
    <row r="1622" spans="1:1" x14ac:dyDescent="0.25">
      <c r="A1622" t="s">
        <v>1619</v>
      </c>
    </row>
    <row r="1623" spans="1:1" x14ac:dyDescent="0.25">
      <c r="A1623" t="s">
        <v>1620</v>
      </c>
    </row>
    <row r="1624" spans="1:1" x14ac:dyDescent="0.25">
      <c r="A1624" t="s">
        <v>1621</v>
      </c>
    </row>
    <row r="1625" spans="1:1" x14ac:dyDescent="0.25">
      <c r="A1625" t="s">
        <v>1622</v>
      </c>
    </row>
    <row r="1626" spans="1:1" x14ac:dyDescent="0.25">
      <c r="A1626" t="s">
        <v>1623</v>
      </c>
    </row>
    <row r="1627" spans="1:1" x14ac:dyDescent="0.25">
      <c r="A1627" t="s">
        <v>1624</v>
      </c>
    </row>
    <row r="1628" spans="1:1" x14ac:dyDescent="0.25">
      <c r="A1628" t="s">
        <v>1625</v>
      </c>
    </row>
    <row r="1629" spans="1:1" x14ac:dyDescent="0.25">
      <c r="A1629" t="s">
        <v>1626</v>
      </c>
    </row>
    <row r="1630" spans="1:1" x14ac:dyDescent="0.25">
      <c r="A1630" t="s">
        <v>1627</v>
      </c>
    </row>
    <row r="1631" spans="1:1" x14ac:dyDescent="0.25">
      <c r="A1631" t="s">
        <v>1628</v>
      </c>
    </row>
    <row r="1632" spans="1:1" x14ac:dyDescent="0.25">
      <c r="A1632" t="s">
        <v>1629</v>
      </c>
    </row>
    <row r="1633" spans="1:1" x14ac:dyDescent="0.25">
      <c r="A1633" t="s">
        <v>1630</v>
      </c>
    </row>
    <row r="1634" spans="1:1" x14ac:dyDescent="0.25">
      <c r="A1634" t="s">
        <v>1631</v>
      </c>
    </row>
    <row r="1635" spans="1:1" x14ac:dyDescent="0.25">
      <c r="A1635" t="s">
        <v>1632</v>
      </c>
    </row>
    <row r="1636" spans="1:1" x14ac:dyDescent="0.25">
      <c r="A1636" t="s">
        <v>1633</v>
      </c>
    </row>
    <row r="1637" spans="1:1" x14ac:dyDescent="0.25">
      <c r="A1637" t="s">
        <v>1634</v>
      </c>
    </row>
    <row r="1638" spans="1:1" x14ac:dyDescent="0.25">
      <c r="A1638" t="s">
        <v>1635</v>
      </c>
    </row>
    <row r="1639" spans="1:1" x14ac:dyDescent="0.25">
      <c r="A1639" t="s">
        <v>1636</v>
      </c>
    </row>
    <row r="1640" spans="1:1" x14ac:dyDescent="0.25">
      <c r="A1640" t="s">
        <v>1637</v>
      </c>
    </row>
    <row r="1641" spans="1:1" x14ac:dyDescent="0.25">
      <c r="A1641" t="s">
        <v>1638</v>
      </c>
    </row>
    <row r="1642" spans="1:1" x14ac:dyDescent="0.25">
      <c r="A1642" t="s">
        <v>1639</v>
      </c>
    </row>
    <row r="1643" spans="1:1" x14ac:dyDescent="0.25">
      <c r="A1643" t="s">
        <v>1640</v>
      </c>
    </row>
    <row r="1644" spans="1:1" x14ac:dyDescent="0.25">
      <c r="A1644" t="s">
        <v>1641</v>
      </c>
    </row>
    <row r="1645" spans="1:1" x14ac:dyDescent="0.25">
      <c r="A1645" t="s">
        <v>1642</v>
      </c>
    </row>
    <row r="1646" spans="1:1" x14ac:dyDescent="0.25">
      <c r="A1646" t="s">
        <v>1643</v>
      </c>
    </row>
    <row r="1647" spans="1:1" x14ac:dyDescent="0.25">
      <c r="A1647" t="s">
        <v>1644</v>
      </c>
    </row>
    <row r="1648" spans="1:1" x14ac:dyDescent="0.25">
      <c r="A1648" t="s">
        <v>1645</v>
      </c>
    </row>
    <row r="1649" spans="1:1" x14ac:dyDescent="0.25">
      <c r="A1649" t="s">
        <v>1646</v>
      </c>
    </row>
    <row r="1650" spans="1:1" x14ac:dyDescent="0.25">
      <c r="A1650" t="s">
        <v>1647</v>
      </c>
    </row>
    <row r="1651" spans="1:1" x14ac:dyDescent="0.25">
      <c r="A1651" t="s">
        <v>1648</v>
      </c>
    </row>
    <row r="1652" spans="1:1" x14ac:dyDescent="0.25">
      <c r="A1652" t="s">
        <v>1649</v>
      </c>
    </row>
    <row r="1653" spans="1:1" x14ac:dyDescent="0.25">
      <c r="A1653" t="s">
        <v>1650</v>
      </c>
    </row>
    <row r="1654" spans="1:1" x14ac:dyDescent="0.25">
      <c r="A1654" t="s">
        <v>1651</v>
      </c>
    </row>
    <row r="1655" spans="1:1" x14ac:dyDescent="0.25">
      <c r="A1655" t="s">
        <v>1652</v>
      </c>
    </row>
    <row r="1656" spans="1:1" x14ac:dyDescent="0.25">
      <c r="A1656" t="s">
        <v>1653</v>
      </c>
    </row>
    <row r="1657" spans="1:1" x14ac:dyDescent="0.25">
      <c r="A1657" t="s">
        <v>1654</v>
      </c>
    </row>
    <row r="1658" spans="1:1" x14ac:dyDescent="0.25">
      <c r="A1658" t="s">
        <v>1655</v>
      </c>
    </row>
    <row r="1659" spans="1:1" x14ac:dyDescent="0.25">
      <c r="A1659" t="s">
        <v>1656</v>
      </c>
    </row>
    <row r="1660" spans="1:1" x14ac:dyDescent="0.25">
      <c r="A1660" t="s">
        <v>1657</v>
      </c>
    </row>
    <row r="1661" spans="1:1" x14ac:dyDescent="0.25">
      <c r="A1661" t="s">
        <v>1658</v>
      </c>
    </row>
    <row r="1662" spans="1:1" x14ac:dyDescent="0.25">
      <c r="A1662" t="s">
        <v>1659</v>
      </c>
    </row>
    <row r="1663" spans="1:1" x14ac:dyDescent="0.25">
      <c r="A1663" t="s">
        <v>1660</v>
      </c>
    </row>
    <row r="1664" spans="1:1" x14ac:dyDescent="0.25">
      <c r="A1664" t="s">
        <v>1661</v>
      </c>
    </row>
    <row r="1665" spans="1:1" x14ac:dyDescent="0.25">
      <c r="A1665" t="s">
        <v>1662</v>
      </c>
    </row>
    <row r="1666" spans="1:1" x14ac:dyDescent="0.25">
      <c r="A1666" t="s">
        <v>1663</v>
      </c>
    </row>
    <row r="1667" spans="1:1" x14ac:dyDescent="0.25">
      <c r="A1667" t="s">
        <v>1664</v>
      </c>
    </row>
    <row r="1668" spans="1:1" x14ac:dyDescent="0.25">
      <c r="A1668" t="s">
        <v>1665</v>
      </c>
    </row>
    <row r="1669" spans="1:1" x14ac:dyDescent="0.25">
      <c r="A1669" t="s">
        <v>1666</v>
      </c>
    </row>
    <row r="1670" spans="1:1" x14ac:dyDescent="0.25">
      <c r="A1670" t="s">
        <v>1667</v>
      </c>
    </row>
    <row r="1671" spans="1:1" x14ac:dyDescent="0.25">
      <c r="A1671" t="s">
        <v>1668</v>
      </c>
    </row>
    <row r="1672" spans="1:1" x14ac:dyDescent="0.25">
      <c r="A1672" t="s">
        <v>1669</v>
      </c>
    </row>
    <row r="1673" spans="1:1" x14ac:dyDescent="0.25">
      <c r="A1673" t="s">
        <v>1670</v>
      </c>
    </row>
    <row r="1674" spans="1:1" x14ac:dyDescent="0.25">
      <c r="A1674" t="s">
        <v>1671</v>
      </c>
    </row>
    <row r="1675" spans="1:1" x14ac:dyDescent="0.25">
      <c r="A1675" t="s">
        <v>1672</v>
      </c>
    </row>
    <row r="1676" spans="1:1" x14ac:dyDescent="0.25">
      <c r="A1676" t="s">
        <v>1673</v>
      </c>
    </row>
    <row r="1677" spans="1:1" x14ac:dyDescent="0.25">
      <c r="A1677" t="s">
        <v>1674</v>
      </c>
    </row>
    <row r="1678" spans="1:1" x14ac:dyDescent="0.25">
      <c r="A1678" t="s">
        <v>1675</v>
      </c>
    </row>
    <row r="1679" spans="1:1" x14ac:dyDescent="0.25">
      <c r="A1679" t="s">
        <v>1676</v>
      </c>
    </row>
    <row r="1680" spans="1:1" x14ac:dyDescent="0.25">
      <c r="A1680" t="s">
        <v>1677</v>
      </c>
    </row>
    <row r="1681" spans="1:1" x14ac:dyDescent="0.25">
      <c r="A1681" t="s">
        <v>1678</v>
      </c>
    </row>
    <row r="1682" spans="1:1" x14ac:dyDescent="0.25">
      <c r="A1682" t="s">
        <v>1679</v>
      </c>
    </row>
    <row r="1683" spans="1:1" x14ac:dyDescent="0.25">
      <c r="A1683" t="s">
        <v>1680</v>
      </c>
    </row>
    <row r="1684" spans="1:1" x14ac:dyDescent="0.25">
      <c r="A1684" t="s">
        <v>1681</v>
      </c>
    </row>
    <row r="1685" spans="1:1" x14ac:dyDescent="0.25">
      <c r="A1685" t="s">
        <v>1682</v>
      </c>
    </row>
    <row r="1686" spans="1:1" x14ac:dyDescent="0.25">
      <c r="A1686" t="s">
        <v>1683</v>
      </c>
    </row>
    <row r="1687" spans="1:1" x14ac:dyDescent="0.25">
      <c r="A1687" t="s">
        <v>1684</v>
      </c>
    </row>
    <row r="1688" spans="1:1" x14ac:dyDescent="0.25">
      <c r="A1688" t="s">
        <v>1685</v>
      </c>
    </row>
    <row r="1689" spans="1:1" x14ac:dyDescent="0.25">
      <c r="A1689" t="s">
        <v>1686</v>
      </c>
    </row>
    <row r="1690" spans="1:1" x14ac:dyDescent="0.25">
      <c r="A1690" t="s">
        <v>1687</v>
      </c>
    </row>
    <row r="1691" spans="1:1" x14ac:dyDescent="0.25">
      <c r="A1691" t="s">
        <v>1688</v>
      </c>
    </row>
    <row r="1692" spans="1:1" x14ac:dyDescent="0.25">
      <c r="A1692" t="s">
        <v>1689</v>
      </c>
    </row>
    <row r="1693" spans="1:1" x14ac:dyDescent="0.25">
      <c r="A1693" t="s">
        <v>1690</v>
      </c>
    </row>
    <row r="1694" spans="1:1" x14ac:dyDescent="0.25">
      <c r="A1694" t="s">
        <v>1691</v>
      </c>
    </row>
    <row r="1695" spans="1:1" x14ac:dyDescent="0.25">
      <c r="A1695" t="s">
        <v>1692</v>
      </c>
    </row>
    <row r="1696" spans="1:1" x14ac:dyDescent="0.25">
      <c r="A1696" t="s">
        <v>1693</v>
      </c>
    </row>
    <row r="1697" spans="1:1" x14ac:dyDescent="0.25">
      <c r="A1697" t="s">
        <v>1694</v>
      </c>
    </row>
    <row r="1698" spans="1:1" x14ac:dyDescent="0.25">
      <c r="A1698" t="s">
        <v>1695</v>
      </c>
    </row>
    <row r="1699" spans="1:1" x14ac:dyDescent="0.25">
      <c r="A1699" t="s">
        <v>1696</v>
      </c>
    </row>
    <row r="1700" spans="1:1" x14ac:dyDescent="0.25">
      <c r="A1700" t="s">
        <v>1697</v>
      </c>
    </row>
    <row r="1701" spans="1:1" x14ac:dyDescent="0.25">
      <c r="A1701" t="s">
        <v>1698</v>
      </c>
    </row>
    <row r="1702" spans="1:1" x14ac:dyDescent="0.25">
      <c r="A1702" t="s">
        <v>1699</v>
      </c>
    </row>
    <row r="1703" spans="1:1" x14ac:dyDescent="0.25">
      <c r="A1703" t="s">
        <v>1700</v>
      </c>
    </row>
    <row r="1704" spans="1:1" x14ac:dyDescent="0.25">
      <c r="A1704" t="s">
        <v>1701</v>
      </c>
    </row>
    <row r="1705" spans="1:1" x14ac:dyDescent="0.25">
      <c r="A1705" t="s">
        <v>1702</v>
      </c>
    </row>
    <row r="1706" spans="1:1" x14ac:dyDescent="0.25">
      <c r="A1706" t="s">
        <v>1703</v>
      </c>
    </row>
    <row r="1707" spans="1:1" x14ac:dyDescent="0.25">
      <c r="A1707" t="s">
        <v>1704</v>
      </c>
    </row>
    <row r="1708" spans="1:1" x14ac:dyDescent="0.25">
      <c r="A1708" t="s">
        <v>1705</v>
      </c>
    </row>
    <row r="1709" spans="1:1" x14ac:dyDescent="0.25">
      <c r="A1709" t="s">
        <v>1706</v>
      </c>
    </row>
    <row r="1710" spans="1:1" x14ac:dyDescent="0.25">
      <c r="A1710" t="s">
        <v>1707</v>
      </c>
    </row>
    <row r="1711" spans="1:1" x14ac:dyDescent="0.25">
      <c r="A1711" t="s">
        <v>1708</v>
      </c>
    </row>
    <row r="1712" spans="1:1" x14ac:dyDescent="0.25">
      <c r="A1712" t="s">
        <v>1709</v>
      </c>
    </row>
    <row r="1713" spans="1:1" x14ac:dyDescent="0.25">
      <c r="A1713" t="s">
        <v>1710</v>
      </c>
    </row>
    <row r="1714" spans="1:1" x14ac:dyDescent="0.25">
      <c r="A1714" t="s">
        <v>1711</v>
      </c>
    </row>
    <row r="1715" spans="1:1" x14ac:dyDescent="0.25">
      <c r="A1715" t="s">
        <v>1712</v>
      </c>
    </row>
    <row r="1716" spans="1:1" x14ac:dyDescent="0.25">
      <c r="A1716" t="s">
        <v>1713</v>
      </c>
    </row>
    <row r="1717" spans="1:1" x14ac:dyDescent="0.25">
      <c r="A1717" t="s">
        <v>1714</v>
      </c>
    </row>
    <row r="1718" spans="1:1" x14ac:dyDescent="0.25">
      <c r="A1718" t="s">
        <v>1715</v>
      </c>
    </row>
    <row r="1719" spans="1:1" x14ac:dyDescent="0.25">
      <c r="A1719" t="s">
        <v>1716</v>
      </c>
    </row>
    <row r="1720" spans="1:1" x14ac:dyDescent="0.25">
      <c r="A1720" t="s">
        <v>1717</v>
      </c>
    </row>
    <row r="1721" spans="1:1" x14ac:dyDescent="0.25">
      <c r="A1721" t="s">
        <v>1718</v>
      </c>
    </row>
    <row r="1722" spans="1:1" x14ac:dyDescent="0.25">
      <c r="A1722" t="s">
        <v>1719</v>
      </c>
    </row>
    <row r="1723" spans="1:1" x14ac:dyDescent="0.25">
      <c r="A1723" t="s">
        <v>1720</v>
      </c>
    </row>
    <row r="1724" spans="1:1" x14ac:dyDescent="0.25">
      <c r="A1724" t="s">
        <v>1721</v>
      </c>
    </row>
    <row r="1725" spans="1:1" x14ac:dyDescent="0.25">
      <c r="A1725" t="s">
        <v>1722</v>
      </c>
    </row>
    <row r="1726" spans="1:1" x14ac:dyDescent="0.25">
      <c r="A1726" t="s">
        <v>1723</v>
      </c>
    </row>
    <row r="1727" spans="1:1" x14ac:dyDescent="0.25">
      <c r="A1727" t="s">
        <v>1724</v>
      </c>
    </row>
    <row r="1728" spans="1:1" x14ac:dyDescent="0.25">
      <c r="A1728" t="s">
        <v>1725</v>
      </c>
    </row>
    <row r="1729" spans="1:1" x14ac:dyDescent="0.25">
      <c r="A1729" t="s">
        <v>1726</v>
      </c>
    </row>
    <row r="1730" spans="1:1" x14ac:dyDescent="0.25">
      <c r="A1730" t="s">
        <v>1727</v>
      </c>
    </row>
    <row r="1731" spans="1:1" x14ac:dyDescent="0.25">
      <c r="A1731" t="s">
        <v>1728</v>
      </c>
    </row>
    <row r="1732" spans="1:1" x14ac:dyDescent="0.25">
      <c r="A1732" t="s">
        <v>1729</v>
      </c>
    </row>
    <row r="1733" spans="1:1" x14ac:dyDescent="0.25">
      <c r="A1733" t="s">
        <v>1730</v>
      </c>
    </row>
    <row r="1734" spans="1:1" x14ac:dyDescent="0.25">
      <c r="A1734" t="s">
        <v>1731</v>
      </c>
    </row>
    <row r="1735" spans="1:1" x14ac:dyDescent="0.25">
      <c r="A1735" t="s">
        <v>1732</v>
      </c>
    </row>
    <row r="1736" spans="1:1" x14ac:dyDescent="0.25">
      <c r="A1736" t="s">
        <v>1733</v>
      </c>
    </row>
    <row r="1737" spans="1:1" x14ac:dyDescent="0.25">
      <c r="A1737" t="s">
        <v>1734</v>
      </c>
    </row>
    <row r="1738" spans="1:1" x14ac:dyDescent="0.25">
      <c r="A1738" t="s">
        <v>1735</v>
      </c>
    </row>
    <row r="1739" spans="1:1" x14ac:dyDescent="0.25">
      <c r="A1739" t="s">
        <v>1736</v>
      </c>
    </row>
    <row r="1740" spans="1:1" x14ac:dyDescent="0.25">
      <c r="A1740" t="s">
        <v>1737</v>
      </c>
    </row>
    <row r="1741" spans="1:1" x14ac:dyDescent="0.25">
      <c r="A1741" t="s">
        <v>1738</v>
      </c>
    </row>
    <row r="1742" spans="1:1" x14ac:dyDescent="0.25">
      <c r="A1742" t="s">
        <v>1739</v>
      </c>
    </row>
    <row r="1743" spans="1:1" x14ac:dyDescent="0.25">
      <c r="A1743" t="s">
        <v>1740</v>
      </c>
    </row>
    <row r="1744" spans="1:1" x14ac:dyDescent="0.25">
      <c r="A1744" t="s">
        <v>1741</v>
      </c>
    </row>
    <row r="1745" spans="1:1" x14ac:dyDescent="0.25">
      <c r="A1745" t="s">
        <v>1742</v>
      </c>
    </row>
    <row r="1746" spans="1:1" x14ac:dyDescent="0.25">
      <c r="A1746" t="s">
        <v>1743</v>
      </c>
    </row>
    <row r="1747" spans="1:1" x14ac:dyDescent="0.25">
      <c r="A1747" t="s">
        <v>1744</v>
      </c>
    </row>
    <row r="1748" spans="1:1" x14ac:dyDescent="0.25">
      <c r="A1748" t="s">
        <v>1745</v>
      </c>
    </row>
    <row r="1749" spans="1:1" x14ac:dyDescent="0.25">
      <c r="A1749" t="s">
        <v>1746</v>
      </c>
    </row>
    <row r="1750" spans="1:1" x14ac:dyDescent="0.25">
      <c r="A1750" t="s">
        <v>1747</v>
      </c>
    </row>
    <row r="1751" spans="1:1" x14ac:dyDescent="0.25">
      <c r="A1751" t="s">
        <v>1748</v>
      </c>
    </row>
    <row r="1752" spans="1:1" x14ac:dyDescent="0.25">
      <c r="A1752" t="s">
        <v>1749</v>
      </c>
    </row>
    <row r="1753" spans="1:1" x14ac:dyDescent="0.25">
      <c r="A1753" t="s">
        <v>1750</v>
      </c>
    </row>
    <row r="1754" spans="1:1" x14ac:dyDescent="0.25">
      <c r="A1754" t="s">
        <v>1751</v>
      </c>
    </row>
    <row r="1755" spans="1:1" x14ac:dyDescent="0.25">
      <c r="A1755" t="s">
        <v>1752</v>
      </c>
    </row>
    <row r="1756" spans="1:1" x14ac:dyDescent="0.25">
      <c r="A1756" t="s">
        <v>1753</v>
      </c>
    </row>
    <row r="1757" spans="1:1" x14ac:dyDescent="0.25">
      <c r="A1757" t="s">
        <v>1754</v>
      </c>
    </row>
    <row r="1758" spans="1:1" x14ac:dyDescent="0.25">
      <c r="A1758" t="s">
        <v>1755</v>
      </c>
    </row>
    <row r="1759" spans="1:1" x14ac:dyDescent="0.25">
      <c r="A1759" t="s">
        <v>1756</v>
      </c>
    </row>
    <row r="1760" spans="1:1" x14ac:dyDescent="0.25">
      <c r="A1760" t="s">
        <v>1757</v>
      </c>
    </row>
    <row r="1761" spans="1:1" x14ac:dyDescent="0.25">
      <c r="A1761" t="s">
        <v>1758</v>
      </c>
    </row>
    <row r="1762" spans="1:1" x14ac:dyDescent="0.25">
      <c r="A1762" t="s">
        <v>1759</v>
      </c>
    </row>
    <row r="1763" spans="1:1" x14ac:dyDescent="0.25">
      <c r="A1763" t="s">
        <v>1760</v>
      </c>
    </row>
    <row r="1764" spans="1:1" x14ac:dyDescent="0.25">
      <c r="A1764" t="s">
        <v>1761</v>
      </c>
    </row>
    <row r="1765" spans="1:1" x14ac:dyDescent="0.25">
      <c r="A1765" t="s">
        <v>1762</v>
      </c>
    </row>
    <row r="1766" spans="1:1" x14ac:dyDescent="0.25">
      <c r="A1766" t="s">
        <v>1763</v>
      </c>
    </row>
    <row r="1767" spans="1:1" x14ac:dyDescent="0.25">
      <c r="A1767" t="s">
        <v>1764</v>
      </c>
    </row>
    <row r="1768" spans="1:1" x14ac:dyDescent="0.25">
      <c r="A1768" t="s">
        <v>1765</v>
      </c>
    </row>
    <row r="1769" spans="1:1" x14ac:dyDescent="0.25">
      <c r="A1769" t="s">
        <v>1766</v>
      </c>
    </row>
    <row r="1770" spans="1:1" x14ac:dyDescent="0.25">
      <c r="A1770" t="s">
        <v>1767</v>
      </c>
    </row>
    <row r="1771" spans="1:1" x14ac:dyDescent="0.25">
      <c r="A1771" t="s">
        <v>1768</v>
      </c>
    </row>
    <row r="1772" spans="1:1" x14ac:dyDescent="0.25">
      <c r="A1772" t="s">
        <v>1769</v>
      </c>
    </row>
    <row r="1773" spans="1:1" x14ac:dyDescent="0.25">
      <c r="A1773" t="s">
        <v>1770</v>
      </c>
    </row>
    <row r="1774" spans="1:1" x14ac:dyDescent="0.25">
      <c r="A1774" t="s">
        <v>1771</v>
      </c>
    </row>
    <row r="1775" spans="1:1" x14ac:dyDescent="0.25">
      <c r="A1775" t="s">
        <v>1772</v>
      </c>
    </row>
    <row r="1776" spans="1:1" x14ac:dyDescent="0.25">
      <c r="A1776" t="s">
        <v>1773</v>
      </c>
    </row>
    <row r="1777" spans="1:1" x14ac:dyDescent="0.25">
      <c r="A1777" t="s">
        <v>1774</v>
      </c>
    </row>
    <row r="1778" spans="1:1" x14ac:dyDescent="0.25">
      <c r="A1778" t="s">
        <v>1775</v>
      </c>
    </row>
    <row r="1779" spans="1:1" x14ac:dyDescent="0.25">
      <c r="A1779" t="s">
        <v>1776</v>
      </c>
    </row>
    <row r="1780" spans="1:1" x14ac:dyDescent="0.25">
      <c r="A1780" t="s">
        <v>1777</v>
      </c>
    </row>
    <row r="1781" spans="1:1" x14ac:dyDescent="0.25">
      <c r="A1781" t="s">
        <v>1778</v>
      </c>
    </row>
    <row r="1782" spans="1:1" x14ac:dyDescent="0.25">
      <c r="A1782" t="s">
        <v>1779</v>
      </c>
    </row>
    <row r="1783" spans="1:1" x14ac:dyDescent="0.25">
      <c r="A1783" t="s">
        <v>1780</v>
      </c>
    </row>
    <row r="1784" spans="1:1" x14ac:dyDescent="0.25">
      <c r="A1784" t="s">
        <v>1781</v>
      </c>
    </row>
    <row r="1785" spans="1:1" x14ac:dyDescent="0.25">
      <c r="A1785" t="s">
        <v>1782</v>
      </c>
    </row>
    <row r="1786" spans="1:1" x14ac:dyDescent="0.25">
      <c r="A1786" t="s">
        <v>1783</v>
      </c>
    </row>
    <row r="1787" spans="1:1" x14ac:dyDescent="0.25">
      <c r="A1787" t="s">
        <v>1784</v>
      </c>
    </row>
    <row r="1788" spans="1:1" x14ac:dyDescent="0.25">
      <c r="A1788" t="s">
        <v>1785</v>
      </c>
    </row>
    <row r="1789" spans="1:1" x14ac:dyDescent="0.25">
      <c r="A1789" t="s">
        <v>1786</v>
      </c>
    </row>
    <row r="1790" spans="1:1" x14ac:dyDescent="0.25">
      <c r="A1790" t="s">
        <v>1787</v>
      </c>
    </row>
    <row r="1791" spans="1:1" x14ac:dyDescent="0.25">
      <c r="A1791" t="s">
        <v>1788</v>
      </c>
    </row>
    <row r="1792" spans="1:1" x14ac:dyDescent="0.25">
      <c r="A1792" t="s">
        <v>1789</v>
      </c>
    </row>
    <row r="1793" spans="1:1" x14ac:dyDescent="0.25">
      <c r="A1793" t="s">
        <v>1790</v>
      </c>
    </row>
    <row r="1794" spans="1:1" x14ac:dyDescent="0.25">
      <c r="A1794" t="s">
        <v>1791</v>
      </c>
    </row>
    <row r="1795" spans="1:1" x14ac:dyDescent="0.25">
      <c r="A1795" t="s">
        <v>1792</v>
      </c>
    </row>
    <row r="1796" spans="1:1" x14ac:dyDescent="0.25">
      <c r="A1796" t="s">
        <v>1793</v>
      </c>
    </row>
    <row r="1797" spans="1:1" x14ac:dyDescent="0.25">
      <c r="A1797" t="s">
        <v>1794</v>
      </c>
    </row>
    <row r="1798" spans="1:1" x14ac:dyDescent="0.25">
      <c r="A1798" t="s">
        <v>1795</v>
      </c>
    </row>
    <row r="1799" spans="1:1" x14ac:dyDescent="0.25">
      <c r="A1799" t="s">
        <v>1796</v>
      </c>
    </row>
    <row r="1800" spans="1:1" x14ac:dyDescent="0.25">
      <c r="A1800" t="s">
        <v>1797</v>
      </c>
    </row>
    <row r="1801" spans="1:1" x14ac:dyDescent="0.25">
      <c r="A1801" t="s">
        <v>1798</v>
      </c>
    </row>
    <row r="1802" spans="1:1" x14ac:dyDescent="0.25">
      <c r="A1802" t="s">
        <v>1799</v>
      </c>
    </row>
    <row r="1803" spans="1:1" x14ac:dyDescent="0.25">
      <c r="A1803" t="s">
        <v>1800</v>
      </c>
    </row>
    <row r="1804" spans="1:1" x14ac:dyDescent="0.25">
      <c r="A1804" t="s">
        <v>1801</v>
      </c>
    </row>
    <row r="1805" spans="1:1" x14ac:dyDescent="0.25">
      <c r="A1805" t="s">
        <v>1802</v>
      </c>
    </row>
    <row r="1806" spans="1:1" x14ac:dyDescent="0.25">
      <c r="A1806" t="s">
        <v>1803</v>
      </c>
    </row>
    <row r="1807" spans="1:1" x14ac:dyDescent="0.25">
      <c r="A1807" t="s">
        <v>1804</v>
      </c>
    </row>
    <row r="1808" spans="1:1" x14ac:dyDescent="0.25">
      <c r="A1808" t="s">
        <v>1805</v>
      </c>
    </row>
    <row r="1809" spans="1:1" x14ac:dyDescent="0.25">
      <c r="A1809" t="s">
        <v>1806</v>
      </c>
    </row>
    <row r="1810" spans="1:1" x14ac:dyDescent="0.25">
      <c r="A1810" t="s">
        <v>1807</v>
      </c>
    </row>
    <row r="1811" spans="1:1" x14ac:dyDescent="0.25">
      <c r="A1811" t="s">
        <v>1808</v>
      </c>
    </row>
    <row r="1812" spans="1:1" x14ac:dyDescent="0.25">
      <c r="A1812" t="s">
        <v>1809</v>
      </c>
    </row>
    <row r="1813" spans="1:1" x14ac:dyDescent="0.25">
      <c r="A1813" t="s">
        <v>1810</v>
      </c>
    </row>
    <row r="1814" spans="1:1" x14ac:dyDescent="0.25">
      <c r="A1814" t="s">
        <v>1811</v>
      </c>
    </row>
    <row r="1815" spans="1:1" x14ac:dyDescent="0.25">
      <c r="A1815" t="s">
        <v>1812</v>
      </c>
    </row>
    <row r="1816" spans="1:1" x14ac:dyDescent="0.25">
      <c r="A1816" t="s">
        <v>1813</v>
      </c>
    </row>
    <row r="1817" spans="1:1" x14ac:dyDescent="0.25">
      <c r="A1817" t="s">
        <v>1814</v>
      </c>
    </row>
    <row r="1818" spans="1:1" x14ac:dyDescent="0.25">
      <c r="A1818" t="s">
        <v>1815</v>
      </c>
    </row>
    <row r="1819" spans="1:1" x14ac:dyDescent="0.25">
      <c r="A1819" t="s">
        <v>1816</v>
      </c>
    </row>
    <row r="1820" spans="1:1" x14ac:dyDescent="0.25">
      <c r="A1820" t="s">
        <v>1817</v>
      </c>
    </row>
    <row r="1821" spans="1:1" x14ac:dyDescent="0.25">
      <c r="A1821" t="s">
        <v>1818</v>
      </c>
    </row>
    <row r="1822" spans="1:1" x14ac:dyDescent="0.25">
      <c r="A1822" t="s">
        <v>1819</v>
      </c>
    </row>
    <row r="1823" spans="1:1" x14ac:dyDescent="0.25">
      <c r="A1823" t="s">
        <v>1820</v>
      </c>
    </row>
    <row r="1824" spans="1:1" x14ac:dyDescent="0.25">
      <c r="A1824" t="s">
        <v>1821</v>
      </c>
    </row>
    <row r="1825" spans="1:1" x14ac:dyDescent="0.25">
      <c r="A1825" t="s">
        <v>1822</v>
      </c>
    </row>
    <row r="1826" spans="1:1" x14ac:dyDescent="0.25">
      <c r="A1826" t="s">
        <v>1823</v>
      </c>
    </row>
    <row r="1827" spans="1:1" x14ac:dyDescent="0.25">
      <c r="A1827" t="s">
        <v>1824</v>
      </c>
    </row>
    <row r="1828" spans="1:1" x14ac:dyDescent="0.25">
      <c r="A1828" t="s">
        <v>1825</v>
      </c>
    </row>
    <row r="1829" spans="1:1" x14ac:dyDescent="0.25">
      <c r="A1829" t="s">
        <v>1826</v>
      </c>
    </row>
    <row r="1830" spans="1:1" x14ac:dyDescent="0.25">
      <c r="A1830" t="s">
        <v>1827</v>
      </c>
    </row>
    <row r="1831" spans="1:1" x14ac:dyDescent="0.25">
      <c r="A1831" t="s">
        <v>1828</v>
      </c>
    </row>
    <row r="1832" spans="1:1" x14ac:dyDescent="0.25">
      <c r="A1832" t="s">
        <v>1829</v>
      </c>
    </row>
    <row r="1833" spans="1:1" x14ac:dyDescent="0.25">
      <c r="A1833" t="s">
        <v>1830</v>
      </c>
    </row>
    <row r="1834" spans="1:1" x14ac:dyDescent="0.25">
      <c r="A1834" t="s">
        <v>1831</v>
      </c>
    </row>
    <row r="1835" spans="1:1" x14ac:dyDescent="0.25">
      <c r="A1835" t="s">
        <v>1832</v>
      </c>
    </row>
    <row r="1836" spans="1:1" x14ac:dyDescent="0.25">
      <c r="A1836" t="s">
        <v>1833</v>
      </c>
    </row>
    <row r="1837" spans="1:1" x14ac:dyDescent="0.25">
      <c r="A1837" t="s">
        <v>1834</v>
      </c>
    </row>
    <row r="1838" spans="1:1" x14ac:dyDescent="0.25">
      <c r="A1838" t="s">
        <v>1835</v>
      </c>
    </row>
    <row r="1839" spans="1:1" x14ac:dyDescent="0.25">
      <c r="A1839" t="s">
        <v>1836</v>
      </c>
    </row>
    <row r="1840" spans="1:1" x14ac:dyDescent="0.25">
      <c r="A1840" t="s">
        <v>1837</v>
      </c>
    </row>
    <row r="1841" spans="1:1" x14ac:dyDescent="0.25">
      <c r="A1841" t="s">
        <v>1838</v>
      </c>
    </row>
    <row r="1842" spans="1:1" x14ac:dyDescent="0.25">
      <c r="A1842" t="s">
        <v>1839</v>
      </c>
    </row>
    <row r="1843" spans="1:1" x14ac:dyDescent="0.25">
      <c r="A1843" t="s">
        <v>1840</v>
      </c>
    </row>
    <row r="1844" spans="1:1" x14ac:dyDescent="0.25">
      <c r="A1844" t="s">
        <v>1841</v>
      </c>
    </row>
    <row r="1845" spans="1:1" x14ac:dyDescent="0.25">
      <c r="A1845" t="s">
        <v>1842</v>
      </c>
    </row>
    <row r="1846" spans="1:1" x14ac:dyDescent="0.25">
      <c r="A1846" t="s">
        <v>1843</v>
      </c>
    </row>
    <row r="1847" spans="1:1" x14ac:dyDescent="0.25">
      <c r="A1847" t="s">
        <v>1844</v>
      </c>
    </row>
    <row r="1848" spans="1:1" x14ac:dyDescent="0.25">
      <c r="A1848" t="s">
        <v>1845</v>
      </c>
    </row>
    <row r="1849" spans="1:1" x14ac:dyDescent="0.25">
      <c r="A1849" t="s">
        <v>1846</v>
      </c>
    </row>
    <row r="1850" spans="1:1" x14ac:dyDescent="0.25">
      <c r="A1850" t="s">
        <v>1847</v>
      </c>
    </row>
    <row r="1851" spans="1:1" x14ac:dyDescent="0.25">
      <c r="A1851" t="s">
        <v>1848</v>
      </c>
    </row>
    <row r="1852" spans="1:1" x14ac:dyDescent="0.25">
      <c r="A1852" t="s">
        <v>1849</v>
      </c>
    </row>
    <row r="1853" spans="1:1" x14ac:dyDescent="0.25">
      <c r="A1853" t="s">
        <v>1850</v>
      </c>
    </row>
    <row r="1854" spans="1:1" x14ac:dyDescent="0.25">
      <c r="A1854" t="s">
        <v>1851</v>
      </c>
    </row>
    <row r="1855" spans="1:1" x14ac:dyDescent="0.25">
      <c r="A1855" t="s">
        <v>1852</v>
      </c>
    </row>
    <row r="1856" spans="1:1" x14ac:dyDescent="0.25">
      <c r="A1856" t="s">
        <v>1853</v>
      </c>
    </row>
    <row r="1857" spans="1:1" x14ac:dyDescent="0.25">
      <c r="A1857" t="s">
        <v>1854</v>
      </c>
    </row>
    <row r="1858" spans="1:1" x14ac:dyDescent="0.25">
      <c r="A1858" t="s">
        <v>1855</v>
      </c>
    </row>
    <row r="1859" spans="1:1" x14ac:dyDescent="0.25">
      <c r="A1859" t="s">
        <v>1856</v>
      </c>
    </row>
    <row r="1860" spans="1:1" x14ac:dyDescent="0.25">
      <c r="A1860" t="s">
        <v>1857</v>
      </c>
    </row>
    <row r="1861" spans="1:1" x14ac:dyDescent="0.25">
      <c r="A1861" t="s">
        <v>1858</v>
      </c>
    </row>
    <row r="1862" spans="1:1" x14ac:dyDescent="0.25">
      <c r="A1862" t="s">
        <v>1859</v>
      </c>
    </row>
    <row r="1863" spans="1:1" x14ac:dyDescent="0.25">
      <c r="A1863" t="s">
        <v>1860</v>
      </c>
    </row>
    <row r="1864" spans="1:1" x14ac:dyDescent="0.25">
      <c r="A1864" t="s">
        <v>1861</v>
      </c>
    </row>
    <row r="1865" spans="1:1" x14ac:dyDescent="0.25">
      <c r="A1865" t="s">
        <v>1862</v>
      </c>
    </row>
    <row r="1866" spans="1:1" x14ac:dyDescent="0.25">
      <c r="A1866" t="s">
        <v>1863</v>
      </c>
    </row>
    <row r="1867" spans="1:1" x14ac:dyDescent="0.25">
      <c r="A1867" t="s">
        <v>1864</v>
      </c>
    </row>
    <row r="1868" spans="1:1" x14ac:dyDescent="0.25">
      <c r="A1868" t="s">
        <v>1865</v>
      </c>
    </row>
    <row r="1869" spans="1:1" x14ac:dyDescent="0.25">
      <c r="A1869" t="s">
        <v>1866</v>
      </c>
    </row>
    <row r="1870" spans="1:1" x14ac:dyDescent="0.25">
      <c r="A1870" t="s">
        <v>1867</v>
      </c>
    </row>
    <row r="1871" spans="1:1" x14ac:dyDescent="0.25">
      <c r="A1871" t="s">
        <v>1868</v>
      </c>
    </row>
    <row r="1872" spans="1:1" x14ac:dyDescent="0.25">
      <c r="A1872" t="s">
        <v>1869</v>
      </c>
    </row>
    <row r="1873" spans="1:1" x14ac:dyDescent="0.25">
      <c r="A1873" t="s">
        <v>1870</v>
      </c>
    </row>
    <row r="1874" spans="1:1" x14ac:dyDescent="0.25">
      <c r="A1874" t="s">
        <v>1871</v>
      </c>
    </row>
    <row r="1875" spans="1:1" x14ac:dyDescent="0.25">
      <c r="A1875" t="s">
        <v>1872</v>
      </c>
    </row>
    <row r="1876" spans="1:1" x14ac:dyDescent="0.25">
      <c r="A1876" t="s">
        <v>1873</v>
      </c>
    </row>
    <row r="1877" spans="1:1" x14ac:dyDescent="0.25">
      <c r="A1877" t="s">
        <v>1874</v>
      </c>
    </row>
    <row r="1878" spans="1:1" x14ac:dyDescent="0.25">
      <c r="A1878" t="s">
        <v>1875</v>
      </c>
    </row>
    <row r="1879" spans="1:1" x14ac:dyDescent="0.25">
      <c r="A1879" t="s">
        <v>1876</v>
      </c>
    </row>
    <row r="1880" spans="1:1" x14ac:dyDescent="0.25">
      <c r="A1880" t="s">
        <v>1877</v>
      </c>
    </row>
    <row r="1881" spans="1:1" x14ac:dyDescent="0.25">
      <c r="A1881" t="s">
        <v>1878</v>
      </c>
    </row>
    <row r="1882" spans="1:1" x14ac:dyDescent="0.25">
      <c r="A1882" t="s">
        <v>1879</v>
      </c>
    </row>
    <row r="1883" spans="1:1" x14ac:dyDescent="0.25">
      <c r="A1883" t="s">
        <v>1880</v>
      </c>
    </row>
    <row r="1884" spans="1:1" x14ac:dyDescent="0.25">
      <c r="A1884" t="s">
        <v>1881</v>
      </c>
    </row>
    <row r="1885" spans="1:1" x14ac:dyDescent="0.25">
      <c r="A1885" t="s">
        <v>1882</v>
      </c>
    </row>
    <row r="1886" spans="1:1" x14ac:dyDescent="0.25">
      <c r="A1886" t="s">
        <v>1883</v>
      </c>
    </row>
    <row r="1887" spans="1:1" x14ac:dyDescent="0.25">
      <c r="A1887" t="s">
        <v>1884</v>
      </c>
    </row>
    <row r="1888" spans="1:1" x14ac:dyDescent="0.25">
      <c r="A1888" t="s">
        <v>1885</v>
      </c>
    </row>
    <row r="1889" spans="1:1" x14ac:dyDescent="0.25">
      <c r="A1889" t="s">
        <v>1886</v>
      </c>
    </row>
    <row r="1890" spans="1:1" x14ac:dyDescent="0.25">
      <c r="A1890" t="s">
        <v>1887</v>
      </c>
    </row>
    <row r="1891" spans="1:1" x14ac:dyDescent="0.25">
      <c r="A1891" t="s">
        <v>1888</v>
      </c>
    </row>
    <row r="1892" spans="1:1" x14ac:dyDescent="0.25">
      <c r="A1892" t="s">
        <v>1889</v>
      </c>
    </row>
    <row r="1893" spans="1:1" x14ac:dyDescent="0.25">
      <c r="A1893" t="s">
        <v>1890</v>
      </c>
    </row>
    <row r="1894" spans="1:1" x14ac:dyDescent="0.25">
      <c r="A1894" t="s">
        <v>1891</v>
      </c>
    </row>
    <row r="1895" spans="1:1" x14ac:dyDescent="0.25">
      <c r="A1895" t="s">
        <v>1892</v>
      </c>
    </row>
    <row r="1896" spans="1:1" x14ac:dyDescent="0.25">
      <c r="A1896" t="s">
        <v>1893</v>
      </c>
    </row>
    <row r="1897" spans="1:1" x14ac:dyDescent="0.25">
      <c r="A1897" t="s">
        <v>1894</v>
      </c>
    </row>
    <row r="1898" spans="1:1" x14ac:dyDescent="0.25">
      <c r="A1898" t="s">
        <v>1895</v>
      </c>
    </row>
    <row r="1899" spans="1:1" x14ac:dyDescent="0.25">
      <c r="A1899" t="s">
        <v>1896</v>
      </c>
    </row>
    <row r="1900" spans="1:1" x14ac:dyDescent="0.25">
      <c r="A1900" t="s">
        <v>1897</v>
      </c>
    </row>
    <row r="1901" spans="1:1" x14ac:dyDescent="0.25">
      <c r="A1901" t="s">
        <v>1898</v>
      </c>
    </row>
    <row r="1902" spans="1:1" x14ac:dyDescent="0.25">
      <c r="A1902" t="s">
        <v>1899</v>
      </c>
    </row>
    <row r="1903" spans="1:1" x14ac:dyDescent="0.25">
      <c r="A1903" t="s">
        <v>1900</v>
      </c>
    </row>
    <row r="1904" spans="1:1" x14ac:dyDescent="0.25">
      <c r="A1904" t="s">
        <v>1901</v>
      </c>
    </row>
    <row r="1905" spans="1:1" x14ac:dyDescent="0.25">
      <c r="A1905" t="s">
        <v>1902</v>
      </c>
    </row>
    <row r="1906" spans="1:1" x14ac:dyDescent="0.25">
      <c r="A1906" t="s">
        <v>1903</v>
      </c>
    </row>
    <row r="1907" spans="1:1" x14ac:dyDescent="0.25">
      <c r="A1907" t="s">
        <v>1904</v>
      </c>
    </row>
    <row r="1908" spans="1:1" x14ac:dyDescent="0.25">
      <c r="A1908" t="s">
        <v>1905</v>
      </c>
    </row>
    <row r="1909" spans="1:1" x14ac:dyDescent="0.25">
      <c r="A1909" t="s">
        <v>1906</v>
      </c>
    </row>
    <row r="1910" spans="1:1" x14ac:dyDescent="0.25">
      <c r="A1910" t="s">
        <v>1907</v>
      </c>
    </row>
    <row r="1911" spans="1:1" x14ac:dyDescent="0.25">
      <c r="A1911" t="s">
        <v>1908</v>
      </c>
    </row>
    <row r="1912" spans="1:1" x14ac:dyDescent="0.25">
      <c r="A1912" t="s">
        <v>1909</v>
      </c>
    </row>
    <row r="1913" spans="1:1" x14ac:dyDescent="0.25">
      <c r="A1913" t="s">
        <v>1910</v>
      </c>
    </row>
    <row r="1914" spans="1:1" x14ac:dyDescent="0.25">
      <c r="A1914" t="s">
        <v>1911</v>
      </c>
    </row>
    <row r="1915" spans="1:1" x14ac:dyDescent="0.25">
      <c r="A1915" t="s">
        <v>1912</v>
      </c>
    </row>
    <row r="1916" spans="1:1" x14ac:dyDescent="0.25">
      <c r="A1916" t="s">
        <v>1913</v>
      </c>
    </row>
    <row r="1917" spans="1:1" x14ac:dyDescent="0.25">
      <c r="A1917" t="s">
        <v>1914</v>
      </c>
    </row>
    <row r="1918" spans="1:1" x14ac:dyDescent="0.25">
      <c r="A1918" t="s">
        <v>1915</v>
      </c>
    </row>
    <row r="1919" spans="1:1" x14ac:dyDescent="0.25">
      <c r="A1919" t="s">
        <v>1916</v>
      </c>
    </row>
    <row r="1920" spans="1:1" x14ac:dyDescent="0.25">
      <c r="A1920" t="s">
        <v>1917</v>
      </c>
    </row>
    <row r="1921" spans="1:1" x14ac:dyDescent="0.25">
      <c r="A1921" t="s">
        <v>1918</v>
      </c>
    </row>
    <row r="1922" spans="1:1" x14ac:dyDescent="0.25">
      <c r="A1922" t="s">
        <v>1919</v>
      </c>
    </row>
    <row r="1923" spans="1:1" x14ac:dyDescent="0.25">
      <c r="A1923" t="s">
        <v>1920</v>
      </c>
    </row>
    <row r="1924" spans="1:1" x14ac:dyDescent="0.25">
      <c r="A1924" t="s">
        <v>1921</v>
      </c>
    </row>
    <row r="1925" spans="1:1" x14ac:dyDescent="0.25">
      <c r="A1925" t="s">
        <v>1922</v>
      </c>
    </row>
    <row r="1926" spans="1:1" x14ac:dyDescent="0.25">
      <c r="A1926" t="s">
        <v>1923</v>
      </c>
    </row>
    <row r="1927" spans="1:1" x14ac:dyDescent="0.25">
      <c r="A1927" t="s">
        <v>1924</v>
      </c>
    </row>
    <row r="1928" spans="1:1" x14ac:dyDescent="0.25">
      <c r="A1928" t="s">
        <v>1925</v>
      </c>
    </row>
    <row r="1929" spans="1:1" x14ac:dyDescent="0.25">
      <c r="A1929" t="s">
        <v>1926</v>
      </c>
    </row>
    <row r="1930" spans="1:1" x14ac:dyDescent="0.25">
      <c r="A1930" t="s">
        <v>1927</v>
      </c>
    </row>
    <row r="1931" spans="1:1" x14ac:dyDescent="0.25">
      <c r="A1931" t="s">
        <v>1928</v>
      </c>
    </row>
    <row r="1932" spans="1:1" x14ac:dyDescent="0.25">
      <c r="A1932" t="s">
        <v>1929</v>
      </c>
    </row>
    <row r="1933" spans="1:1" x14ac:dyDescent="0.25">
      <c r="A1933" t="s">
        <v>1930</v>
      </c>
    </row>
    <row r="1934" spans="1:1" x14ac:dyDescent="0.25">
      <c r="A1934" t="s">
        <v>1931</v>
      </c>
    </row>
    <row r="1935" spans="1:1" x14ac:dyDescent="0.25">
      <c r="A1935" t="s">
        <v>1932</v>
      </c>
    </row>
    <row r="1936" spans="1:1" x14ac:dyDescent="0.25">
      <c r="A1936" t="s">
        <v>1933</v>
      </c>
    </row>
    <row r="1937" spans="1:1" x14ac:dyDescent="0.25">
      <c r="A1937" t="s">
        <v>1934</v>
      </c>
    </row>
    <row r="1938" spans="1:1" x14ac:dyDescent="0.25">
      <c r="A1938" t="s">
        <v>1935</v>
      </c>
    </row>
    <row r="1939" spans="1:1" x14ac:dyDescent="0.25">
      <c r="A1939" t="s">
        <v>1936</v>
      </c>
    </row>
    <row r="1940" spans="1:1" x14ac:dyDescent="0.25">
      <c r="A1940" t="s">
        <v>1937</v>
      </c>
    </row>
    <row r="1941" spans="1:1" x14ac:dyDescent="0.25">
      <c r="A1941" t="s">
        <v>1938</v>
      </c>
    </row>
    <row r="1942" spans="1:1" x14ac:dyDescent="0.25">
      <c r="A1942" t="s">
        <v>1939</v>
      </c>
    </row>
    <row r="1943" spans="1:1" x14ac:dyDescent="0.25">
      <c r="A1943" t="s">
        <v>1940</v>
      </c>
    </row>
    <row r="1944" spans="1:1" x14ac:dyDescent="0.25">
      <c r="A1944" t="s">
        <v>1941</v>
      </c>
    </row>
    <row r="1945" spans="1:1" x14ac:dyDescent="0.25">
      <c r="A1945" t="s">
        <v>1942</v>
      </c>
    </row>
    <row r="1946" spans="1:1" x14ac:dyDescent="0.25">
      <c r="A1946" t="s">
        <v>1943</v>
      </c>
    </row>
    <row r="1947" spans="1:1" x14ac:dyDescent="0.25">
      <c r="A1947" t="s">
        <v>1944</v>
      </c>
    </row>
    <row r="1948" spans="1:1" x14ac:dyDescent="0.25">
      <c r="A1948" t="s">
        <v>1945</v>
      </c>
    </row>
    <row r="1949" spans="1:1" x14ac:dyDescent="0.25">
      <c r="A1949" t="s">
        <v>1946</v>
      </c>
    </row>
    <row r="1950" spans="1:1" x14ac:dyDescent="0.25">
      <c r="A1950" t="s">
        <v>1947</v>
      </c>
    </row>
    <row r="1951" spans="1:1" x14ac:dyDescent="0.25">
      <c r="A1951" t="s">
        <v>1948</v>
      </c>
    </row>
    <row r="1952" spans="1:1" x14ac:dyDescent="0.25">
      <c r="A1952" t="s">
        <v>1949</v>
      </c>
    </row>
    <row r="1953" spans="1:1" x14ac:dyDescent="0.25">
      <c r="A1953" t="s">
        <v>1950</v>
      </c>
    </row>
    <row r="1954" spans="1:1" x14ac:dyDescent="0.25">
      <c r="A1954" t="s">
        <v>1951</v>
      </c>
    </row>
    <row r="1955" spans="1:1" x14ac:dyDescent="0.25">
      <c r="A1955" t="s">
        <v>1952</v>
      </c>
    </row>
    <row r="1956" spans="1:1" x14ac:dyDescent="0.25">
      <c r="A1956" t="s">
        <v>1953</v>
      </c>
    </row>
    <row r="1957" spans="1:1" x14ac:dyDescent="0.25">
      <c r="A1957" t="s">
        <v>1954</v>
      </c>
    </row>
    <row r="1958" spans="1:1" x14ac:dyDescent="0.25">
      <c r="A1958" t="s">
        <v>1955</v>
      </c>
    </row>
    <row r="1959" spans="1:1" x14ac:dyDescent="0.25">
      <c r="A1959" t="s">
        <v>1956</v>
      </c>
    </row>
    <row r="1960" spans="1:1" x14ac:dyDescent="0.25">
      <c r="A1960" t="s">
        <v>1957</v>
      </c>
    </row>
    <row r="1961" spans="1:1" x14ac:dyDescent="0.25">
      <c r="A1961" t="s">
        <v>1958</v>
      </c>
    </row>
    <row r="1962" spans="1:1" x14ac:dyDescent="0.25">
      <c r="A1962" t="s">
        <v>1959</v>
      </c>
    </row>
    <row r="1963" spans="1:1" x14ac:dyDescent="0.25">
      <c r="A1963" t="s">
        <v>1960</v>
      </c>
    </row>
    <row r="1964" spans="1:1" x14ac:dyDescent="0.25">
      <c r="A1964" t="s">
        <v>1961</v>
      </c>
    </row>
    <row r="1965" spans="1:1" x14ac:dyDescent="0.25">
      <c r="A1965" t="s">
        <v>1962</v>
      </c>
    </row>
    <row r="1966" spans="1:1" x14ac:dyDescent="0.25">
      <c r="A1966" t="s">
        <v>1963</v>
      </c>
    </row>
    <row r="1967" spans="1:1" x14ac:dyDescent="0.25">
      <c r="A1967" t="s">
        <v>1964</v>
      </c>
    </row>
    <row r="1968" spans="1:1" x14ac:dyDescent="0.25">
      <c r="A1968" t="s">
        <v>1965</v>
      </c>
    </row>
    <row r="1969" spans="1:1" x14ac:dyDescent="0.25">
      <c r="A1969" t="s">
        <v>1966</v>
      </c>
    </row>
    <row r="1970" spans="1:1" x14ac:dyDescent="0.25">
      <c r="A1970" t="s">
        <v>1967</v>
      </c>
    </row>
    <row r="1971" spans="1:1" x14ac:dyDescent="0.25">
      <c r="A1971" t="s">
        <v>1968</v>
      </c>
    </row>
    <row r="1972" spans="1:1" x14ac:dyDescent="0.25">
      <c r="A1972" t="s">
        <v>1969</v>
      </c>
    </row>
    <row r="1973" spans="1:1" x14ac:dyDescent="0.25">
      <c r="A1973" t="s">
        <v>1970</v>
      </c>
    </row>
    <row r="1974" spans="1:1" x14ac:dyDescent="0.25">
      <c r="A1974" t="s">
        <v>1971</v>
      </c>
    </row>
    <row r="1975" spans="1:1" x14ac:dyDescent="0.25">
      <c r="A1975" t="s">
        <v>1972</v>
      </c>
    </row>
    <row r="1976" spans="1:1" x14ac:dyDescent="0.25">
      <c r="A1976" t="s">
        <v>1973</v>
      </c>
    </row>
    <row r="1977" spans="1:1" x14ac:dyDescent="0.25">
      <c r="A1977" t="s">
        <v>1974</v>
      </c>
    </row>
    <row r="1978" spans="1:1" x14ac:dyDescent="0.25">
      <c r="A1978" t="s">
        <v>1975</v>
      </c>
    </row>
    <row r="1979" spans="1:1" x14ac:dyDescent="0.25">
      <c r="A1979" t="s">
        <v>1976</v>
      </c>
    </row>
    <row r="1980" spans="1:1" x14ac:dyDescent="0.25">
      <c r="A1980" t="s">
        <v>1977</v>
      </c>
    </row>
    <row r="1981" spans="1:1" x14ac:dyDescent="0.25">
      <c r="A1981" t="s">
        <v>1978</v>
      </c>
    </row>
    <row r="1982" spans="1:1" x14ac:dyDescent="0.25">
      <c r="A1982" t="s">
        <v>1979</v>
      </c>
    </row>
    <row r="1983" spans="1:1" x14ac:dyDescent="0.25">
      <c r="A1983" t="s">
        <v>1980</v>
      </c>
    </row>
    <row r="1984" spans="1:1" x14ac:dyDescent="0.25">
      <c r="A1984" t="s">
        <v>1981</v>
      </c>
    </row>
    <row r="1985" spans="1:1" x14ac:dyDescent="0.25">
      <c r="A1985" t="s">
        <v>1982</v>
      </c>
    </row>
    <row r="1986" spans="1:1" x14ac:dyDescent="0.25">
      <c r="A1986" t="s">
        <v>1983</v>
      </c>
    </row>
    <row r="1987" spans="1:1" x14ac:dyDescent="0.25">
      <c r="A1987" t="s">
        <v>1984</v>
      </c>
    </row>
    <row r="1988" spans="1:1" x14ac:dyDescent="0.25">
      <c r="A1988" t="s">
        <v>1985</v>
      </c>
    </row>
    <row r="1989" spans="1:1" x14ac:dyDescent="0.25">
      <c r="A1989" t="s">
        <v>1986</v>
      </c>
    </row>
    <row r="1990" spans="1:1" x14ac:dyDescent="0.25">
      <c r="A1990" t="s">
        <v>1987</v>
      </c>
    </row>
    <row r="1991" spans="1:1" x14ac:dyDescent="0.25">
      <c r="A1991" t="s">
        <v>1988</v>
      </c>
    </row>
    <row r="1992" spans="1:1" x14ac:dyDescent="0.25">
      <c r="A1992" t="s">
        <v>1989</v>
      </c>
    </row>
    <row r="1993" spans="1:1" x14ac:dyDescent="0.25">
      <c r="A1993" t="s">
        <v>1990</v>
      </c>
    </row>
    <row r="1994" spans="1:1" x14ac:dyDescent="0.25">
      <c r="A1994" t="s">
        <v>1991</v>
      </c>
    </row>
    <row r="1995" spans="1:1" x14ac:dyDescent="0.25">
      <c r="A1995" t="s">
        <v>1992</v>
      </c>
    </row>
    <row r="1996" spans="1:1" x14ac:dyDescent="0.25">
      <c r="A1996" t="s">
        <v>1993</v>
      </c>
    </row>
    <row r="1997" spans="1:1" x14ac:dyDescent="0.25">
      <c r="A1997" t="s">
        <v>1994</v>
      </c>
    </row>
    <row r="1998" spans="1:1" x14ac:dyDescent="0.25">
      <c r="A1998" t="s">
        <v>1995</v>
      </c>
    </row>
    <row r="1999" spans="1:1" x14ac:dyDescent="0.25">
      <c r="A1999" t="s">
        <v>1996</v>
      </c>
    </row>
    <row r="2000" spans="1:1" x14ac:dyDescent="0.25">
      <c r="A2000" t="s">
        <v>1997</v>
      </c>
    </row>
    <row r="2001" spans="1:1" x14ac:dyDescent="0.25">
      <c r="A2001" t="s">
        <v>1998</v>
      </c>
    </row>
    <row r="2002" spans="1:1" x14ac:dyDescent="0.25">
      <c r="A2002" t="s">
        <v>1999</v>
      </c>
    </row>
    <row r="2003" spans="1:1" x14ac:dyDescent="0.25">
      <c r="A2003" t="s">
        <v>2000</v>
      </c>
    </row>
    <row r="2004" spans="1:1" x14ac:dyDescent="0.25">
      <c r="A2004" t="s">
        <v>2001</v>
      </c>
    </row>
    <row r="2005" spans="1:1" x14ac:dyDescent="0.25">
      <c r="A2005" t="s">
        <v>2002</v>
      </c>
    </row>
    <row r="2006" spans="1:1" x14ac:dyDescent="0.25">
      <c r="A2006" t="s">
        <v>2003</v>
      </c>
    </row>
    <row r="2007" spans="1:1" x14ac:dyDescent="0.25">
      <c r="A2007" t="s">
        <v>2004</v>
      </c>
    </row>
    <row r="2008" spans="1:1" x14ac:dyDescent="0.25">
      <c r="A2008" t="s">
        <v>2005</v>
      </c>
    </row>
    <row r="2009" spans="1:1" x14ac:dyDescent="0.25">
      <c r="A2009" t="s">
        <v>2006</v>
      </c>
    </row>
    <row r="2010" spans="1:1" x14ac:dyDescent="0.25">
      <c r="A2010" t="s">
        <v>2007</v>
      </c>
    </row>
    <row r="2011" spans="1:1" x14ac:dyDescent="0.25">
      <c r="A2011" t="s">
        <v>2008</v>
      </c>
    </row>
    <row r="2012" spans="1:1" x14ac:dyDescent="0.25">
      <c r="A2012" t="s">
        <v>2009</v>
      </c>
    </row>
    <row r="2013" spans="1:1" x14ac:dyDescent="0.25">
      <c r="A2013" t="s">
        <v>2010</v>
      </c>
    </row>
    <row r="2014" spans="1:1" x14ac:dyDescent="0.25">
      <c r="A2014" t="s">
        <v>2011</v>
      </c>
    </row>
    <row r="2015" spans="1:1" x14ac:dyDescent="0.25">
      <c r="A2015" t="s">
        <v>2012</v>
      </c>
    </row>
    <row r="2016" spans="1:1" x14ac:dyDescent="0.25">
      <c r="A2016" t="s">
        <v>2013</v>
      </c>
    </row>
    <row r="2017" spans="1:1" x14ac:dyDescent="0.25">
      <c r="A2017" t="s">
        <v>2014</v>
      </c>
    </row>
    <row r="2018" spans="1:1" x14ac:dyDescent="0.25">
      <c r="A2018" t="s">
        <v>2015</v>
      </c>
    </row>
    <row r="2019" spans="1:1" x14ac:dyDescent="0.25">
      <c r="A2019" t="s">
        <v>2016</v>
      </c>
    </row>
    <row r="2020" spans="1:1" x14ac:dyDescent="0.25">
      <c r="A2020" t="s">
        <v>2017</v>
      </c>
    </row>
    <row r="2021" spans="1:1" x14ac:dyDescent="0.25">
      <c r="A2021" t="s">
        <v>2018</v>
      </c>
    </row>
    <row r="2022" spans="1:1" x14ac:dyDescent="0.25">
      <c r="A2022" t="s">
        <v>2019</v>
      </c>
    </row>
    <row r="2023" spans="1:1" x14ac:dyDescent="0.25">
      <c r="A2023" t="s">
        <v>2020</v>
      </c>
    </row>
    <row r="2024" spans="1:1" x14ac:dyDescent="0.25">
      <c r="A2024" t="s">
        <v>2021</v>
      </c>
    </row>
    <row r="2025" spans="1:1" x14ac:dyDescent="0.25">
      <c r="A2025" t="s">
        <v>2022</v>
      </c>
    </row>
    <row r="2026" spans="1:1" x14ac:dyDescent="0.25">
      <c r="A2026" t="s">
        <v>2023</v>
      </c>
    </row>
    <row r="2027" spans="1:1" x14ac:dyDescent="0.25">
      <c r="A2027" t="s">
        <v>2024</v>
      </c>
    </row>
    <row r="2028" spans="1:1" x14ac:dyDescent="0.25">
      <c r="A2028" t="s">
        <v>2025</v>
      </c>
    </row>
    <row r="2029" spans="1:1" x14ac:dyDescent="0.25">
      <c r="A2029" t="s">
        <v>2026</v>
      </c>
    </row>
    <row r="2030" spans="1:1" x14ac:dyDescent="0.25">
      <c r="A2030" t="s">
        <v>2027</v>
      </c>
    </row>
    <row r="2031" spans="1:1" x14ac:dyDescent="0.25">
      <c r="A2031" t="s">
        <v>2028</v>
      </c>
    </row>
    <row r="2032" spans="1:1" x14ac:dyDescent="0.25">
      <c r="A2032" t="s">
        <v>2029</v>
      </c>
    </row>
    <row r="2033" spans="1:1" x14ac:dyDescent="0.25">
      <c r="A2033" t="s">
        <v>2030</v>
      </c>
    </row>
    <row r="2034" spans="1:1" x14ac:dyDescent="0.25">
      <c r="A2034" t="s">
        <v>2031</v>
      </c>
    </row>
    <row r="2035" spans="1:1" x14ac:dyDescent="0.25">
      <c r="A2035" t="s">
        <v>2032</v>
      </c>
    </row>
    <row r="2036" spans="1:1" x14ac:dyDescent="0.25">
      <c r="A2036" t="s">
        <v>2033</v>
      </c>
    </row>
    <row r="2037" spans="1:1" x14ac:dyDescent="0.25">
      <c r="A2037" t="s">
        <v>2034</v>
      </c>
    </row>
    <row r="2038" spans="1:1" x14ac:dyDescent="0.25">
      <c r="A2038" t="s">
        <v>2035</v>
      </c>
    </row>
    <row r="2039" spans="1:1" x14ac:dyDescent="0.25">
      <c r="A2039" t="s">
        <v>2036</v>
      </c>
    </row>
    <row r="2040" spans="1:1" x14ac:dyDescent="0.25">
      <c r="A2040" t="s">
        <v>2037</v>
      </c>
    </row>
    <row r="2041" spans="1:1" x14ac:dyDescent="0.25">
      <c r="A2041" t="s">
        <v>2038</v>
      </c>
    </row>
    <row r="2042" spans="1:1" x14ac:dyDescent="0.25">
      <c r="A2042" t="s">
        <v>2039</v>
      </c>
    </row>
    <row r="2043" spans="1:1" x14ac:dyDescent="0.25">
      <c r="A2043" t="s">
        <v>2040</v>
      </c>
    </row>
    <row r="2044" spans="1:1" x14ac:dyDescent="0.25">
      <c r="A2044" t="s">
        <v>2041</v>
      </c>
    </row>
    <row r="2045" spans="1:1" x14ac:dyDescent="0.25">
      <c r="A2045" t="s">
        <v>2042</v>
      </c>
    </row>
    <row r="2046" spans="1:1" x14ac:dyDescent="0.25">
      <c r="A2046" t="s">
        <v>2043</v>
      </c>
    </row>
    <row r="2047" spans="1:1" x14ac:dyDescent="0.25">
      <c r="A2047" t="s">
        <v>2044</v>
      </c>
    </row>
    <row r="2048" spans="1:1" x14ac:dyDescent="0.25">
      <c r="A2048" t="s">
        <v>2045</v>
      </c>
    </row>
    <row r="2049" spans="1:1" x14ac:dyDescent="0.25">
      <c r="A2049" t="s">
        <v>2046</v>
      </c>
    </row>
    <row r="2050" spans="1:1" x14ac:dyDescent="0.25">
      <c r="A2050" t="s">
        <v>2047</v>
      </c>
    </row>
    <row r="2051" spans="1:1" x14ac:dyDescent="0.25">
      <c r="A2051" t="s">
        <v>2048</v>
      </c>
    </row>
    <row r="2052" spans="1:1" x14ac:dyDescent="0.25">
      <c r="A2052" t="s">
        <v>2049</v>
      </c>
    </row>
    <row r="2053" spans="1:1" x14ac:dyDescent="0.25">
      <c r="A2053" t="s">
        <v>2050</v>
      </c>
    </row>
    <row r="2054" spans="1:1" x14ac:dyDescent="0.25">
      <c r="A2054" t="s">
        <v>2051</v>
      </c>
    </row>
    <row r="2055" spans="1:1" x14ac:dyDescent="0.25">
      <c r="A2055" t="s">
        <v>2052</v>
      </c>
    </row>
    <row r="2056" spans="1:1" x14ac:dyDescent="0.25">
      <c r="A2056" t="s">
        <v>2053</v>
      </c>
    </row>
    <row r="2057" spans="1:1" x14ac:dyDescent="0.25">
      <c r="A2057" t="s">
        <v>2054</v>
      </c>
    </row>
    <row r="2058" spans="1:1" x14ac:dyDescent="0.25">
      <c r="A2058" t="s">
        <v>2055</v>
      </c>
    </row>
    <row r="2059" spans="1:1" x14ac:dyDescent="0.25">
      <c r="A2059" t="s">
        <v>2056</v>
      </c>
    </row>
    <row r="2060" spans="1:1" x14ac:dyDescent="0.25">
      <c r="A2060" t="s">
        <v>2057</v>
      </c>
    </row>
    <row r="2061" spans="1:1" x14ac:dyDescent="0.25">
      <c r="A2061" t="s">
        <v>2058</v>
      </c>
    </row>
    <row r="2062" spans="1:1" x14ac:dyDescent="0.25">
      <c r="A2062" t="s">
        <v>2059</v>
      </c>
    </row>
    <row r="2063" spans="1:1" x14ac:dyDescent="0.25">
      <c r="A2063" t="s">
        <v>2060</v>
      </c>
    </row>
    <row r="2064" spans="1:1" x14ac:dyDescent="0.25">
      <c r="A2064" t="s">
        <v>2061</v>
      </c>
    </row>
    <row r="2065" spans="1:1" x14ac:dyDescent="0.25">
      <c r="A2065" t="s">
        <v>2062</v>
      </c>
    </row>
    <row r="2066" spans="1:1" x14ac:dyDescent="0.25">
      <c r="A2066" t="s">
        <v>2063</v>
      </c>
    </row>
    <row r="2067" spans="1:1" x14ac:dyDescent="0.25">
      <c r="A2067" t="s">
        <v>2064</v>
      </c>
    </row>
    <row r="2068" spans="1:1" x14ac:dyDescent="0.25">
      <c r="A2068" t="s">
        <v>2065</v>
      </c>
    </row>
    <row r="2069" spans="1:1" x14ac:dyDescent="0.25">
      <c r="A2069" t="s">
        <v>2066</v>
      </c>
    </row>
    <row r="2070" spans="1:1" x14ac:dyDescent="0.25">
      <c r="A2070" t="s">
        <v>2067</v>
      </c>
    </row>
    <row r="2071" spans="1:1" x14ac:dyDescent="0.25">
      <c r="A2071" t="s">
        <v>2068</v>
      </c>
    </row>
    <row r="2072" spans="1:1" x14ac:dyDescent="0.25">
      <c r="A2072" t="s">
        <v>2069</v>
      </c>
    </row>
    <row r="2073" spans="1:1" x14ac:dyDescent="0.25">
      <c r="A2073" t="s">
        <v>2070</v>
      </c>
    </row>
    <row r="2074" spans="1:1" x14ac:dyDescent="0.25">
      <c r="A2074" t="s">
        <v>2071</v>
      </c>
    </row>
    <row r="2075" spans="1:1" x14ac:dyDescent="0.25">
      <c r="A2075" t="s">
        <v>2072</v>
      </c>
    </row>
    <row r="2076" spans="1:1" x14ac:dyDescent="0.25">
      <c r="A2076" t="s">
        <v>2073</v>
      </c>
    </row>
    <row r="2077" spans="1:1" x14ac:dyDescent="0.25">
      <c r="A2077" t="s">
        <v>2074</v>
      </c>
    </row>
    <row r="2078" spans="1:1" x14ac:dyDescent="0.25">
      <c r="A2078" t="s">
        <v>2075</v>
      </c>
    </row>
    <row r="2079" spans="1:1" x14ac:dyDescent="0.25">
      <c r="A2079" t="s">
        <v>2076</v>
      </c>
    </row>
    <row r="2080" spans="1:1" x14ac:dyDescent="0.25">
      <c r="A2080" t="s">
        <v>2077</v>
      </c>
    </row>
    <row r="2081" spans="1:1" x14ac:dyDescent="0.25">
      <c r="A2081" t="s">
        <v>2078</v>
      </c>
    </row>
    <row r="2082" spans="1:1" x14ac:dyDescent="0.25">
      <c r="A2082" t="s">
        <v>2079</v>
      </c>
    </row>
    <row r="2083" spans="1:1" x14ac:dyDescent="0.25">
      <c r="A2083" t="s">
        <v>2080</v>
      </c>
    </row>
    <row r="2084" spans="1:1" x14ac:dyDescent="0.25">
      <c r="A2084" t="s">
        <v>2081</v>
      </c>
    </row>
    <row r="2085" spans="1:1" x14ac:dyDescent="0.25">
      <c r="A2085" t="s">
        <v>2082</v>
      </c>
    </row>
    <row r="2086" spans="1:1" x14ac:dyDescent="0.25">
      <c r="A2086" t="s">
        <v>2083</v>
      </c>
    </row>
    <row r="2087" spans="1:1" x14ac:dyDescent="0.25">
      <c r="A2087" t="s">
        <v>2084</v>
      </c>
    </row>
    <row r="2088" spans="1:1" x14ac:dyDescent="0.25">
      <c r="A2088" t="s">
        <v>2085</v>
      </c>
    </row>
    <row r="2089" spans="1:1" x14ac:dyDescent="0.25">
      <c r="A2089" t="s">
        <v>2086</v>
      </c>
    </row>
    <row r="2090" spans="1:1" x14ac:dyDescent="0.25">
      <c r="A2090" t="s">
        <v>2087</v>
      </c>
    </row>
    <row r="2091" spans="1:1" x14ac:dyDescent="0.25">
      <c r="A2091" t="s">
        <v>2088</v>
      </c>
    </row>
    <row r="2092" spans="1:1" x14ac:dyDescent="0.25">
      <c r="A2092" t="s">
        <v>2089</v>
      </c>
    </row>
    <row r="2093" spans="1:1" x14ac:dyDescent="0.25">
      <c r="A2093" t="s">
        <v>2090</v>
      </c>
    </row>
    <row r="2094" spans="1:1" x14ac:dyDescent="0.25">
      <c r="A2094" t="s">
        <v>2091</v>
      </c>
    </row>
    <row r="2095" spans="1:1" x14ac:dyDescent="0.25">
      <c r="A2095" t="s">
        <v>2092</v>
      </c>
    </row>
    <row r="2096" spans="1:1" x14ac:dyDescent="0.25">
      <c r="A2096" t="s">
        <v>2093</v>
      </c>
    </row>
    <row r="2097" spans="1:1" x14ac:dyDescent="0.25">
      <c r="A2097" t="s">
        <v>2094</v>
      </c>
    </row>
    <row r="2098" spans="1:1" x14ac:dyDescent="0.25">
      <c r="A2098" t="s">
        <v>2095</v>
      </c>
    </row>
    <row r="2099" spans="1:1" x14ac:dyDescent="0.25">
      <c r="A2099" t="s">
        <v>2096</v>
      </c>
    </row>
    <row r="2100" spans="1:1" x14ac:dyDescent="0.25">
      <c r="A2100" t="s">
        <v>2097</v>
      </c>
    </row>
    <row r="2101" spans="1:1" x14ac:dyDescent="0.25">
      <c r="A2101" t="s">
        <v>2098</v>
      </c>
    </row>
    <row r="2102" spans="1:1" x14ac:dyDescent="0.25">
      <c r="A2102" t="s">
        <v>2099</v>
      </c>
    </row>
    <row r="2103" spans="1:1" x14ac:dyDescent="0.25">
      <c r="A2103" t="s">
        <v>2100</v>
      </c>
    </row>
    <row r="2104" spans="1:1" x14ac:dyDescent="0.25">
      <c r="A2104" t="s">
        <v>2101</v>
      </c>
    </row>
    <row r="2105" spans="1:1" x14ac:dyDescent="0.25">
      <c r="A2105" t="s">
        <v>2102</v>
      </c>
    </row>
    <row r="2106" spans="1:1" x14ac:dyDescent="0.25">
      <c r="A2106" t="s">
        <v>2103</v>
      </c>
    </row>
    <row r="2107" spans="1:1" x14ac:dyDescent="0.25">
      <c r="A2107" t="s">
        <v>2104</v>
      </c>
    </row>
    <row r="2108" spans="1:1" x14ac:dyDescent="0.25">
      <c r="A2108" t="s">
        <v>2105</v>
      </c>
    </row>
    <row r="2109" spans="1:1" x14ac:dyDescent="0.25">
      <c r="A2109" t="s">
        <v>2106</v>
      </c>
    </row>
    <row r="2110" spans="1:1" x14ac:dyDescent="0.25">
      <c r="A2110" t="s">
        <v>2107</v>
      </c>
    </row>
    <row r="2111" spans="1:1" x14ac:dyDescent="0.25">
      <c r="A2111" t="s">
        <v>2108</v>
      </c>
    </row>
    <row r="2112" spans="1:1" x14ac:dyDescent="0.25">
      <c r="A2112" t="s">
        <v>2109</v>
      </c>
    </row>
    <row r="2113" spans="1:1" x14ac:dyDescent="0.25">
      <c r="A2113" t="s">
        <v>2110</v>
      </c>
    </row>
    <row r="2114" spans="1:1" x14ac:dyDescent="0.25">
      <c r="A2114" t="s">
        <v>2111</v>
      </c>
    </row>
    <row r="2115" spans="1:1" x14ac:dyDescent="0.25">
      <c r="A2115" t="s">
        <v>2112</v>
      </c>
    </row>
    <row r="2116" spans="1:1" x14ac:dyDescent="0.25">
      <c r="A2116" t="s">
        <v>2113</v>
      </c>
    </row>
    <row r="2117" spans="1:1" x14ac:dyDescent="0.25">
      <c r="A2117" t="s">
        <v>2114</v>
      </c>
    </row>
    <row r="2118" spans="1:1" x14ac:dyDescent="0.25">
      <c r="A2118" t="s">
        <v>2115</v>
      </c>
    </row>
    <row r="2119" spans="1:1" x14ac:dyDescent="0.25">
      <c r="A2119" t="s">
        <v>2116</v>
      </c>
    </row>
    <row r="2120" spans="1:1" x14ac:dyDescent="0.25">
      <c r="A2120" t="s">
        <v>2117</v>
      </c>
    </row>
    <row r="2121" spans="1:1" x14ac:dyDescent="0.25">
      <c r="A2121" t="s">
        <v>2118</v>
      </c>
    </row>
    <row r="2122" spans="1:1" x14ac:dyDescent="0.25">
      <c r="A2122" t="s">
        <v>2119</v>
      </c>
    </row>
    <row r="2123" spans="1:1" x14ac:dyDescent="0.25">
      <c r="A2123" t="s">
        <v>2120</v>
      </c>
    </row>
    <row r="2124" spans="1:1" x14ac:dyDescent="0.25">
      <c r="A2124" t="s">
        <v>2121</v>
      </c>
    </row>
    <row r="2125" spans="1:1" x14ac:dyDescent="0.25">
      <c r="A2125" t="s">
        <v>2122</v>
      </c>
    </row>
    <row r="2126" spans="1:1" x14ac:dyDescent="0.25">
      <c r="A2126" t="s">
        <v>2123</v>
      </c>
    </row>
    <row r="2127" spans="1:1" x14ac:dyDescent="0.25">
      <c r="A2127" t="s">
        <v>2124</v>
      </c>
    </row>
    <row r="2128" spans="1:1" x14ac:dyDescent="0.25">
      <c r="A2128" t="s">
        <v>2125</v>
      </c>
    </row>
    <row r="2129" spans="1:1" x14ac:dyDescent="0.25">
      <c r="A2129" t="s">
        <v>2126</v>
      </c>
    </row>
    <row r="2130" spans="1:1" x14ac:dyDescent="0.25">
      <c r="A2130" t="s">
        <v>2127</v>
      </c>
    </row>
    <row r="2131" spans="1:1" x14ac:dyDescent="0.25">
      <c r="A2131" t="s">
        <v>2128</v>
      </c>
    </row>
    <row r="2132" spans="1:1" x14ac:dyDescent="0.25">
      <c r="A2132" t="s">
        <v>2129</v>
      </c>
    </row>
    <row r="2133" spans="1:1" x14ac:dyDescent="0.25">
      <c r="A2133" t="s">
        <v>2130</v>
      </c>
    </row>
    <row r="2134" spans="1:1" x14ac:dyDescent="0.25">
      <c r="A2134" t="s">
        <v>2131</v>
      </c>
    </row>
    <row r="2135" spans="1:1" x14ac:dyDescent="0.25">
      <c r="A2135" t="s">
        <v>2132</v>
      </c>
    </row>
    <row r="2136" spans="1:1" x14ac:dyDescent="0.25">
      <c r="A2136" t="s">
        <v>2133</v>
      </c>
    </row>
    <row r="2137" spans="1:1" x14ac:dyDescent="0.25">
      <c r="A2137" t="s">
        <v>2134</v>
      </c>
    </row>
    <row r="2138" spans="1:1" x14ac:dyDescent="0.25">
      <c r="A2138" t="s">
        <v>2135</v>
      </c>
    </row>
    <row r="2139" spans="1:1" x14ac:dyDescent="0.25">
      <c r="A2139" t="s">
        <v>2136</v>
      </c>
    </row>
    <row r="2140" spans="1:1" x14ac:dyDescent="0.25">
      <c r="A2140" t="s">
        <v>2137</v>
      </c>
    </row>
    <row r="2141" spans="1:1" x14ac:dyDescent="0.25">
      <c r="A2141" t="s">
        <v>2138</v>
      </c>
    </row>
    <row r="2142" spans="1:1" x14ac:dyDescent="0.25">
      <c r="A2142" t="s">
        <v>2139</v>
      </c>
    </row>
    <row r="2143" spans="1:1" x14ac:dyDescent="0.25">
      <c r="A2143" t="s">
        <v>2140</v>
      </c>
    </row>
    <row r="2144" spans="1:1" x14ac:dyDescent="0.25">
      <c r="A2144" t="s">
        <v>2141</v>
      </c>
    </row>
    <row r="2145" spans="1:1" x14ac:dyDescent="0.25">
      <c r="A2145" t="s">
        <v>2142</v>
      </c>
    </row>
    <row r="2146" spans="1:1" x14ac:dyDescent="0.25">
      <c r="A2146" t="s">
        <v>2143</v>
      </c>
    </row>
    <row r="2147" spans="1:1" x14ac:dyDescent="0.25">
      <c r="A2147" t="s">
        <v>2144</v>
      </c>
    </row>
    <row r="2148" spans="1:1" x14ac:dyDescent="0.25">
      <c r="A2148" t="s">
        <v>2145</v>
      </c>
    </row>
    <row r="2149" spans="1:1" x14ac:dyDescent="0.25">
      <c r="A2149" t="s">
        <v>2146</v>
      </c>
    </row>
    <row r="2150" spans="1:1" x14ac:dyDescent="0.25">
      <c r="A2150" t="s">
        <v>2147</v>
      </c>
    </row>
    <row r="2151" spans="1:1" x14ac:dyDescent="0.25">
      <c r="A2151" t="s">
        <v>2148</v>
      </c>
    </row>
    <row r="2152" spans="1:1" x14ac:dyDescent="0.25">
      <c r="A2152" t="s">
        <v>2149</v>
      </c>
    </row>
    <row r="2153" spans="1:1" x14ac:dyDescent="0.25">
      <c r="A2153" t="s">
        <v>2150</v>
      </c>
    </row>
    <row r="2154" spans="1:1" x14ac:dyDescent="0.25">
      <c r="A2154" t="s">
        <v>2151</v>
      </c>
    </row>
    <row r="2155" spans="1:1" x14ac:dyDescent="0.25">
      <c r="A2155" t="s">
        <v>2152</v>
      </c>
    </row>
    <row r="2156" spans="1:1" x14ac:dyDescent="0.25">
      <c r="A2156" t="s">
        <v>2153</v>
      </c>
    </row>
    <row r="2157" spans="1:1" x14ac:dyDescent="0.25">
      <c r="A2157" t="s">
        <v>2154</v>
      </c>
    </row>
    <row r="2158" spans="1:1" x14ac:dyDescent="0.25">
      <c r="A2158" t="s">
        <v>2155</v>
      </c>
    </row>
    <row r="2159" spans="1:1" x14ac:dyDescent="0.25">
      <c r="A2159" t="s">
        <v>2156</v>
      </c>
    </row>
    <row r="2160" spans="1:1" x14ac:dyDescent="0.25">
      <c r="A2160" t="s">
        <v>2157</v>
      </c>
    </row>
    <row r="2161" spans="1:1" x14ac:dyDescent="0.25">
      <c r="A2161" t="s">
        <v>2158</v>
      </c>
    </row>
    <row r="2162" spans="1:1" x14ac:dyDescent="0.25">
      <c r="A2162" t="s">
        <v>2159</v>
      </c>
    </row>
    <row r="2163" spans="1:1" x14ac:dyDescent="0.25">
      <c r="A2163" t="s">
        <v>2160</v>
      </c>
    </row>
    <row r="2164" spans="1:1" x14ac:dyDescent="0.25">
      <c r="A2164" t="s">
        <v>2161</v>
      </c>
    </row>
    <row r="2165" spans="1:1" x14ac:dyDescent="0.25">
      <c r="A2165" t="s">
        <v>2162</v>
      </c>
    </row>
    <row r="2166" spans="1:1" x14ac:dyDescent="0.25">
      <c r="A2166" t="s">
        <v>2163</v>
      </c>
    </row>
    <row r="2167" spans="1:1" x14ac:dyDescent="0.25">
      <c r="A2167" t="s">
        <v>2164</v>
      </c>
    </row>
    <row r="2168" spans="1:1" x14ac:dyDescent="0.25">
      <c r="A2168" t="s">
        <v>2165</v>
      </c>
    </row>
    <row r="2169" spans="1:1" x14ac:dyDescent="0.25">
      <c r="A2169" t="s">
        <v>2166</v>
      </c>
    </row>
    <row r="2170" spans="1:1" x14ac:dyDescent="0.25">
      <c r="A2170" t="s">
        <v>2167</v>
      </c>
    </row>
    <row r="2171" spans="1:1" x14ac:dyDescent="0.25">
      <c r="A2171" t="s">
        <v>2168</v>
      </c>
    </row>
    <row r="2172" spans="1:1" x14ac:dyDescent="0.25">
      <c r="A2172" t="s">
        <v>2169</v>
      </c>
    </row>
    <row r="2173" spans="1:1" x14ac:dyDescent="0.25">
      <c r="A2173" t="s">
        <v>2170</v>
      </c>
    </row>
    <row r="2174" spans="1:1" x14ac:dyDescent="0.25">
      <c r="A2174" t="s">
        <v>2171</v>
      </c>
    </row>
    <row r="2175" spans="1:1" x14ac:dyDescent="0.25">
      <c r="A2175" t="s">
        <v>2172</v>
      </c>
    </row>
    <row r="2176" spans="1:1" x14ac:dyDescent="0.25">
      <c r="A2176" t="s">
        <v>2173</v>
      </c>
    </row>
    <row r="2177" spans="1:1" x14ac:dyDescent="0.25">
      <c r="A2177" t="s">
        <v>2174</v>
      </c>
    </row>
    <row r="2178" spans="1:1" x14ac:dyDescent="0.25">
      <c r="A2178" t="s">
        <v>2175</v>
      </c>
    </row>
    <row r="2179" spans="1:1" x14ac:dyDescent="0.25">
      <c r="A2179" t="s">
        <v>2176</v>
      </c>
    </row>
    <row r="2180" spans="1:1" x14ac:dyDescent="0.25">
      <c r="A2180" t="s">
        <v>2177</v>
      </c>
    </row>
    <row r="2181" spans="1:1" x14ac:dyDescent="0.25">
      <c r="A2181" t="s">
        <v>2178</v>
      </c>
    </row>
    <row r="2182" spans="1:1" x14ac:dyDescent="0.25">
      <c r="A2182" t="s">
        <v>2179</v>
      </c>
    </row>
    <row r="2183" spans="1:1" x14ac:dyDescent="0.25">
      <c r="A2183" t="s">
        <v>2180</v>
      </c>
    </row>
    <row r="2184" spans="1:1" x14ac:dyDescent="0.25">
      <c r="A2184" t="s">
        <v>2181</v>
      </c>
    </row>
    <row r="2185" spans="1:1" x14ac:dyDescent="0.25">
      <c r="A2185" t="s">
        <v>2182</v>
      </c>
    </row>
    <row r="2186" spans="1:1" x14ac:dyDescent="0.25">
      <c r="A2186" t="s">
        <v>2183</v>
      </c>
    </row>
    <row r="2187" spans="1:1" x14ac:dyDescent="0.25">
      <c r="A2187" t="s">
        <v>2184</v>
      </c>
    </row>
    <row r="2188" spans="1:1" x14ac:dyDescent="0.25">
      <c r="A2188" t="s">
        <v>2185</v>
      </c>
    </row>
    <row r="2189" spans="1:1" x14ac:dyDescent="0.25">
      <c r="A2189" t="s">
        <v>2186</v>
      </c>
    </row>
    <row r="2190" spans="1:1" x14ac:dyDescent="0.25">
      <c r="A2190" t="s">
        <v>2187</v>
      </c>
    </row>
    <row r="2191" spans="1:1" x14ac:dyDescent="0.25">
      <c r="A2191" t="s">
        <v>2188</v>
      </c>
    </row>
    <row r="2192" spans="1:1" x14ac:dyDescent="0.25">
      <c r="A2192" t="s">
        <v>2189</v>
      </c>
    </row>
    <row r="2193" spans="1:1" x14ac:dyDescent="0.25">
      <c r="A2193" t="s">
        <v>2190</v>
      </c>
    </row>
    <row r="2194" spans="1:1" x14ac:dyDescent="0.25">
      <c r="A2194" t="s">
        <v>2191</v>
      </c>
    </row>
    <row r="2195" spans="1:1" x14ac:dyDescent="0.25">
      <c r="A2195" t="s">
        <v>2192</v>
      </c>
    </row>
    <row r="2196" spans="1:1" x14ac:dyDescent="0.25">
      <c r="A2196" t="s">
        <v>2193</v>
      </c>
    </row>
    <row r="2197" spans="1:1" x14ac:dyDescent="0.25">
      <c r="A2197" t="s">
        <v>2194</v>
      </c>
    </row>
    <row r="2198" spans="1:1" x14ac:dyDescent="0.25">
      <c r="A2198" t="s">
        <v>2195</v>
      </c>
    </row>
    <row r="2199" spans="1:1" x14ac:dyDescent="0.25">
      <c r="A2199" t="s">
        <v>2196</v>
      </c>
    </row>
    <row r="2200" spans="1:1" x14ac:dyDescent="0.25">
      <c r="A2200" t="s">
        <v>2197</v>
      </c>
    </row>
    <row r="2201" spans="1:1" x14ac:dyDescent="0.25">
      <c r="A2201" t="s">
        <v>2198</v>
      </c>
    </row>
    <row r="2202" spans="1:1" x14ac:dyDescent="0.25">
      <c r="A2202" t="s">
        <v>2199</v>
      </c>
    </row>
    <row r="2203" spans="1:1" x14ac:dyDescent="0.25">
      <c r="A2203" t="s">
        <v>2200</v>
      </c>
    </row>
    <row r="2204" spans="1:1" x14ac:dyDescent="0.25">
      <c r="A2204" t="s">
        <v>2201</v>
      </c>
    </row>
    <row r="2205" spans="1:1" x14ac:dyDescent="0.25">
      <c r="A2205" t="s">
        <v>2202</v>
      </c>
    </row>
    <row r="2206" spans="1:1" x14ac:dyDescent="0.25">
      <c r="A2206" t="s">
        <v>2203</v>
      </c>
    </row>
    <row r="2207" spans="1:1" x14ac:dyDescent="0.25">
      <c r="A2207" t="s">
        <v>2204</v>
      </c>
    </row>
    <row r="2208" spans="1:1" x14ac:dyDescent="0.25">
      <c r="A2208" t="s">
        <v>2205</v>
      </c>
    </row>
    <row r="2209" spans="1:1" x14ac:dyDescent="0.25">
      <c r="A2209" t="s">
        <v>2206</v>
      </c>
    </row>
    <row r="2210" spans="1:1" x14ac:dyDescent="0.25">
      <c r="A2210" t="s">
        <v>2207</v>
      </c>
    </row>
    <row r="2211" spans="1:1" x14ac:dyDescent="0.25">
      <c r="A2211" t="s">
        <v>2208</v>
      </c>
    </row>
    <row r="2212" spans="1:1" x14ac:dyDescent="0.25">
      <c r="A2212" t="s">
        <v>2209</v>
      </c>
    </row>
    <row r="2213" spans="1:1" x14ac:dyDescent="0.25">
      <c r="A2213" t="s">
        <v>2210</v>
      </c>
    </row>
    <row r="2214" spans="1:1" x14ac:dyDescent="0.25">
      <c r="A2214" t="s">
        <v>2211</v>
      </c>
    </row>
    <row r="2215" spans="1:1" x14ac:dyDescent="0.25">
      <c r="A2215" t="s">
        <v>2212</v>
      </c>
    </row>
    <row r="2216" spans="1:1" x14ac:dyDescent="0.25">
      <c r="A2216" t="s">
        <v>2213</v>
      </c>
    </row>
    <row r="2217" spans="1:1" x14ac:dyDescent="0.25">
      <c r="A2217" t="s">
        <v>2214</v>
      </c>
    </row>
    <row r="2218" spans="1:1" x14ac:dyDescent="0.25">
      <c r="A2218" t="s">
        <v>2215</v>
      </c>
    </row>
    <row r="2219" spans="1:1" x14ac:dyDescent="0.25">
      <c r="A2219" t="s">
        <v>2216</v>
      </c>
    </row>
    <row r="2220" spans="1:1" x14ac:dyDescent="0.25">
      <c r="A2220" t="s">
        <v>2217</v>
      </c>
    </row>
    <row r="2221" spans="1:1" x14ac:dyDescent="0.25">
      <c r="A2221" t="s">
        <v>2218</v>
      </c>
    </row>
    <row r="2222" spans="1:1" x14ac:dyDescent="0.25">
      <c r="A2222" t="s">
        <v>2219</v>
      </c>
    </row>
    <row r="2223" spans="1:1" x14ac:dyDescent="0.25">
      <c r="A2223" t="s">
        <v>2220</v>
      </c>
    </row>
    <row r="2224" spans="1:1" x14ac:dyDescent="0.25">
      <c r="A2224" t="s">
        <v>2221</v>
      </c>
    </row>
    <row r="2225" spans="1:1" x14ac:dyDescent="0.25">
      <c r="A2225" t="s">
        <v>2222</v>
      </c>
    </row>
    <row r="2226" spans="1:1" x14ac:dyDescent="0.25">
      <c r="A2226" t="s">
        <v>2223</v>
      </c>
    </row>
    <row r="2227" spans="1:1" x14ac:dyDescent="0.25">
      <c r="A2227" t="s">
        <v>2224</v>
      </c>
    </row>
    <row r="2228" spans="1:1" x14ac:dyDescent="0.25">
      <c r="A2228" t="s">
        <v>2225</v>
      </c>
    </row>
    <row r="2229" spans="1:1" x14ac:dyDescent="0.25">
      <c r="A2229" t="s">
        <v>2226</v>
      </c>
    </row>
    <row r="2230" spans="1:1" x14ac:dyDescent="0.25">
      <c r="A2230" t="s">
        <v>2227</v>
      </c>
    </row>
    <row r="2231" spans="1:1" x14ac:dyDescent="0.25">
      <c r="A2231" t="s">
        <v>2228</v>
      </c>
    </row>
    <row r="2232" spans="1:1" x14ac:dyDescent="0.25">
      <c r="A2232" t="s">
        <v>2229</v>
      </c>
    </row>
    <row r="2233" spans="1:1" x14ac:dyDescent="0.25">
      <c r="A2233" t="s">
        <v>2230</v>
      </c>
    </row>
    <row r="2234" spans="1:1" x14ac:dyDescent="0.25">
      <c r="A2234" t="s">
        <v>2231</v>
      </c>
    </row>
    <row r="2235" spans="1:1" x14ac:dyDescent="0.25">
      <c r="A2235" t="s">
        <v>2232</v>
      </c>
    </row>
    <row r="2236" spans="1:1" x14ac:dyDescent="0.25">
      <c r="A2236" t="s">
        <v>2233</v>
      </c>
    </row>
    <row r="2237" spans="1:1" x14ac:dyDescent="0.25">
      <c r="A2237" t="s">
        <v>2234</v>
      </c>
    </row>
    <row r="2238" spans="1:1" x14ac:dyDescent="0.25">
      <c r="A2238" t="s">
        <v>2235</v>
      </c>
    </row>
    <row r="2239" spans="1:1" x14ac:dyDescent="0.25">
      <c r="A2239" t="s">
        <v>2236</v>
      </c>
    </row>
    <row r="2240" spans="1:1" x14ac:dyDescent="0.25">
      <c r="A2240" t="s">
        <v>2237</v>
      </c>
    </row>
    <row r="2241" spans="1:1" x14ac:dyDescent="0.25">
      <c r="A2241" t="s">
        <v>2238</v>
      </c>
    </row>
    <row r="2242" spans="1:1" x14ac:dyDescent="0.25">
      <c r="A2242" t="s">
        <v>2239</v>
      </c>
    </row>
    <row r="2243" spans="1:1" x14ac:dyDescent="0.25">
      <c r="A2243" t="s">
        <v>2240</v>
      </c>
    </row>
    <row r="2244" spans="1:1" x14ac:dyDescent="0.25">
      <c r="A2244" t="s">
        <v>2241</v>
      </c>
    </row>
    <row r="2245" spans="1:1" x14ac:dyDescent="0.25">
      <c r="A2245" t="s">
        <v>2242</v>
      </c>
    </row>
    <row r="2246" spans="1:1" x14ac:dyDescent="0.25">
      <c r="A2246" t="s">
        <v>2243</v>
      </c>
    </row>
    <row r="2247" spans="1:1" x14ac:dyDescent="0.25">
      <c r="A2247" t="s">
        <v>2244</v>
      </c>
    </row>
    <row r="2248" spans="1:1" x14ac:dyDescent="0.25">
      <c r="A2248" t="s">
        <v>2245</v>
      </c>
    </row>
    <row r="2249" spans="1:1" x14ac:dyDescent="0.25">
      <c r="A2249" t="s">
        <v>2246</v>
      </c>
    </row>
    <row r="2250" spans="1:1" x14ac:dyDescent="0.25">
      <c r="A2250" t="s">
        <v>2247</v>
      </c>
    </row>
    <row r="2251" spans="1:1" x14ac:dyDescent="0.25">
      <c r="A2251" t="s">
        <v>2248</v>
      </c>
    </row>
    <row r="2252" spans="1:1" x14ac:dyDescent="0.25">
      <c r="A2252" t="s">
        <v>2249</v>
      </c>
    </row>
    <row r="2253" spans="1:1" x14ac:dyDescent="0.25">
      <c r="A2253" t="s">
        <v>2250</v>
      </c>
    </row>
    <row r="2254" spans="1:1" x14ac:dyDescent="0.25">
      <c r="A2254" t="s">
        <v>2251</v>
      </c>
    </row>
    <row r="2255" spans="1:1" x14ac:dyDescent="0.25">
      <c r="A2255" t="s">
        <v>2252</v>
      </c>
    </row>
    <row r="2256" spans="1:1" x14ac:dyDescent="0.25">
      <c r="A2256" t="s">
        <v>2253</v>
      </c>
    </row>
    <row r="2257" spans="1:1" x14ac:dyDescent="0.25">
      <c r="A2257" t="s">
        <v>2254</v>
      </c>
    </row>
    <row r="2258" spans="1:1" x14ac:dyDescent="0.25">
      <c r="A2258" t="s">
        <v>2255</v>
      </c>
    </row>
    <row r="2259" spans="1:1" x14ac:dyDescent="0.25">
      <c r="A2259" t="s">
        <v>2256</v>
      </c>
    </row>
    <row r="2260" spans="1:1" x14ac:dyDescent="0.25">
      <c r="A2260" t="s">
        <v>2257</v>
      </c>
    </row>
    <row r="2261" spans="1:1" x14ac:dyDescent="0.25">
      <c r="A2261" t="s">
        <v>2258</v>
      </c>
    </row>
    <row r="2262" spans="1:1" x14ac:dyDescent="0.25">
      <c r="A2262" t="s">
        <v>2259</v>
      </c>
    </row>
    <row r="2263" spans="1:1" x14ac:dyDescent="0.25">
      <c r="A2263" t="s">
        <v>2260</v>
      </c>
    </row>
    <row r="2264" spans="1:1" x14ac:dyDescent="0.25">
      <c r="A2264" t="s">
        <v>2261</v>
      </c>
    </row>
    <row r="2265" spans="1:1" x14ac:dyDescent="0.25">
      <c r="A2265" t="s">
        <v>2262</v>
      </c>
    </row>
    <row r="2266" spans="1:1" x14ac:dyDescent="0.25">
      <c r="A2266" t="s">
        <v>2263</v>
      </c>
    </row>
    <row r="2267" spans="1:1" x14ac:dyDescent="0.25">
      <c r="A2267" t="s">
        <v>2264</v>
      </c>
    </row>
    <row r="2268" spans="1:1" x14ac:dyDescent="0.25">
      <c r="A2268" t="s">
        <v>2265</v>
      </c>
    </row>
    <row r="2269" spans="1:1" x14ac:dyDescent="0.25">
      <c r="A2269" t="s">
        <v>2266</v>
      </c>
    </row>
    <row r="2270" spans="1:1" x14ac:dyDescent="0.25">
      <c r="A2270" t="s">
        <v>2267</v>
      </c>
    </row>
    <row r="2271" spans="1:1" x14ac:dyDescent="0.25">
      <c r="A2271" t="s">
        <v>2268</v>
      </c>
    </row>
    <row r="2272" spans="1:1" x14ac:dyDescent="0.25">
      <c r="A2272" t="s">
        <v>2269</v>
      </c>
    </row>
    <row r="2273" spans="1:1" x14ac:dyDescent="0.25">
      <c r="A2273" t="s">
        <v>2270</v>
      </c>
    </row>
    <row r="2274" spans="1:1" x14ac:dyDescent="0.25">
      <c r="A2274" t="s">
        <v>2271</v>
      </c>
    </row>
    <row r="2275" spans="1:1" x14ac:dyDescent="0.25">
      <c r="A2275" t="s">
        <v>2272</v>
      </c>
    </row>
    <row r="2276" spans="1:1" x14ac:dyDescent="0.25">
      <c r="A2276" t="s">
        <v>2273</v>
      </c>
    </row>
    <row r="2277" spans="1:1" x14ac:dyDescent="0.25">
      <c r="A2277" t="s">
        <v>2274</v>
      </c>
    </row>
    <row r="2278" spans="1:1" x14ac:dyDescent="0.25">
      <c r="A2278" t="s">
        <v>2275</v>
      </c>
    </row>
    <row r="2279" spans="1:1" x14ac:dyDescent="0.25">
      <c r="A2279" t="s">
        <v>2276</v>
      </c>
    </row>
    <row r="2280" spans="1:1" x14ac:dyDescent="0.25">
      <c r="A2280" t="s">
        <v>2277</v>
      </c>
    </row>
    <row r="2281" spans="1:1" x14ac:dyDescent="0.25">
      <c r="A2281" t="s">
        <v>2278</v>
      </c>
    </row>
    <row r="2282" spans="1:1" x14ac:dyDescent="0.25">
      <c r="A2282" t="s">
        <v>2279</v>
      </c>
    </row>
    <row r="2283" spans="1:1" x14ac:dyDescent="0.25">
      <c r="A2283" t="s">
        <v>2280</v>
      </c>
    </row>
    <row r="2284" spans="1:1" x14ac:dyDescent="0.25">
      <c r="A2284" t="s">
        <v>2281</v>
      </c>
    </row>
    <row r="2285" spans="1:1" x14ac:dyDescent="0.25">
      <c r="A2285" t="s">
        <v>2282</v>
      </c>
    </row>
    <row r="2286" spans="1:1" x14ac:dyDescent="0.25">
      <c r="A2286" t="s">
        <v>2283</v>
      </c>
    </row>
    <row r="2287" spans="1:1" x14ac:dyDescent="0.25">
      <c r="A2287" t="s">
        <v>2284</v>
      </c>
    </row>
    <row r="2288" spans="1:1" x14ac:dyDescent="0.25">
      <c r="A2288" t="s">
        <v>2285</v>
      </c>
    </row>
    <row r="2289" spans="1:1" x14ac:dyDescent="0.25">
      <c r="A2289" t="s">
        <v>2286</v>
      </c>
    </row>
    <row r="2290" spans="1:1" x14ac:dyDescent="0.25">
      <c r="A2290" t="s">
        <v>2287</v>
      </c>
    </row>
    <row r="2291" spans="1:1" x14ac:dyDescent="0.25">
      <c r="A2291" t="s">
        <v>2288</v>
      </c>
    </row>
    <row r="2292" spans="1:1" x14ac:dyDescent="0.25">
      <c r="A2292" t="s">
        <v>2289</v>
      </c>
    </row>
    <row r="2293" spans="1:1" x14ac:dyDescent="0.25">
      <c r="A2293" t="s">
        <v>2290</v>
      </c>
    </row>
    <row r="2294" spans="1:1" x14ac:dyDescent="0.25">
      <c r="A2294" t="s">
        <v>2291</v>
      </c>
    </row>
    <row r="2295" spans="1:1" x14ac:dyDescent="0.25">
      <c r="A2295" t="s">
        <v>2292</v>
      </c>
    </row>
    <row r="2296" spans="1:1" x14ac:dyDescent="0.25">
      <c r="A2296" t="s">
        <v>2293</v>
      </c>
    </row>
    <row r="2297" spans="1:1" x14ac:dyDescent="0.25">
      <c r="A2297" t="s">
        <v>2294</v>
      </c>
    </row>
    <row r="2298" spans="1:1" x14ac:dyDescent="0.25">
      <c r="A2298" t="s">
        <v>2295</v>
      </c>
    </row>
    <row r="2299" spans="1:1" x14ac:dyDescent="0.25">
      <c r="A2299" t="s">
        <v>2296</v>
      </c>
    </row>
    <row r="2300" spans="1:1" x14ac:dyDescent="0.25">
      <c r="A2300" t="s">
        <v>2297</v>
      </c>
    </row>
    <row r="2301" spans="1:1" x14ac:dyDescent="0.25">
      <c r="A2301" t="s">
        <v>2298</v>
      </c>
    </row>
    <row r="2302" spans="1:1" x14ac:dyDescent="0.25">
      <c r="A2302" t="s">
        <v>2299</v>
      </c>
    </row>
    <row r="2303" spans="1:1" x14ac:dyDescent="0.25">
      <c r="A2303" t="s">
        <v>2300</v>
      </c>
    </row>
    <row r="2304" spans="1:1" x14ac:dyDescent="0.25">
      <c r="A2304" t="s">
        <v>2301</v>
      </c>
    </row>
    <row r="2305" spans="1:1" x14ac:dyDescent="0.25">
      <c r="A2305" t="s">
        <v>2302</v>
      </c>
    </row>
    <row r="2306" spans="1:1" x14ac:dyDescent="0.25">
      <c r="A2306" t="s">
        <v>2303</v>
      </c>
    </row>
    <row r="2307" spans="1:1" x14ac:dyDescent="0.25">
      <c r="A2307" t="s">
        <v>2304</v>
      </c>
    </row>
    <row r="2308" spans="1:1" x14ac:dyDescent="0.25">
      <c r="A2308" t="s">
        <v>2305</v>
      </c>
    </row>
    <row r="2309" spans="1:1" x14ac:dyDescent="0.25">
      <c r="A2309" t="s">
        <v>2306</v>
      </c>
    </row>
    <row r="2310" spans="1:1" x14ac:dyDescent="0.25">
      <c r="A2310" t="s">
        <v>2307</v>
      </c>
    </row>
    <row r="2311" spans="1:1" x14ac:dyDescent="0.25">
      <c r="A2311" t="s">
        <v>2308</v>
      </c>
    </row>
    <row r="2312" spans="1:1" x14ac:dyDescent="0.25">
      <c r="A2312" t="s">
        <v>2309</v>
      </c>
    </row>
    <row r="2313" spans="1:1" x14ac:dyDescent="0.25">
      <c r="A2313" t="s">
        <v>2310</v>
      </c>
    </row>
    <row r="2314" spans="1:1" x14ac:dyDescent="0.25">
      <c r="A2314" t="s">
        <v>2311</v>
      </c>
    </row>
    <row r="2315" spans="1:1" x14ac:dyDescent="0.25">
      <c r="A2315" t="s">
        <v>2312</v>
      </c>
    </row>
    <row r="2316" spans="1:1" x14ac:dyDescent="0.25">
      <c r="A2316" t="s">
        <v>2313</v>
      </c>
    </row>
    <row r="2317" spans="1:1" x14ac:dyDescent="0.25">
      <c r="A2317" t="s">
        <v>2314</v>
      </c>
    </row>
    <row r="2318" spans="1:1" x14ac:dyDescent="0.25">
      <c r="A2318" t="s">
        <v>2315</v>
      </c>
    </row>
    <row r="2319" spans="1:1" x14ac:dyDescent="0.25">
      <c r="A2319" t="s">
        <v>2316</v>
      </c>
    </row>
    <row r="2320" spans="1:1" x14ac:dyDescent="0.25">
      <c r="A2320" t="s">
        <v>2317</v>
      </c>
    </row>
    <row r="2321" spans="1:1" x14ac:dyDescent="0.25">
      <c r="A2321" t="s">
        <v>2318</v>
      </c>
    </row>
    <row r="2322" spans="1:1" x14ac:dyDescent="0.25">
      <c r="A2322" t="s">
        <v>2319</v>
      </c>
    </row>
    <row r="2323" spans="1:1" x14ac:dyDescent="0.25">
      <c r="A2323" t="s">
        <v>2320</v>
      </c>
    </row>
    <row r="2324" spans="1:1" x14ac:dyDescent="0.25">
      <c r="A2324" t="s">
        <v>2321</v>
      </c>
    </row>
    <row r="2325" spans="1:1" x14ac:dyDescent="0.25">
      <c r="A2325" t="s">
        <v>2322</v>
      </c>
    </row>
    <row r="2326" spans="1:1" x14ac:dyDescent="0.25">
      <c r="A2326" t="s">
        <v>2323</v>
      </c>
    </row>
    <row r="2327" spans="1:1" x14ac:dyDescent="0.25">
      <c r="A2327" t="s">
        <v>2324</v>
      </c>
    </row>
    <row r="2328" spans="1:1" x14ac:dyDescent="0.25">
      <c r="A2328" t="s">
        <v>2325</v>
      </c>
    </row>
    <row r="2329" spans="1:1" x14ac:dyDescent="0.25">
      <c r="A2329" t="s">
        <v>2326</v>
      </c>
    </row>
    <row r="2330" spans="1:1" x14ac:dyDescent="0.25">
      <c r="A2330" t="s">
        <v>2327</v>
      </c>
    </row>
    <row r="2331" spans="1:1" x14ac:dyDescent="0.25">
      <c r="A2331" t="s">
        <v>2328</v>
      </c>
    </row>
    <row r="2332" spans="1:1" x14ac:dyDescent="0.25">
      <c r="A2332" t="s">
        <v>2329</v>
      </c>
    </row>
    <row r="2333" spans="1:1" x14ac:dyDescent="0.25">
      <c r="A2333" t="s">
        <v>2330</v>
      </c>
    </row>
    <row r="2334" spans="1:1" x14ac:dyDescent="0.25">
      <c r="A2334" t="s">
        <v>2331</v>
      </c>
    </row>
    <row r="2335" spans="1:1" x14ac:dyDescent="0.25">
      <c r="A2335" t="s">
        <v>2332</v>
      </c>
    </row>
    <row r="2336" spans="1:1" x14ac:dyDescent="0.25">
      <c r="A2336" t="s">
        <v>2333</v>
      </c>
    </row>
    <row r="2337" spans="1:1" x14ac:dyDescent="0.25">
      <c r="A2337" t="s">
        <v>2334</v>
      </c>
    </row>
    <row r="2338" spans="1:1" x14ac:dyDescent="0.25">
      <c r="A2338" t="s">
        <v>2335</v>
      </c>
    </row>
    <row r="2339" spans="1:1" x14ac:dyDescent="0.25">
      <c r="A2339" t="s">
        <v>2336</v>
      </c>
    </row>
    <row r="2340" spans="1:1" x14ac:dyDescent="0.25">
      <c r="A2340" t="s">
        <v>2337</v>
      </c>
    </row>
    <row r="2341" spans="1:1" x14ac:dyDescent="0.25">
      <c r="A2341" t="s">
        <v>2338</v>
      </c>
    </row>
    <row r="2342" spans="1:1" x14ac:dyDescent="0.25">
      <c r="A2342" t="s">
        <v>2339</v>
      </c>
    </row>
    <row r="2343" spans="1:1" x14ac:dyDescent="0.25">
      <c r="A2343" t="s">
        <v>2340</v>
      </c>
    </row>
    <row r="2344" spans="1:1" x14ac:dyDescent="0.25">
      <c r="A2344" t="s">
        <v>2341</v>
      </c>
    </row>
    <row r="2345" spans="1:1" x14ac:dyDescent="0.25">
      <c r="A2345" t="s">
        <v>2342</v>
      </c>
    </row>
    <row r="2346" spans="1:1" x14ac:dyDescent="0.25">
      <c r="A2346" t="s">
        <v>2343</v>
      </c>
    </row>
    <row r="2347" spans="1:1" x14ac:dyDescent="0.25">
      <c r="A2347" t="s">
        <v>2344</v>
      </c>
    </row>
    <row r="2348" spans="1:1" x14ac:dyDescent="0.25">
      <c r="A2348" t="s">
        <v>2345</v>
      </c>
    </row>
    <row r="2349" spans="1:1" x14ac:dyDescent="0.25">
      <c r="A2349" t="s">
        <v>2346</v>
      </c>
    </row>
    <row r="2350" spans="1:1" x14ac:dyDescent="0.25">
      <c r="A2350" t="s">
        <v>2347</v>
      </c>
    </row>
    <row r="2351" spans="1:1" x14ac:dyDescent="0.25">
      <c r="A2351" t="s">
        <v>2348</v>
      </c>
    </row>
    <row r="2352" spans="1:1" x14ac:dyDescent="0.25">
      <c r="A2352" t="s">
        <v>2349</v>
      </c>
    </row>
    <row r="2353" spans="1:1" x14ac:dyDescent="0.25">
      <c r="A2353" t="s">
        <v>2350</v>
      </c>
    </row>
    <row r="2354" spans="1:1" x14ac:dyDescent="0.25">
      <c r="A2354" t="s">
        <v>2351</v>
      </c>
    </row>
    <row r="2355" spans="1:1" x14ac:dyDescent="0.25">
      <c r="A2355" t="s">
        <v>2352</v>
      </c>
    </row>
    <row r="2356" spans="1:1" x14ac:dyDescent="0.25">
      <c r="A2356" t="s">
        <v>2353</v>
      </c>
    </row>
    <row r="2357" spans="1:1" x14ac:dyDescent="0.25">
      <c r="A2357" t="s">
        <v>2354</v>
      </c>
    </row>
    <row r="2358" spans="1:1" x14ac:dyDescent="0.25">
      <c r="A2358" t="s">
        <v>2355</v>
      </c>
    </row>
    <row r="2359" spans="1:1" x14ac:dyDescent="0.25">
      <c r="A2359" t="s">
        <v>2356</v>
      </c>
    </row>
    <row r="2360" spans="1:1" x14ac:dyDescent="0.25">
      <c r="A2360" t="s">
        <v>2357</v>
      </c>
    </row>
    <row r="2361" spans="1:1" x14ac:dyDescent="0.25">
      <c r="A2361" t="s">
        <v>2358</v>
      </c>
    </row>
    <row r="2362" spans="1:1" x14ac:dyDescent="0.25">
      <c r="A2362" t="s">
        <v>2359</v>
      </c>
    </row>
    <row r="2363" spans="1:1" x14ac:dyDescent="0.25">
      <c r="A2363" t="s">
        <v>2360</v>
      </c>
    </row>
    <row r="2364" spans="1:1" x14ac:dyDescent="0.25">
      <c r="A2364" t="s">
        <v>2361</v>
      </c>
    </row>
    <row r="2365" spans="1:1" x14ac:dyDescent="0.25">
      <c r="A2365" t="s">
        <v>2362</v>
      </c>
    </row>
    <row r="2366" spans="1:1" x14ac:dyDescent="0.25">
      <c r="A2366" t="s">
        <v>2363</v>
      </c>
    </row>
    <row r="2367" spans="1:1" x14ac:dyDescent="0.25">
      <c r="A2367" t="s">
        <v>2364</v>
      </c>
    </row>
    <row r="2368" spans="1:1" x14ac:dyDescent="0.25">
      <c r="A2368" t="s">
        <v>2365</v>
      </c>
    </row>
    <row r="2369" spans="1:1" x14ac:dyDescent="0.25">
      <c r="A2369" t="s">
        <v>2366</v>
      </c>
    </row>
    <row r="2370" spans="1:1" x14ac:dyDescent="0.25">
      <c r="A2370" t="s">
        <v>2367</v>
      </c>
    </row>
    <row r="2371" spans="1:1" x14ac:dyDescent="0.25">
      <c r="A2371" t="s">
        <v>2368</v>
      </c>
    </row>
    <row r="2372" spans="1:1" x14ac:dyDescent="0.25">
      <c r="A2372" t="s">
        <v>2369</v>
      </c>
    </row>
    <row r="2373" spans="1:1" x14ac:dyDescent="0.25">
      <c r="A2373" t="s">
        <v>2370</v>
      </c>
    </row>
    <row r="2374" spans="1:1" x14ac:dyDescent="0.25">
      <c r="A2374" t="s">
        <v>2371</v>
      </c>
    </row>
    <row r="2375" spans="1:1" x14ac:dyDescent="0.25">
      <c r="A2375" t="s">
        <v>2372</v>
      </c>
    </row>
    <row r="2376" spans="1:1" x14ac:dyDescent="0.25">
      <c r="A2376" t="s">
        <v>2373</v>
      </c>
    </row>
    <row r="2377" spans="1:1" x14ac:dyDescent="0.25">
      <c r="A2377" t="s">
        <v>2374</v>
      </c>
    </row>
    <row r="2378" spans="1:1" x14ac:dyDescent="0.25">
      <c r="A2378" t="s">
        <v>2375</v>
      </c>
    </row>
    <row r="2379" spans="1:1" x14ac:dyDescent="0.25">
      <c r="A2379" t="s">
        <v>2376</v>
      </c>
    </row>
    <row r="2380" spans="1:1" x14ac:dyDescent="0.25">
      <c r="A2380" t="s">
        <v>2377</v>
      </c>
    </row>
    <row r="2381" spans="1:1" x14ac:dyDescent="0.25">
      <c r="A2381" t="s">
        <v>2378</v>
      </c>
    </row>
    <row r="2382" spans="1:1" x14ac:dyDescent="0.25">
      <c r="A2382" t="s">
        <v>2379</v>
      </c>
    </row>
    <row r="2383" spans="1:1" x14ac:dyDescent="0.25">
      <c r="A2383" t="s">
        <v>2380</v>
      </c>
    </row>
    <row r="2384" spans="1:1" x14ac:dyDescent="0.25">
      <c r="A2384" t="s">
        <v>2381</v>
      </c>
    </row>
    <row r="2385" spans="1:1" x14ac:dyDescent="0.25">
      <c r="A2385" t="s">
        <v>2382</v>
      </c>
    </row>
    <row r="2386" spans="1:1" x14ac:dyDescent="0.25">
      <c r="A2386" t="s">
        <v>2383</v>
      </c>
    </row>
    <row r="2387" spans="1:1" x14ac:dyDescent="0.25">
      <c r="A2387" t="s">
        <v>2384</v>
      </c>
    </row>
    <row r="2388" spans="1:1" x14ac:dyDescent="0.25">
      <c r="A2388" t="s">
        <v>2385</v>
      </c>
    </row>
    <row r="2389" spans="1:1" x14ac:dyDescent="0.25">
      <c r="A2389" t="s">
        <v>2386</v>
      </c>
    </row>
    <row r="2390" spans="1:1" x14ac:dyDescent="0.25">
      <c r="A2390" t="s">
        <v>2387</v>
      </c>
    </row>
    <row r="2391" spans="1:1" x14ac:dyDescent="0.25">
      <c r="A2391" t="s">
        <v>2388</v>
      </c>
    </row>
    <row r="2392" spans="1:1" x14ac:dyDescent="0.25">
      <c r="A2392" t="s">
        <v>2389</v>
      </c>
    </row>
    <row r="2393" spans="1:1" x14ac:dyDescent="0.25">
      <c r="A2393" t="s">
        <v>2390</v>
      </c>
    </row>
    <row r="2394" spans="1:1" x14ac:dyDescent="0.25">
      <c r="A2394" t="s">
        <v>2391</v>
      </c>
    </row>
    <row r="2395" spans="1:1" x14ac:dyDescent="0.25">
      <c r="A2395" t="s">
        <v>2392</v>
      </c>
    </row>
    <row r="2396" spans="1:1" x14ac:dyDescent="0.25">
      <c r="A2396" t="s">
        <v>2393</v>
      </c>
    </row>
    <row r="2397" spans="1:1" x14ac:dyDescent="0.25">
      <c r="A2397" t="s">
        <v>2394</v>
      </c>
    </row>
    <row r="2398" spans="1:1" x14ac:dyDescent="0.25">
      <c r="A2398" t="s">
        <v>2395</v>
      </c>
    </row>
    <row r="2399" spans="1:1" x14ac:dyDescent="0.25">
      <c r="A2399" t="s">
        <v>2396</v>
      </c>
    </row>
    <row r="2400" spans="1:1" x14ac:dyDescent="0.25">
      <c r="A2400" t="s">
        <v>2397</v>
      </c>
    </row>
    <row r="2401" spans="1:1" x14ac:dyDescent="0.25">
      <c r="A2401" t="s">
        <v>2398</v>
      </c>
    </row>
    <row r="2402" spans="1:1" x14ac:dyDescent="0.25">
      <c r="A2402" t="s">
        <v>2399</v>
      </c>
    </row>
    <row r="2403" spans="1:1" x14ac:dyDescent="0.25">
      <c r="A2403" t="s">
        <v>2400</v>
      </c>
    </row>
    <row r="2404" spans="1:1" x14ac:dyDescent="0.25">
      <c r="A2404" t="s">
        <v>2401</v>
      </c>
    </row>
    <row r="2405" spans="1:1" x14ac:dyDescent="0.25">
      <c r="A2405" t="s">
        <v>2402</v>
      </c>
    </row>
    <row r="2406" spans="1:1" x14ac:dyDescent="0.25">
      <c r="A2406" t="s">
        <v>2403</v>
      </c>
    </row>
    <row r="2407" spans="1:1" x14ac:dyDescent="0.25">
      <c r="A2407" t="s">
        <v>2404</v>
      </c>
    </row>
    <row r="2408" spans="1:1" x14ac:dyDescent="0.25">
      <c r="A2408" t="s">
        <v>2405</v>
      </c>
    </row>
    <row r="2409" spans="1:1" x14ac:dyDescent="0.25">
      <c r="A2409" t="s">
        <v>2406</v>
      </c>
    </row>
    <row r="2410" spans="1:1" x14ac:dyDescent="0.25">
      <c r="A2410" t="s">
        <v>2407</v>
      </c>
    </row>
    <row r="2411" spans="1:1" x14ac:dyDescent="0.25">
      <c r="A2411" t="s">
        <v>2408</v>
      </c>
    </row>
    <row r="2412" spans="1:1" x14ac:dyDescent="0.25">
      <c r="A2412" t="s">
        <v>2409</v>
      </c>
    </row>
    <row r="2413" spans="1:1" x14ac:dyDescent="0.25">
      <c r="A2413" t="s">
        <v>2410</v>
      </c>
    </row>
    <row r="2414" spans="1:1" x14ac:dyDescent="0.25">
      <c r="A2414" t="s">
        <v>2411</v>
      </c>
    </row>
    <row r="2415" spans="1:1" x14ac:dyDescent="0.25">
      <c r="A2415" t="s">
        <v>2412</v>
      </c>
    </row>
    <row r="2416" spans="1:1" x14ac:dyDescent="0.25">
      <c r="A2416" t="s">
        <v>2413</v>
      </c>
    </row>
    <row r="2417" spans="1:1" x14ac:dyDescent="0.25">
      <c r="A2417" t="s">
        <v>2414</v>
      </c>
    </row>
    <row r="2418" spans="1:1" x14ac:dyDescent="0.25">
      <c r="A2418" t="s">
        <v>2415</v>
      </c>
    </row>
    <row r="2419" spans="1:1" x14ac:dyDescent="0.25">
      <c r="A2419" t="s">
        <v>2416</v>
      </c>
    </row>
    <row r="2420" spans="1:1" x14ac:dyDescent="0.25">
      <c r="A2420" t="s">
        <v>2417</v>
      </c>
    </row>
    <row r="2421" spans="1:1" x14ac:dyDescent="0.25">
      <c r="A2421" t="s">
        <v>2418</v>
      </c>
    </row>
    <row r="2422" spans="1:1" x14ac:dyDescent="0.25">
      <c r="A2422" t="s">
        <v>2419</v>
      </c>
    </row>
    <row r="2423" spans="1:1" x14ac:dyDescent="0.25">
      <c r="A2423" t="s">
        <v>2420</v>
      </c>
    </row>
    <row r="2424" spans="1:1" x14ac:dyDescent="0.25">
      <c r="A2424" t="s">
        <v>2421</v>
      </c>
    </row>
    <row r="2425" spans="1:1" x14ac:dyDescent="0.25">
      <c r="A2425" t="s">
        <v>2422</v>
      </c>
    </row>
    <row r="2426" spans="1:1" x14ac:dyDescent="0.25">
      <c r="A2426" t="s">
        <v>2423</v>
      </c>
    </row>
    <row r="2427" spans="1:1" x14ac:dyDescent="0.25">
      <c r="A2427" t="s">
        <v>2424</v>
      </c>
    </row>
    <row r="2428" spans="1:1" x14ac:dyDescent="0.25">
      <c r="A2428" t="s">
        <v>2425</v>
      </c>
    </row>
    <row r="2429" spans="1:1" x14ac:dyDescent="0.25">
      <c r="A2429" t="s">
        <v>2426</v>
      </c>
    </row>
    <row r="2430" spans="1:1" x14ac:dyDescent="0.25">
      <c r="A2430" t="s">
        <v>2427</v>
      </c>
    </row>
    <row r="2431" spans="1:1" x14ac:dyDescent="0.25">
      <c r="A2431" t="s">
        <v>2428</v>
      </c>
    </row>
    <row r="2432" spans="1:1" x14ac:dyDescent="0.25">
      <c r="A2432" t="s">
        <v>2429</v>
      </c>
    </row>
    <row r="2433" spans="1:1" x14ac:dyDescent="0.25">
      <c r="A2433" t="s">
        <v>2430</v>
      </c>
    </row>
    <row r="2434" spans="1:1" x14ac:dyDescent="0.25">
      <c r="A2434" t="s">
        <v>2431</v>
      </c>
    </row>
    <row r="2435" spans="1:1" x14ac:dyDescent="0.25">
      <c r="A2435" t="s">
        <v>2432</v>
      </c>
    </row>
    <row r="2436" spans="1:1" x14ac:dyDescent="0.25">
      <c r="A2436" t="s">
        <v>2433</v>
      </c>
    </row>
    <row r="2437" spans="1:1" x14ac:dyDescent="0.25">
      <c r="A2437" t="s">
        <v>2434</v>
      </c>
    </row>
    <row r="2438" spans="1:1" x14ac:dyDescent="0.25">
      <c r="A2438" t="s">
        <v>2435</v>
      </c>
    </row>
    <row r="2439" spans="1:1" x14ac:dyDescent="0.25">
      <c r="A2439" t="s">
        <v>2436</v>
      </c>
    </row>
    <row r="2440" spans="1:1" x14ac:dyDescent="0.25">
      <c r="A2440" t="s">
        <v>2437</v>
      </c>
    </row>
    <row r="2441" spans="1:1" x14ac:dyDescent="0.25">
      <c r="A2441" t="s">
        <v>2438</v>
      </c>
    </row>
    <row r="2442" spans="1:1" x14ac:dyDescent="0.25">
      <c r="A2442" t="s">
        <v>2439</v>
      </c>
    </row>
    <row r="2443" spans="1:1" x14ac:dyDescent="0.25">
      <c r="A2443" t="s">
        <v>2440</v>
      </c>
    </row>
    <row r="2444" spans="1:1" x14ac:dyDescent="0.25">
      <c r="A2444" t="s">
        <v>2441</v>
      </c>
    </row>
    <row r="2445" spans="1:1" x14ac:dyDescent="0.25">
      <c r="A2445" t="s">
        <v>2442</v>
      </c>
    </row>
    <row r="2446" spans="1:1" x14ac:dyDescent="0.25">
      <c r="A2446" t="s">
        <v>2443</v>
      </c>
    </row>
    <row r="2447" spans="1:1" x14ac:dyDescent="0.25">
      <c r="A2447" t="s">
        <v>2444</v>
      </c>
    </row>
    <row r="2448" spans="1:1" x14ac:dyDescent="0.25">
      <c r="A2448" t="s">
        <v>2445</v>
      </c>
    </row>
    <row r="2449" spans="1:1" x14ac:dyDescent="0.25">
      <c r="A2449" t="s">
        <v>2446</v>
      </c>
    </row>
    <row r="2450" spans="1:1" x14ac:dyDescent="0.25">
      <c r="A2450" t="s">
        <v>2447</v>
      </c>
    </row>
    <row r="2451" spans="1:1" x14ac:dyDescent="0.25">
      <c r="A2451" t="s">
        <v>2448</v>
      </c>
    </row>
    <row r="2452" spans="1:1" x14ac:dyDescent="0.25">
      <c r="A2452" t="s">
        <v>2449</v>
      </c>
    </row>
    <row r="2453" spans="1:1" x14ac:dyDescent="0.25">
      <c r="A2453" t="s">
        <v>2450</v>
      </c>
    </row>
    <row r="2454" spans="1:1" x14ac:dyDescent="0.25">
      <c r="A2454" t="s">
        <v>2451</v>
      </c>
    </row>
    <row r="2455" spans="1:1" x14ac:dyDescent="0.25">
      <c r="A2455" t="s">
        <v>2452</v>
      </c>
    </row>
    <row r="2456" spans="1:1" x14ac:dyDescent="0.25">
      <c r="A2456" t="s">
        <v>2453</v>
      </c>
    </row>
    <row r="2457" spans="1:1" x14ac:dyDescent="0.25">
      <c r="A2457" t="s">
        <v>2454</v>
      </c>
    </row>
    <row r="2458" spans="1:1" x14ac:dyDescent="0.25">
      <c r="A2458" t="s">
        <v>2455</v>
      </c>
    </row>
    <row r="2459" spans="1:1" x14ac:dyDescent="0.25">
      <c r="A2459" t="s">
        <v>2456</v>
      </c>
    </row>
    <row r="2460" spans="1:1" x14ac:dyDescent="0.25">
      <c r="A2460" t="s">
        <v>2457</v>
      </c>
    </row>
    <row r="2461" spans="1:1" x14ac:dyDescent="0.25">
      <c r="A2461" t="s">
        <v>2458</v>
      </c>
    </row>
    <row r="2462" spans="1:1" x14ac:dyDescent="0.25">
      <c r="A2462" t="s">
        <v>2459</v>
      </c>
    </row>
    <row r="2463" spans="1:1" x14ac:dyDescent="0.25">
      <c r="A2463" t="s">
        <v>2460</v>
      </c>
    </row>
    <row r="2464" spans="1:1" x14ac:dyDescent="0.25">
      <c r="A2464" t="s">
        <v>2461</v>
      </c>
    </row>
    <row r="2465" spans="1:1" x14ac:dyDescent="0.25">
      <c r="A2465" t="s">
        <v>2462</v>
      </c>
    </row>
    <row r="2466" spans="1:1" x14ac:dyDescent="0.25">
      <c r="A2466" t="s">
        <v>2463</v>
      </c>
    </row>
    <row r="2467" spans="1:1" x14ac:dyDescent="0.25">
      <c r="A2467" t="s">
        <v>2464</v>
      </c>
    </row>
    <row r="2468" spans="1:1" x14ac:dyDescent="0.25">
      <c r="A2468" t="s">
        <v>2465</v>
      </c>
    </row>
    <row r="2469" spans="1:1" x14ac:dyDescent="0.25">
      <c r="A2469" t="s">
        <v>2466</v>
      </c>
    </row>
    <row r="2470" spans="1:1" x14ac:dyDescent="0.25">
      <c r="A2470" t="s">
        <v>2467</v>
      </c>
    </row>
    <row r="2471" spans="1:1" x14ac:dyDescent="0.25">
      <c r="A2471" t="s">
        <v>2468</v>
      </c>
    </row>
    <row r="2472" spans="1:1" x14ac:dyDescent="0.25">
      <c r="A2472" t="s">
        <v>2469</v>
      </c>
    </row>
    <row r="2473" spans="1:1" x14ac:dyDescent="0.25">
      <c r="A2473" t="s">
        <v>2470</v>
      </c>
    </row>
    <row r="2474" spans="1:1" x14ac:dyDescent="0.25">
      <c r="A2474" t="s">
        <v>2471</v>
      </c>
    </row>
    <row r="2475" spans="1:1" x14ac:dyDescent="0.25">
      <c r="A2475" t="s">
        <v>2472</v>
      </c>
    </row>
    <row r="2476" spans="1:1" x14ac:dyDescent="0.25">
      <c r="A2476" t="s">
        <v>2473</v>
      </c>
    </row>
    <row r="2477" spans="1:1" x14ac:dyDescent="0.25">
      <c r="A2477" t="s">
        <v>2474</v>
      </c>
    </row>
    <row r="2478" spans="1:1" x14ac:dyDescent="0.25">
      <c r="A2478" t="s">
        <v>2475</v>
      </c>
    </row>
    <row r="2479" spans="1:1" x14ac:dyDescent="0.25">
      <c r="A2479" t="s">
        <v>2476</v>
      </c>
    </row>
    <row r="2480" spans="1:1" x14ac:dyDescent="0.25">
      <c r="A2480" t="s">
        <v>2477</v>
      </c>
    </row>
    <row r="2481" spans="1:1" x14ac:dyDescent="0.25">
      <c r="A2481" t="s">
        <v>2478</v>
      </c>
    </row>
    <row r="2482" spans="1:1" x14ac:dyDescent="0.25">
      <c r="A2482" t="s">
        <v>2479</v>
      </c>
    </row>
    <row r="2483" spans="1:1" x14ac:dyDescent="0.25">
      <c r="A2483" t="s">
        <v>2480</v>
      </c>
    </row>
    <row r="2484" spans="1:1" x14ac:dyDescent="0.25">
      <c r="A2484" t="s">
        <v>2481</v>
      </c>
    </row>
    <row r="2485" spans="1:1" x14ac:dyDescent="0.25">
      <c r="A2485" t="s">
        <v>2482</v>
      </c>
    </row>
    <row r="2486" spans="1:1" x14ac:dyDescent="0.25">
      <c r="A2486" t="s">
        <v>2483</v>
      </c>
    </row>
    <row r="2487" spans="1:1" x14ac:dyDescent="0.25">
      <c r="A2487" t="s">
        <v>2484</v>
      </c>
    </row>
    <row r="2488" spans="1:1" x14ac:dyDescent="0.25">
      <c r="A2488" t="s">
        <v>2485</v>
      </c>
    </row>
    <row r="2489" spans="1:1" x14ac:dyDescent="0.25">
      <c r="A2489" t="s">
        <v>2486</v>
      </c>
    </row>
    <row r="2490" spans="1:1" x14ac:dyDescent="0.25">
      <c r="A2490" t="s">
        <v>2487</v>
      </c>
    </row>
    <row r="2491" spans="1:1" x14ac:dyDescent="0.25">
      <c r="A2491" t="s">
        <v>2488</v>
      </c>
    </row>
    <row r="2492" spans="1:1" x14ac:dyDescent="0.25">
      <c r="A2492" t="s">
        <v>2489</v>
      </c>
    </row>
    <row r="2493" spans="1:1" x14ac:dyDescent="0.25">
      <c r="A2493" t="s">
        <v>2490</v>
      </c>
    </row>
    <row r="2494" spans="1:1" x14ac:dyDescent="0.25">
      <c r="A2494" t="s">
        <v>2491</v>
      </c>
    </row>
    <row r="2495" spans="1:1" x14ac:dyDescent="0.25">
      <c r="A2495" t="s">
        <v>2492</v>
      </c>
    </row>
    <row r="2496" spans="1:1" x14ac:dyDescent="0.25">
      <c r="A2496" t="s">
        <v>2493</v>
      </c>
    </row>
    <row r="2497" spans="1:1" x14ac:dyDescent="0.25">
      <c r="A2497" t="s">
        <v>2494</v>
      </c>
    </row>
    <row r="2498" spans="1:1" x14ac:dyDescent="0.25">
      <c r="A2498" t="s">
        <v>2495</v>
      </c>
    </row>
    <row r="2499" spans="1:1" x14ac:dyDescent="0.25">
      <c r="A2499" t="s">
        <v>2496</v>
      </c>
    </row>
    <row r="2500" spans="1:1" x14ac:dyDescent="0.25">
      <c r="A2500" t="s">
        <v>2497</v>
      </c>
    </row>
    <row r="2501" spans="1:1" x14ac:dyDescent="0.25">
      <c r="A2501" t="s">
        <v>2498</v>
      </c>
    </row>
    <row r="2502" spans="1:1" x14ac:dyDescent="0.25">
      <c r="A2502" t="s">
        <v>2499</v>
      </c>
    </row>
    <row r="2503" spans="1:1" x14ac:dyDescent="0.25">
      <c r="A2503" t="s">
        <v>2500</v>
      </c>
    </row>
    <row r="2504" spans="1:1" x14ac:dyDescent="0.25">
      <c r="A2504" t="s">
        <v>2501</v>
      </c>
    </row>
    <row r="2505" spans="1:1" x14ac:dyDescent="0.25">
      <c r="A2505" t="s">
        <v>2502</v>
      </c>
    </row>
    <row r="2506" spans="1:1" x14ac:dyDescent="0.25">
      <c r="A2506" t="s">
        <v>2503</v>
      </c>
    </row>
    <row r="2507" spans="1:1" x14ac:dyDescent="0.25">
      <c r="A2507" t="s">
        <v>2504</v>
      </c>
    </row>
    <row r="2508" spans="1:1" x14ac:dyDescent="0.25">
      <c r="A2508" t="s">
        <v>2505</v>
      </c>
    </row>
    <row r="2509" spans="1:1" x14ac:dyDescent="0.25">
      <c r="A2509" t="s">
        <v>2506</v>
      </c>
    </row>
    <row r="2510" spans="1:1" x14ac:dyDescent="0.25">
      <c r="A2510" t="s">
        <v>2507</v>
      </c>
    </row>
    <row r="2511" spans="1:1" x14ac:dyDescent="0.25">
      <c r="A2511" t="s">
        <v>2508</v>
      </c>
    </row>
    <row r="2512" spans="1:1" x14ac:dyDescent="0.25">
      <c r="A2512" t="s">
        <v>2509</v>
      </c>
    </row>
    <row r="2513" spans="1:1" x14ac:dyDescent="0.25">
      <c r="A2513" t="s">
        <v>2510</v>
      </c>
    </row>
    <row r="2514" spans="1:1" x14ac:dyDescent="0.25">
      <c r="A2514" t="s">
        <v>2511</v>
      </c>
    </row>
    <row r="2515" spans="1:1" x14ac:dyDescent="0.25">
      <c r="A2515" t="s">
        <v>2512</v>
      </c>
    </row>
    <row r="2516" spans="1:1" x14ac:dyDescent="0.25">
      <c r="A2516" t="s">
        <v>2513</v>
      </c>
    </row>
    <row r="2517" spans="1:1" x14ac:dyDescent="0.25">
      <c r="A2517" t="s">
        <v>2514</v>
      </c>
    </row>
    <row r="2518" spans="1:1" x14ac:dyDescent="0.25">
      <c r="A2518" t="s">
        <v>2515</v>
      </c>
    </row>
    <row r="2519" spans="1:1" x14ac:dyDescent="0.25">
      <c r="A2519" t="s">
        <v>2516</v>
      </c>
    </row>
    <row r="2520" spans="1:1" x14ac:dyDescent="0.25">
      <c r="A2520" t="s">
        <v>2517</v>
      </c>
    </row>
    <row r="2521" spans="1:1" x14ac:dyDescent="0.25">
      <c r="A2521" t="s">
        <v>2518</v>
      </c>
    </row>
    <row r="2522" spans="1:1" x14ac:dyDescent="0.25">
      <c r="A2522" t="s">
        <v>2519</v>
      </c>
    </row>
    <row r="2523" spans="1:1" x14ac:dyDescent="0.25">
      <c r="A2523" t="s">
        <v>2520</v>
      </c>
    </row>
    <row r="2524" spans="1:1" x14ac:dyDescent="0.25">
      <c r="A2524" t="s">
        <v>2521</v>
      </c>
    </row>
    <row r="2525" spans="1:1" x14ac:dyDescent="0.25">
      <c r="A2525" t="s">
        <v>2522</v>
      </c>
    </row>
    <row r="2526" spans="1:1" x14ac:dyDescent="0.25">
      <c r="A2526" t="s">
        <v>2523</v>
      </c>
    </row>
    <row r="2527" spans="1:1" x14ac:dyDescent="0.25">
      <c r="A2527" t="s">
        <v>2524</v>
      </c>
    </row>
    <row r="2528" spans="1:1" x14ac:dyDescent="0.25">
      <c r="A2528" t="s">
        <v>2525</v>
      </c>
    </row>
    <row r="2529" spans="1:1" x14ac:dyDescent="0.25">
      <c r="A2529" t="s">
        <v>2526</v>
      </c>
    </row>
    <row r="2530" spans="1:1" x14ac:dyDescent="0.25">
      <c r="A2530" t="s">
        <v>2527</v>
      </c>
    </row>
    <row r="2531" spans="1:1" x14ac:dyDescent="0.25">
      <c r="A2531" t="s">
        <v>2528</v>
      </c>
    </row>
    <row r="2532" spans="1:1" x14ac:dyDescent="0.25">
      <c r="A2532" t="s">
        <v>2529</v>
      </c>
    </row>
    <row r="2533" spans="1:1" x14ac:dyDescent="0.25">
      <c r="A2533" t="s">
        <v>2530</v>
      </c>
    </row>
    <row r="2534" spans="1:1" x14ac:dyDescent="0.25">
      <c r="A2534" t="s">
        <v>2531</v>
      </c>
    </row>
    <row r="2535" spans="1:1" x14ac:dyDescent="0.25">
      <c r="A2535" t="s">
        <v>2532</v>
      </c>
    </row>
    <row r="2536" spans="1:1" x14ac:dyDescent="0.25">
      <c r="A2536" t="s">
        <v>2533</v>
      </c>
    </row>
    <row r="2537" spans="1:1" x14ac:dyDescent="0.25">
      <c r="A2537" t="s">
        <v>2534</v>
      </c>
    </row>
    <row r="2538" spans="1:1" x14ac:dyDescent="0.25">
      <c r="A2538" t="s">
        <v>2535</v>
      </c>
    </row>
    <row r="2539" spans="1:1" x14ac:dyDescent="0.25">
      <c r="A2539" t="s">
        <v>2536</v>
      </c>
    </row>
    <row r="2540" spans="1:1" x14ac:dyDescent="0.25">
      <c r="A2540" t="s">
        <v>2537</v>
      </c>
    </row>
    <row r="2541" spans="1:1" x14ac:dyDescent="0.25">
      <c r="A2541" t="s">
        <v>2538</v>
      </c>
    </row>
    <row r="2542" spans="1:1" x14ac:dyDescent="0.25">
      <c r="A2542" t="s">
        <v>2539</v>
      </c>
    </row>
    <row r="2543" spans="1:1" x14ac:dyDescent="0.25">
      <c r="A2543" t="s">
        <v>2540</v>
      </c>
    </row>
    <row r="2544" spans="1:1" x14ac:dyDescent="0.25">
      <c r="A2544" t="s">
        <v>2541</v>
      </c>
    </row>
    <row r="2545" spans="1:1" x14ac:dyDescent="0.25">
      <c r="A2545" t="s">
        <v>2542</v>
      </c>
    </row>
    <row r="2546" spans="1:1" x14ac:dyDescent="0.25">
      <c r="A2546" t="s">
        <v>2543</v>
      </c>
    </row>
    <row r="2547" spans="1:1" x14ac:dyDescent="0.25">
      <c r="A2547" t="s">
        <v>2544</v>
      </c>
    </row>
    <row r="2548" spans="1:1" x14ac:dyDescent="0.25">
      <c r="A2548" t="s">
        <v>2545</v>
      </c>
    </row>
    <row r="2549" spans="1:1" x14ac:dyDescent="0.25">
      <c r="A2549" t="s">
        <v>2546</v>
      </c>
    </row>
    <row r="2550" spans="1:1" x14ac:dyDescent="0.25">
      <c r="A2550" t="s">
        <v>2547</v>
      </c>
    </row>
    <row r="2551" spans="1:1" x14ac:dyDescent="0.25">
      <c r="A2551" t="s">
        <v>2548</v>
      </c>
    </row>
    <row r="2552" spans="1:1" x14ac:dyDescent="0.25">
      <c r="A2552" t="s">
        <v>2549</v>
      </c>
    </row>
    <row r="2553" spans="1:1" x14ac:dyDescent="0.25">
      <c r="A2553" t="s">
        <v>2550</v>
      </c>
    </row>
    <row r="2554" spans="1:1" x14ac:dyDescent="0.25">
      <c r="A2554" t="s">
        <v>2551</v>
      </c>
    </row>
    <row r="2555" spans="1:1" x14ac:dyDescent="0.25">
      <c r="A2555" t="s">
        <v>2552</v>
      </c>
    </row>
    <row r="2556" spans="1:1" x14ac:dyDescent="0.25">
      <c r="A2556" t="s">
        <v>2553</v>
      </c>
    </row>
    <row r="2557" spans="1:1" x14ac:dyDescent="0.25">
      <c r="A2557" t="s">
        <v>2554</v>
      </c>
    </row>
    <row r="2558" spans="1:1" x14ac:dyDescent="0.25">
      <c r="A2558" t="s">
        <v>2555</v>
      </c>
    </row>
    <row r="2559" spans="1:1" x14ac:dyDescent="0.25">
      <c r="A2559" t="s">
        <v>2556</v>
      </c>
    </row>
    <row r="2560" spans="1:1" x14ac:dyDescent="0.25">
      <c r="A2560" t="s">
        <v>2557</v>
      </c>
    </row>
    <row r="2561" spans="1:1" x14ac:dyDescent="0.25">
      <c r="A2561" t="s">
        <v>2558</v>
      </c>
    </row>
    <row r="2562" spans="1:1" x14ac:dyDescent="0.25">
      <c r="A2562" t="s">
        <v>2559</v>
      </c>
    </row>
    <row r="2563" spans="1:1" x14ac:dyDescent="0.25">
      <c r="A2563" t="s">
        <v>2560</v>
      </c>
    </row>
    <row r="2564" spans="1:1" x14ac:dyDescent="0.25">
      <c r="A2564" t="s">
        <v>2561</v>
      </c>
    </row>
    <row r="2565" spans="1:1" x14ac:dyDescent="0.25">
      <c r="A2565" t="s">
        <v>2562</v>
      </c>
    </row>
    <row r="2566" spans="1:1" x14ac:dyDescent="0.25">
      <c r="A2566" t="s">
        <v>2563</v>
      </c>
    </row>
    <row r="2567" spans="1:1" x14ac:dyDescent="0.25">
      <c r="A2567" t="s">
        <v>2564</v>
      </c>
    </row>
    <row r="2568" spans="1:1" x14ac:dyDescent="0.25">
      <c r="A2568" t="s">
        <v>2565</v>
      </c>
    </row>
    <row r="2569" spans="1:1" x14ac:dyDescent="0.25">
      <c r="A2569" t="s">
        <v>2566</v>
      </c>
    </row>
    <row r="2570" spans="1:1" x14ac:dyDescent="0.25">
      <c r="A2570" t="s">
        <v>2567</v>
      </c>
    </row>
    <row r="2571" spans="1:1" x14ac:dyDescent="0.25">
      <c r="A2571" t="s">
        <v>2568</v>
      </c>
    </row>
    <row r="2572" spans="1:1" x14ac:dyDescent="0.25">
      <c r="A2572" t="s">
        <v>2569</v>
      </c>
    </row>
    <row r="2573" spans="1:1" x14ac:dyDescent="0.25">
      <c r="A2573" t="s">
        <v>2570</v>
      </c>
    </row>
    <row r="2574" spans="1:1" x14ac:dyDescent="0.25">
      <c r="A2574" t="s">
        <v>2571</v>
      </c>
    </row>
    <row r="2575" spans="1:1" x14ac:dyDescent="0.25">
      <c r="A2575" t="s">
        <v>2572</v>
      </c>
    </row>
    <row r="2576" spans="1:1" x14ac:dyDescent="0.25">
      <c r="A2576" t="s">
        <v>2573</v>
      </c>
    </row>
    <row r="2577" spans="1:1" x14ac:dyDescent="0.25">
      <c r="A2577" t="s">
        <v>2574</v>
      </c>
    </row>
    <row r="2578" spans="1:1" x14ac:dyDescent="0.25">
      <c r="A2578" t="s">
        <v>2575</v>
      </c>
    </row>
    <row r="2579" spans="1:1" x14ac:dyDescent="0.25">
      <c r="A2579" t="s">
        <v>2576</v>
      </c>
    </row>
    <row r="2580" spans="1:1" x14ac:dyDescent="0.25">
      <c r="A2580" t="s">
        <v>2577</v>
      </c>
    </row>
    <row r="2581" spans="1:1" x14ac:dyDescent="0.25">
      <c r="A2581" t="s">
        <v>2578</v>
      </c>
    </row>
    <row r="2582" spans="1:1" x14ac:dyDescent="0.25">
      <c r="A2582" t="s">
        <v>2579</v>
      </c>
    </row>
    <row r="2583" spans="1:1" x14ac:dyDescent="0.25">
      <c r="A2583" t="s">
        <v>2580</v>
      </c>
    </row>
    <row r="2584" spans="1:1" x14ac:dyDescent="0.25">
      <c r="A2584" t="s">
        <v>2581</v>
      </c>
    </row>
    <row r="2585" spans="1:1" x14ac:dyDescent="0.25">
      <c r="A2585" t="s">
        <v>2582</v>
      </c>
    </row>
    <row r="2586" spans="1:1" x14ac:dyDescent="0.25">
      <c r="A2586" t="s">
        <v>2583</v>
      </c>
    </row>
    <row r="2587" spans="1:1" x14ac:dyDescent="0.25">
      <c r="A2587" t="s">
        <v>2584</v>
      </c>
    </row>
    <row r="2588" spans="1:1" x14ac:dyDescent="0.25">
      <c r="A2588" t="s">
        <v>2585</v>
      </c>
    </row>
    <row r="2589" spans="1:1" x14ac:dyDescent="0.25">
      <c r="A2589" t="s">
        <v>2586</v>
      </c>
    </row>
    <row r="2590" spans="1:1" x14ac:dyDescent="0.25">
      <c r="A2590" t="s">
        <v>2587</v>
      </c>
    </row>
    <row r="2591" spans="1:1" x14ac:dyDescent="0.25">
      <c r="A2591" t="s">
        <v>2588</v>
      </c>
    </row>
    <row r="2592" spans="1:1" x14ac:dyDescent="0.25">
      <c r="A2592" t="s">
        <v>2589</v>
      </c>
    </row>
    <row r="2593" spans="1:1" x14ac:dyDescent="0.25">
      <c r="A2593" t="s">
        <v>2590</v>
      </c>
    </row>
    <row r="2594" spans="1:1" x14ac:dyDescent="0.25">
      <c r="A2594" t="s">
        <v>2591</v>
      </c>
    </row>
    <row r="2595" spans="1:1" x14ac:dyDescent="0.25">
      <c r="A2595" t="s">
        <v>2592</v>
      </c>
    </row>
    <row r="2596" spans="1:1" x14ac:dyDescent="0.25">
      <c r="A2596" t="s">
        <v>2593</v>
      </c>
    </row>
    <row r="2597" spans="1:1" x14ac:dyDescent="0.25">
      <c r="A2597" t="s">
        <v>2594</v>
      </c>
    </row>
    <row r="2598" spans="1:1" x14ac:dyDescent="0.25">
      <c r="A2598" t="s">
        <v>2595</v>
      </c>
    </row>
    <row r="2599" spans="1:1" x14ac:dyDescent="0.25">
      <c r="A2599" t="s">
        <v>2596</v>
      </c>
    </row>
    <row r="2600" spans="1:1" x14ac:dyDescent="0.25">
      <c r="A2600" t="s">
        <v>2597</v>
      </c>
    </row>
    <row r="2601" spans="1:1" x14ac:dyDescent="0.25">
      <c r="A2601" t="s">
        <v>2598</v>
      </c>
    </row>
    <row r="2602" spans="1:1" x14ac:dyDescent="0.25">
      <c r="A2602" t="s">
        <v>2599</v>
      </c>
    </row>
    <row r="2603" spans="1:1" x14ac:dyDescent="0.25">
      <c r="A2603" t="s">
        <v>2600</v>
      </c>
    </row>
    <row r="2604" spans="1:1" x14ac:dyDescent="0.25">
      <c r="A2604" t="s">
        <v>2601</v>
      </c>
    </row>
    <row r="2605" spans="1:1" x14ac:dyDescent="0.25">
      <c r="A2605" t="s">
        <v>2602</v>
      </c>
    </row>
    <row r="2606" spans="1:1" x14ac:dyDescent="0.25">
      <c r="A2606" t="s">
        <v>2603</v>
      </c>
    </row>
    <row r="2607" spans="1:1" x14ac:dyDescent="0.25">
      <c r="A2607" t="s">
        <v>2604</v>
      </c>
    </row>
    <row r="2608" spans="1:1" x14ac:dyDescent="0.25">
      <c r="A2608" t="s">
        <v>2605</v>
      </c>
    </row>
    <row r="2609" spans="1:1" x14ac:dyDescent="0.25">
      <c r="A2609" t="s">
        <v>2606</v>
      </c>
    </row>
    <row r="2610" spans="1:1" x14ac:dyDescent="0.25">
      <c r="A2610" t="s">
        <v>2607</v>
      </c>
    </row>
    <row r="2611" spans="1:1" x14ac:dyDescent="0.25">
      <c r="A2611" t="s">
        <v>2608</v>
      </c>
    </row>
    <row r="2612" spans="1:1" x14ac:dyDescent="0.25">
      <c r="A2612" t="s">
        <v>2609</v>
      </c>
    </row>
    <row r="2613" spans="1:1" x14ac:dyDescent="0.25">
      <c r="A2613" t="s">
        <v>2610</v>
      </c>
    </row>
    <row r="2614" spans="1:1" x14ac:dyDescent="0.25">
      <c r="A2614" t="s">
        <v>2611</v>
      </c>
    </row>
    <row r="2615" spans="1:1" x14ac:dyDescent="0.25">
      <c r="A2615" t="s">
        <v>2612</v>
      </c>
    </row>
    <row r="2616" spans="1:1" x14ac:dyDescent="0.25">
      <c r="A2616" t="s">
        <v>2613</v>
      </c>
    </row>
    <row r="2617" spans="1:1" x14ac:dyDescent="0.25">
      <c r="A2617" t="s">
        <v>2614</v>
      </c>
    </row>
    <row r="2618" spans="1:1" x14ac:dyDescent="0.25">
      <c r="A2618" t="s">
        <v>2615</v>
      </c>
    </row>
    <row r="2619" spans="1:1" x14ac:dyDescent="0.25">
      <c r="A2619" t="s">
        <v>2616</v>
      </c>
    </row>
    <row r="2620" spans="1:1" x14ac:dyDescent="0.25">
      <c r="A2620" t="s">
        <v>2617</v>
      </c>
    </row>
    <row r="2621" spans="1:1" x14ac:dyDescent="0.25">
      <c r="A2621" t="s">
        <v>2618</v>
      </c>
    </row>
    <row r="2622" spans="1:1" x14ac:dyDescent="0.25">
      <c r="A2622" t="s">
        <v>2619</v>
      </c>
    </row>
    <row r="2623" spans="1:1" x14ac:dyDescent="0.25">
      <c r="A2623" t="s">
        <v>2620</v>
      </c>
    </row>
    <row r="2624" spans="1:1" x14ac:dyDescent="0.25">
      <c r="A2624" t="s">
        <v>2621</v>
      </c>
    </row>
    <row r="2625" spans="1:1" x14ac:dyDescent="0.25">
      <c r="A2625" t="s">
        <v>2622</v>
      </c>
    </row>
    <row r="2626" spans="1:1" x14ac:dyDescent="0.25">
      <c r="A2626" t="s">
        <v>2623</v>
      </c>
    </row>
    <row r="2627" spans="1:1" x14ac:dyDescent="0.25">
      <c r="A2627" t="s">
        <v>2624</v>
      </c>
    </row>
    <row r="2628" spans="1:1" x14ac:dyDescent="0.25">
      <c r="A2628" t="s">
        <v>2625</v>
      </c>
    </row>
    <row r="2629" spans="1:1" x14ac:dyDescent="0.25">
      <c r="A2629" t="s">
        <v>2626</v>
      </c>
    </row>
    <row r="2630" spans="1:1" x14ac:dyDescent="0.25">
      <c r="A2630" t="s">
        <v>2627</v>
      </c>
    </row>
    <row r="2631" spans="1:1" x14ac:dyDescent="0.25">
      <c r="A2631" t="s">
        <v>2628</v>
      </c>
    </row>
    <row r="2632" spans="1:1" x14ac:dyDescent="0.25">
      <c r="A2632" t="s">
        <v>2629</v>
      </c>
    </row>
    <row r="2633" spans="1:1" x14ac:dyDescent="0.25">
      <c r="A2633" t="s">
        <v>2630</v>
      </c>
    </row>
    <row r="2634" spans="1:1" x14ac:dyDescent="0.25">
      <c r="A2634" t="s">
        <v>2631</v>
      </c>
    </row>
    <row r="2635" spans="1:1" x14ac:dyDescent="0.25">
      <c r="A2635" t="s">
        <v>2632</v>
      </c>
    </row>
    <row r="2636" spans="1:1" x14ac:dyDescent="0.25">
      <c r="A2636" t="s">
        <v>2633</v>
      </c>
    </row>
    <row r="2637" spans="1:1" x14ac:dyDescent="0.25">
      <c r="A2637" t="s">
        <v>2634</v>
      </c>
    </row>
    <row r="2638" spans="1:1" x14ac:dyDescent="0.25">
      <c r="A2638" t="s">
        <v>2635</v>
      </c>
    </row>
    <row r="2639" spans="1:1" x14ac:dyDescent="0.25">
      <c r="A2639" t="s">
        <v>2636</v>
      </c>
    </row>
    <row r="2640" spans="1:1" x14ac:dyDescent="0.25">
      <c r="A2640" t="s">
        <v>2637</v>
      </c>
    </row>
    <row r="2641" spans="1:1" x14ac:dyDescent="0.25">
      <c r="A2641" t="s">
        <v>2638</v>
      </c>
    </row>
    <row r="2642" spans="1:1" x14ac:dyDescent="0.25">
      <c r="A2642" t="s">
        <v>2639</v>
      </c>
    </row>
    <row r="2643" spans="1:1" x14ac:dyDescent="0.25">
      <c r="A2643" t="s">
        <v>2640</v>
      </c>
    </row>
    <row r="2644" spans="1:1" x14ac:dyDescent="0.25">
      <c r="A2644" t="s">
        <v>2641</v>
      </c>
    </row>
    <row r="2645" spans="1:1" x14ac:dyDescent="0.25">
      <c r="A2645" t="s">
        <v>2642</v>
      </c>
    </row>
    <row r="2646" spans="1:1" x14ac:dyDescent="0.25">
      <c r="A2646" t="s">
        <v>2643</v>
      </c>
    </row>
    <row r="2647" spans="1:1" x14ac:dyDescent="0.25">
      <c r="A2647" t="s">
        <v>2644</v>
      </c>
    </row>
    <row r="2648" spans="1:1" x14ac:dyDescent="0.25">
      <c r="A2648" t="s">
        <v>2645</v>
      </c>
    </row>
    <row r="2649" spans="1:1" x14ac:dyDescent="0.25">
      <c r="A2649" t="s">
        <v>2646</v>
      </c>
    </row>
    <row r="2650" spans="1:1" x14ac:dyDescent="0.25">
      <c r="A2650" t="s">
        <v>2647</v>
      </c>
    </row>
    <row r="2651" spans="1:1" x14ac:dyDescent="0.25">
      <c r="A2651" t="s">
        <v>2648</v>
      </c>
    </row>
    <row r="2652" spans="1:1" x14ac:dyDescent="0.25">
      <c r="A2652" t="s">
        <v>2649</v>
      </c>
    </row>
    <row r="2653" spans="1:1" x14ac:dyDescent="0.25">
      <c r="A2653" t="s">
        <v>2650</v>
      </c>
    </row>
    <row r="2654" spans="1:1" x14ac:dyDescent="0.25">
      <c r="A2654" t="s">
        <v>2651</v>
      </c>
    </row>
    <row r="2655" spans="1:1" x14ac:dyDescent="0.25">
      <c r="A2655" t="s">
        <v>2652</v>
      </c>
    </row>
    <row r="2656" spans="1:1" x14ac:dyDescent="0.25">
      <c r="A2656" t="s">
        <v>2653</v>
      </c>
    </row>
    <row r="2657" spans="1:1" x14ac:dyDescent="0.25">
      <c r="A2657" t="s">
        <v>2654</v>
      </c>
    </row>
    <row r="2658" spans="1:1" x14ac:dyDescent="0.25">
      <c r="A2658" t="s">
        <v>2655</v>
      </c>
    </row>
    <row r="2659" spans="1:1" x14ac:dyDescent="0.25">
      <c r="A2659" t="s">
        <v>2656</v>
      </c>
    </row>
    <row r="2660" spans="1:1" x14ac:dyDescent="0.25">
      <c r="A2660" t="s">
        <v>2657</v>
      </c>
    </row>
    <row r="2661" spans="1:1" x14ac:dyDescent="0.25">
      <c r="A2661" t="s">
        <v>2658</v>
      </c>
    </row>
    <row r="2662" spans="1:1" x14ac:dyDescent="0.25">
      <c r="A2662" t="s">
        <v>2659</v>
      </c>
    </row>
    <row r="2663" spans="1:1" x14ac:dyDescent="0.25">
      <c r="A2663" t="s">
        <v>2660</v>
      </c>
    </row>
    <row r="2664" spans="1:1" x14ac:dyDescent="0.25">
      <c r="A2664" t="s">
        <v>2661</v>
      </c>
    </row>
    <row r="2665" spans="1:1" x14ac:dyDescent="0.25">
      <c r="A2665" t="s">
        <v>2662</v>
      </c>
    </row>
    <row r="2666" spans="1:1" x14ac:dyDescent="0.25">
      <c r="A2666" t="s">
        <v>2663</v>
      </c>
    </row>
    <row r="2667" spans="1:1" x14ac:dyDescent="0.25">
      <c r="A2667" t="s">
        <v>2664</v>
      </c>
    </row>
    <row r="2668" spans="1:1" x14ac:dyDescent="0.25">
      <c r="A2668" t="s">
        <v>2665</v>
      </c>
    </row>
    <row r="2669" spans="1:1" x14ac:dyDescent="0.25">
      <c r="A2669" t="s">
        <v>2666</v>
      </c>
    </row>
    <row r="2670" spans="1:1" x14ac:dyDescent="0.25">
      <c r="A2670" t="s">
        <v>2667</v>
      </c>
    </row>
    <row r="2671" spans="1:1" x14ac:dyDescent="0.25">
      <c r="A2671" t="s">
        <v>2668</v>
      </c>
    </row>
    <row r="2672" spans="1:1" x14ac:dyDescent="0.25">
      <c r="A2672" t="s">
        <v>2669</v>
      </c>
    </row>
    <row r="2673" spans="1:1" x14ac:dyDescent="0.25">
      <c r="A2673" t="s">
        <v>2670</v>
      </c>
    </row>
    <row r="2674" spans="1:1" x14ac:dyDescent="0.25">
      <c r="A2674" t="s">
        <v>2671</v>
      </c>
    </row>
    <row r="2675" spans="1:1" x14ac:dyDescent="0.25">
      <c r="A2675" t="s">
        <v>2672</v>
      </c>
    </row>
    <row r="2676" spans="1:1" x14ac:dyDescent="0.25">
      <c r="A2676" t="s">
        <v>2673</v>
      </c>
    </row>
    <row r="2677" spans="1:1" x14ac:dyDescent="0.25">
      <c r="A2677" t="s">
        <v>2674</v>
      </c>
    </row>
    <row r="2678" spans="1:1" x14ac:dyDescent="0.25">
      <c r="A2678" t="s">
        <v>2675</v>
      </c>
    </row>
    <row r="2679" spans="1:1" x14ac:dyDescent="0.25">
      <c r="A2679" t="s">
        <v>2676</v>
      </c>
    </row>
    <row r="2680" spans="1:1" x14ac:dyDescent="0.25">
      <c r="A2680" t="s">
        <v>2677</v>
      </c>
    </row>
    <row r="2681" spans="1:1" x14ac:dyDescent="0.25">
      <c r="A2681" t="s">
        <v>2678</v>
      </c>
    </row>
    <row r="2682" spans="1:1" x14ac:dyDescent="0.25">
      <c r="A2682" t="s">
        <v>2679</v>
      </c>
    </row>
    <row r="2683" spans="1:1" x14ac:dyDescent="0.25">
      <c r="A2683" t="s">
        <v>2680</v>
      </c>
    </row>
    <row r="2684" spans="1:1" x14ac:dyDescent="0.25">
      <c r="A2684" t="s">
        <v>2681</v>
      </c>
    </row>
    <row r="2685" spans="1:1" x14ac:dyDescent="0.25">
      <c r="A2685" t="s">
        <v>2682</v>
      </c>
    </row>
    <row r="2686" spans="1:1" x14ac:dyDescent="0.25">
      <c r="A2686" t="s">
        <v>2683</v>
      </c>
    </row>
    <row r="2687" spans="1:1" x14ac:dyDescent="0.25">
      <c r="A2687" t="s">
        <v>2684</v>
      </c>
    </row>
    <row r="2688" spans="1:1" x14ac:dyDescent="0.25">
      <c r="A2688" t="s">
        <v>2685</v>
      </c>
    </row>
    <row r="2689" spans="1:1" x14ac:dyDescent="0.25">
      <c r="A2689" t="s">
        <v>2686</v>
      </c>
    </row>
    <row r="2690" spans="1:1" x14ac:dyDescent="0.25">
      <c r="A2690" t="s">
        <v>2687</v>
      </c>
    </row>
    <row r="2691" spans="1:1" x14ac:dyDescent="0.25">
      <c r="A2691" t="s">
        <v>2688</v>
      </c>
    </row>
    <row r="2692" spans="1:1" x14ac:dyDescent="0.25">
      <c r="A2692" t="s">
        <v>2689</v>
      </c>
    </row>
    <row r="2693" spans="1:1" x14ac:dyDescent="0.25">
      <c r="A2693" t="s">
        <v>2690</v>
      </c>
    </row>
    <row r="2694" spans="1:1" x14ac:dyDescent="0.25">
      <c r="A2694" t="s">
        <v>2691</v>
      </c>
    </row>
    <row r="2695" spans="1:1" x14ac:dyDescent="0.25">
      <c r="A2695" t="s">
        <v>2692</v>
      </c>
    </row>
    <row r="2696" spans="1:1" x14ac:dyDescent="0.25">
      <c r="A2696" t="s">
        <v>2693</v>
      </c>
    </row>
    <row r="2697" spans="1:1" x14ac:dyDescent="0.25">
      <c r="A2697" t="s">
        <v>2694</v>
      </c>
    </row>
    <row r="2698" spans="1:1" x14ac:dyDescent="0.25">
      <c r="A2698" t="s">
        <v>2695</v>
      </c>
    </row>
    <row r="2699" spans="1:1" x14ac:dyDescent="0.25">
      <c r="A2699" t="s">
        <v>2696</v>
      </c>
    </row>
    <row r="2700" spans="1:1" x14ac:dyDescent="0.25">
      <c r="A2700" t="s">
        <v>2697</v>
      </c>
    </row>
    <row r="2701" spans="1:1" x14ac:dyDescent="0.25">
      <c r="A2701" t="s">
        <v>2698</v>
      </c>
    </row>
    <row r="2702" spans="1:1" x14ac:dyDescent="0.25">
      <c r="A2702" t="s">
        <v>2699</v>
      </c>
    </row>
    <row r="2703" spans="1:1" x14ac:dyDescent="0.25">
      <c r="A2703" t="s">
        <v>2700</v>
      </c>
    </row>
    <row r="2704" spans="1:1" x14ac:dyDescent="0.25">
      <c r="A2704" t="s">
        <v>2701</v>
      </c>
    </row>
    <row r="2705" spans="1:1" x14ac:dyDescent="0.25">
      <c r="A2705" t="s">
        <v>2702</v>
      </c>
    </row>
    <row r="2706" spans="1:1" x14ac:dyDescent="0.25">
      <c r="A2706" t="s">
        <v>2703</v>
      </c>
    </row>
    <row r="2707" spans="1:1" x14ac:dyDescent="0.25">
      <c r="A2707" t="s">
        <v>2704</v>
      </c>
    </row>
    <row r="2708" spans="1:1" x14ac:dyDescent="0.25">
      <c r="A2708" t="s">
        <v>2705</v>
      </c>
    </row>
    <row r="2709" spans="1:1" x14ac:dyDescent="0.25">
      <c r="A2709" t="s">
        <v>2706</v>
      </c>
    </row>
    <row r="2710" spans="1:1" x14ac:dyDescent="0.25">
      <c r="A2710" t="s">
        <v>2707</v>
      </c>
    </row>
    <row r="2711" spans="1:1" x14ac:dyDescent="0.25">
      <c r="A2711" t="s">
        <v>2708</v>
      </c>
    </row>
    <row r="2712" spans="1:1" x14ac:dyDescent="0.25">
      <c r="A2712" t="s">
        <v>2709</v>
      </c>
    </row>
    <row r="2713" spans="1:1" x14ac:dyDescent="0.25">
      <c r="A2713" t="s">
        <v>2710</v>
      </c>
    </row>
    <row r="2714" spans="1:1" x14ac:dyDescent="0.25">
      <c r="A2714" t="s">
        <v>2711</v>
      </c>
    </row>
    <row r="2715" spans="1:1" x14ac:dyDescent="0.25">
      <c r="A2715" t="s">
        <v>2712</v>
      </c>
    </row>
    <row r="2716" spans="1:1" x14ac:dyDescent="0.25">
      <c r="A2716" t="s">
        <v>2713</v>
      </c>
    </row>
    <row r="2717" spans="1:1" x14ac:dyDescent="0.25">
      <c r="A2717" t="s">
        <v>2714</v>
      </c>
    </row>
    <row r="2718" spans="1:1" x14ac:dyDescent="0.25">
      <c r="A2718" t="s">
        <v>2715</v>
      </c>
    </row>
    <row r="2719" spans="1:1" x14ac:dyDescent="0.25">
      <c r="A2719" t="s">
        <v>2716</v>
      </c>
    </row>
    <row r="2720" spans="1:1" x14ac:dyDescent="0.25">
      <c r="A2720" t="s">
        <v>2717</v>
      </c>
    </row>
    <row r="2721" spans="1:1" x14ac:dyDescent="0.25">
      <c r="A2721" t="s">
        <v>2718</v>
      </c>
    </row>
    <row r="2722" spans="1:1" x14ac:dyDescent="0.25">
      <c r="A2722" t="s">
        <v>2719</v>
      </c>
    </row>
    <row r="2723" spans="1:1" x14ac:dyDescent="0.25">
      <c r="A2723" t="s">
        <v>2720</v>
      </c>
    </row>
    <row r="2724" spans="1:1" x14ac:dyDescent="0.25">
      <c r="A2724" t="s">
        <v>2721</v>
      </c>
    </row>
    <row r="2725" spans="1:1" x14ac:dyDescent="0.25">
      <c r="A2725" t="s">
        <v>2722</v>
      </c>
    </row>
    <row r="2726" spans="1:1" x14ac:dyDescent="0.25">
      <c r="A2726" t="s">
        <v>2723</v>
      </c>
    </row>
    <row r="2727" spans="1:1" x14ac:dyDescent="0.25">
      <c r="A2727" t="s">
        <v>2724</v>
      </c>
    </row>
    <row r="2728" spans="1:1" x14ac:dyDescent="0.25">
      <c r="A2728" t="s">
        <v>2725</v>
      </c>
    </row>
    <row r="2729" spans="1:1" x14ac:dyDescent="0.25">
      <c r="A2729" t="s">
        <v>2726</v>
      </c>
    </row>
    <row r="2730" spans="1:1" x14ac:dyDescent="0.25">
      <c r="A2730" t="s">
        <v>2727</v>
      </c>
    </row>
    <row r="2731" spans="1:1" x14ac:dyDescent="0.25">
      <c r="A2731" t="s">
        <v>2728</v>
      </c>
    </row>
    <row r="2732" spans="1:1" x14ac:dyDescent="0.25">
      <c r="A2732" t="s">
        <v>2729</v>
      </c>
    </row>
    <row r="2733" spans="1:1" x14ac:dyDescent="0.25">
      <c r="A2733" t="s">
        <v>2730</v>
      </c>
    </row>
    <row r="2734" spans="1:1" x14ac:dyDescent="0.25">
      <c r="A2734" t="s">
        <v>2731</v>
      </c>
    </row>
    <row r="2735" spans="1:1" x14ac:dyDescent="0.25">
      <c r="A2735" t="s">
        <v>2732</v>
      </c>
    </row>
    <row r="2736" spans="1:1" x14ac:dyDescent="0.25">
      <c r="A2736" t="s">
        <v>2733</v>
      </c>
    </row>
    <row r="2737" spans="1:1" x14ac:dyDescent="0.25">
      <c r="A2737" t="s">
        <v>2734</v>
      </c>
    </row>
    <row r="2738" spans="1:1" x14ac:dyDescent="0.25">
      <c r="A2738" t="s">
        <v>2735</v>
      </c>
    </row>
    <row r="2739" spans="1:1" x14ac:dyDescent="0.25">
      <c r="A2739" t="s">
        <v>2736</v>
      </c>
    </row>
    <row r="2740" spans="1:1" x14ac:dyDescent="0.25">
      <c r="A2740" t="s">
        <v>2737</v>
      </c>
    </row>
    <row r="2741" spans="1:1" x14ac:dyDescent="0.25">
      <c r="A2741" t="s">
        <v>2738</v>
      </c>
    </row>
    <row r="2742" spans="1:1" x14ac:dyDescent="0.25">
      <c r="A2742" t="s">
        <v>2739</v>
      </c>
    </row>
    <row r="2743" spans="1:1" x14ac:dyDescent="0.25">
      <c r="A2743" t="s">
        <v>2740</v>
      </c>
    </row>
    <row r="2744" spans="1:1" x14ac:dyDescent="0.25">
      <c r="A2744" t="s">
        <v>2741</v>
      </c>
    </row>
    <row r="2745" spans="1:1" x14ac:dyDescent="0.25">
      <c r="A2745" t="s">
        <v>2742</v>
      </c>
    </row>
    <row r="2746" spans="1:1" x14ac:dyDescent="0.25">
      <c r="A2746" t="s">
        <v>2743</v>
      </c>
    </row>
    <row r="2747" spans="1:1" x14ac:dyDescent="0.25">
      <c r="A2747" t="s">
        <v>2744</v>
      </c>
    </row>
    <row r="2748" spans="1:1" x14ac:dyDescent="0.25">
      <c r="A2748" t="s">
        <v>2745</v>
      </c>
    </row>
    <row r="2749" spans="1:1" x14ac:dyDescent="0.25">
      <c r="A2749" t="s">
        <v>2746</v>
      </c>
    </row>
    <row r="2750" spans="1:1" x14ac:dyDescent="0.25">
      <c r="A2750" t="s">
        <v>2747</v>
      </c>
    </row>
    <row r="2751" spans="1:1" x14ac:dyDescent="0.25">
      <c r="A2751" t="s">
        <v>2748</v>
      </c>
    </row>
    <row r="2752" spans="1:1" x14ac:dyDescent="0.25">
      <c r="A2752" t="s">
        <v>2749</v>
      </c>
    </row>
    <row r="2753" spans="1:1" x14ac:dyDescent="0.25">
      <c r="A2753" t="s">
        <v>2750</v>
      </c>
    </row>
    <row r="2754" spans="1:1" x14ac:dyDescent="0.25">
      <c r="A2754" t="s">
        <v>2751</v>
      </c>
    </row>
    <row r="2755" spans="1:1" x14ac:dyDescent="0.25">
      <c r="A2755" t="s">
        <v>2752</v>
      </c>
    </row>
    <row r="2756" spans="1:1" x14ac:dyDescent="0.25">
      <c r="A2756" t="s">
        <v>2753</v>
      </c>
    </row>
    <row r="2757" spans="1:1" x14ac:dyDescent="0.25">
      <c r="A2757" t="s">
        <v>2754</v>
      </c>
    </row>
    <row r="2758" spans="1:1" x14ac:dyDescent="0.25">
      <c r="A2758" t="s">
        <v>2755</v>
      </c>
    </row>
    <row r="2759" spans="1:1" x14ac:dyDescent="0.25">
      <c r="A2759" t="s">
        <v>2756</v>
      </c>
    </row>
    <row r="2760" spans="1:1" x14ac:dyDescent="0.25">
      <c r="A2760" t="s">
        <v>2757</v>
      </c>
    </row>
    <row r="2761" spans="1:1" x14ac:dyDescent="0.25">
      <c r="A2761" t="s">
        <v>2758</v>
      </c>
    </row>
    <row r="2762" spans="1:1" x14ac:dyDescent="0.25">
      <c r="A2762" t="s">
        <v>2759</v>
      </c>
    </row>
    <row r="2763" spans="1:1" x14ac:dyDescent="0.25">
      <c r="A2763" t="s">
        <v>2760</v>
      </c>
    </row>
    <row r="2764" spans="1:1" x14ac:dyDescent="0.25">
      <c r="A2764" t="s">
        <v>2761</v>
      </c>
    </row>
    <row r="2765" spans="1:1" x14ac:dyDescent="0.25">
      <c r="A2765" t="s">
        <v>2762</v>
      </c>
    </row>
    <row r="2766" spans="1:1" x14ac:dyDescent="0.25">
      <c r="A2766" t="s">
        <v>2763</v>
      </c>
    </row>
    <row r="2767" spans="1:1" x14ac:dyDescent="0.25">
      <c r="A2767" t="s">
        <v>2764</v>
      </c>
    </row>
    <row r="2768" spans="1:1" x14ac:dyDescent="0.25">
      <c r="A2768" t="s">
        <v>2765</v>
      </c>
    </row>
    <row r="2769" spans="1:1" x14ac:dyDescent="0.25">
      <c r="A2769" t="s">
        <v>2766</v>
      </c>
    </row>
    <row r="2770" spans="1:1" x14ac:dyDescent="0.25">
      <c r="A2770" t="s">
        <v>2767</v>
      </c>
    </row>
    <row r="2771" spans="1:1" x14ac:dyDescent="0.25">
      <c r="A2771" t="s">
        <v>2768</v>
      </c>
    </row>
    <row r="2772" spans="1:1" x14ac:dyDescent="0.25">
      <c r="A2772" t="s">
        <v>2769</v>
      </c>
    </row>
    <row r="2773" spans="1:1" x14ac:dyDescent="0.25">
      <c r="A2773" t="s">
        <v>2770</v>
      </c>
    </row>
    <row r="2774" spans="1:1" x14ac:dyDescent="0.25">
      <c r="A2774" t="s">
        <v>2771</v>
      </c>
    </row>
    <row r="2775" spans="1:1" x14ac:dyDescent="0.25">
      <c r="A2775" t="s">
        <v>2772</v>
      </c>
    </row>
    <row r="2776" spans="1:1" x14ac:dyDescent="0.25">
      <c r="A2776" t="s">
        <v>2773</v>
      </c>
    </row>
    <row r="2777" spans="1:1" x14ac:dyDescent="0.25">
      <c r="A2777" t="s">
        <v>2774</v>
      </c>
    </row>
    <row r="2778" spans="1:1" x14ac:dyDescent="0.25">
      <c r="A2778" t="s">
        <v>2775</v>
      </c>
    </row>
    <row r="2779" spans="1:1" x14ac:dyDescent="0.25">
      <c r="A2779" t="s">
        <v>2776</v>
      </c>
    </row>
    <row r="2780" spans="1:1" x14ac:dyDescent="0.25">
      <c r="A2780" t="s">
        <v>2777</v>
      </c>
    </row>
    <row r="2781" spans="1:1" x14ac:dyDescent="0.25">
      <c r="A2781" t="s">
        <v>2778</v>
      </c>
    </row>
    <row r="2782" spans="1:1" x14ac:dyDescent="0.25">
      <c r="A2782" t="s">
        <v>2779</v>
      </c>
    </row>
    <row r="2783" spans="1:1" x14ac:dyDescent="0.25">
      <c r="A2783" t="s">
        <v>2780</v>
      </c>
    </row>
    <row r="2784" spans="1:1" x14ac:dyDescent="0.25">
      <c r="A2784" t="s">
        <v>2781</v>
      </c>
    </row>
    <row r="2785" spans="1:1" x14ac:dyDescent="0.25">
      <c r="A2785" t="s">
        <v>2782</v>
      </c>
    </row>
    <row r="2786" spans="1:1" x14ac:dyDescent="0.25">
      <c r="A2786" t="s">
        <v>2783</v>
      </c>
    </row>
    <row r="2787" spans="1:1" x14ac:dyDescent="0.25">
      <c r="A2787" t="s">
        <v>2784</v>
      </c>
    </row>
    <row r="2788" spans="1:1" x14ac:dyDescent="0.25">
      <c r="A2788" t="s">
        <v>2785</v>
      </c>
    </row>
    <row r="2789" spans="1:1" x14ac:dyDescent="0.25">
      <c r="A2789" t="s">
        <v>2786</v>
      </c>
    </row>
    <row r="2790" spans="1:1" x14ac:dyDescent="0.25">
      <c r="A2790" t="s">
        <v>2787</v>
      </c>
    </row>
    <row r="2791" spans="1:1" x14ac:dyDescent="0.25">
      <c r="A2791" t="s">
        <v>2788</v>
      </c>
    </row>
    <row r="2792" spans="1:1" x14ac:dyDescent="0.25">
      <c r="A2792" t="s">
        <v>2789</v>
      </c>
    </row>
    <row r="2793" spans="1:1" x14ac:dyDescent="0.25">
      <c r="A2793" t="s">
        <v>2790</v>
      </c>
    </row>
    <row r="2794" spans="1:1" x14ac:dyDescent="0.25">
      <c r="A2794" t="s">
        <v>2791</v>
      </c>
    </row>
    <row r="2795" spans="1:1" x14ac:dyDescent="0.25">
      <c r="A2795" t="s">
        <v>2792</v>
      </c>
    </row>
    <row r="2796" spans="1:1" x14ac:dyDescent="0.25">
      <c r="A2796" t="s">
        <v>2793</v>
      </c>
    </row>
    <row r="2797" spans="1:1" x14ac:dyDescent="0.25">
      <c r="A2797" t="s">
        <v>2794</v>
      </c>
    </row>
    <row r="2798" spans="1:1" x14ac:dyDescent="0.25">
      <c r="A2798" t="s">
        <v>2795</v>
      </c>
    </row>
    <row r="2799" spans="1:1" x14ac:dyDescent="0.25">
      <c r="A2799" t="s">
        <v>2796</v>
      </c>
    </row>
    <row r="2800" spans="1:1" x14ac:dyDescent="0.25">
      <c r="A2800" t="s">
        <v>2797</v>
      </c>
    </row>
    <row r="2801" spans="1:1" x14ac:dyDescent="0.25">
      <c r="A2801" t="s">
        <v>2798</v>
      </c>
    </row>
    <row r="2802" spans="1:1" x14ac:dyDescent="0.25">
      <c r="A2802" t="s">
        <v>2799</v>
      </c>
    </row>
    <row r="2803" spans="1:1" x14ac:dyDescent="0.25">
      <c r="A2803" t="s">
        <v>2800</v>
      </c>
    </row>
    <row r="2804" spans="1:1" x14ac:dyDescent="0.25">
      <c r="A2804" t="s">
        <v>2801</v>
      </c>
    </row>
    <row r="2805" spans="1:1" x14ac:dyDescent="0.25">
      <c r="A2805" t="s">
        <v>2802</v>
      </c>
    </row>
    <row r="2806" spans="1:1" x14ac:dyDescent="0.25">
      <c r="A2806" t="s">
        <v>2803</v>
      </c>
    </row>
    <row r="2807" spans="1:1" x14ac:dyDescent="0.25">
      <c r="A2807" t="s">
        <v>2804</v>
      </c>
    </row>
    <row r="2808" spans="1:1" x14ac:dyDescent="0.25">
      <c r="A2808" t="s">
        <v>2805</v>
      </c>
    </row>
    <row r="2809" spans="1:1" x14ac:dyDescent="0.25">
      <c r="A2809" t="s">
        <v>2806</v>
      </c>
    </row>
    <row r="2810" spans="1:1" x14ac:dyDescent="0.25">
      <c r="A2810" t="s">
        <v>2807</v>
      </c>
    </row>
    <row r="2811" spans="1:1" x14ac:dyDescent="0.25">
      <c r="A2811" t="s">
        <v>2808</v>
      </c>
    </row>
    <row r="2812" spans="1:1" x14ac:dyDescent="0.25">
      <c r="A2812" t="s">
        <v>2809</v>
      </c>
    </row>
    <row r="2813" spans="1:1" x14ac:dyDescent="0.25">
      <c r="A2813" t="s">
        <v>2810</v>
      </c>
    </row>
    <row r="2814" spans="1:1" x14ac:dyDescent="0.25">
      <c r="A2814" t="s">
        <v>2811</v>
      </c>
    </row>
    <row r="2815" spans="1:1" x14ac:dyDescent="0.25">
      <c r="A2815" t="s">
        <v>2812</v>
      </c>
    </row>
    <row r="2816" spans="1:1" x14ac:dyDescent="0.25">
      <c r="A2816" t="s">
        <v>2813</v>
      </c>
    </row>
    <row r="2817" spans="1:1" x14ac:dyDescent="0.25">
      <c r="A2817" t="s">
        <v>2814</v>
      </c>
    </row>
    <row r="2818" spans="1:1" x14ac:dyDescent="0.25">
      <c r="A2818" t="s">
        <v>2815</v>
      </c>
    </row>
    <row r="2819" spans="1:1" x14ac:dyDescent="0.25">
      <c r="A2819" t="s">
        <v>2816</v>
      </c>
    </row>
    <row r="2820" spans="1:1" x14ac:dyDescent="0.25">
      <c r="A2820" t="s">
        <v>2817</v>
      </c>
    </row>
    <row r="2821" spans="1:1" x14ac:dyDescent="0.25">
      <c r="A2821" t="s">
        <v>2818</v>
      </c>
    </row>
    <row r="2822" spans="1:1" x14ac:dyDescent="0.25">
      <c r="A2822" t="s">
        <v>2819</v>
      </c>
    </row>
    <row r="2823" spans="1:1" x14ac:dyDescent="0.25">
      <c r="A2823" t="s">
        <v>2820</v>
      </c>
    </row>
    <row r="2824" spans="1:1" x14ac:dyDescent="0.25">
      <c r="A2824" t="s">
        <v>2821</v>
      </c>
    </row>
    <row r="2825" spans="1:1" x14ac:dyDescent="0.25">
      <c r="A2825" t="s">
        <v>2822</v>
      </c>
    </row>
    <row r="2826" spans="1:1" x14ac:dyDescent="0.25">
      <c r="A2826" t="s">
        <v>2823</v>
      </c>
    </row>
    <row r="2827" spans="1:1" x14ac:dyDescent="0.25">
      <c r="A2827" t="s">
        <v>2824</v>
      </c>
    </row>
    <row r="2828" spans="1:1" x14ac:dyDescent="0.25">
      <c r="A2828" t="s">
        <v>2825</v>
      </c>
    </row>
    <row r="2829" spans="1:1" x14ac:dyDescent="0.25">
      <c r="A2829" t="s">
        <v>2826</v>
      </c>
    </row>
    <row r="2830" spans="1:1" x14ac:dyDescent="0.25">
      <c r="A2830" t="s">
        <v>2827</v>
      </c>
    </row>
    <row r="2831" spans="1:1" x14ac:dyDescent="0.25">
      <c r="A2831" t="s">
        <v>2828</v>
      </c>
    </row>
    <row r="2832" spans="1:1" x14ac:dyDescent="0.25">
      <c r="A2832" t="s">
        <v>2829</v>
      </c>
    </row>
    <row r="2833" spans="1:1" x14ac:dyDescent="0.25">
      <c r="A2833" t="s">
        <v>2830</v>
      </c>
    </row>
    <row r="2834" spans="1:1" x14ac:dyDescent="0.25">
      <c r="A2834" t="s">
        <v>2831</v>
      </c>
    </row>
    <row r="2835" spans="1:1" x14ac:dyDescent="0.25">
      <c r="A2835" t="s">
        <v>2832</v>
      </c>
    </row>
    <row r="2836" spans="1:1" x14ac:dyDescent="0.25">
      <c r="A2836" t="s">
        <v>2833</v>
      </c>
    </row>
    <row r="2837" spans="1:1" x14ac:dyDescent="0.25">
      <c r="A2837" t="s">
        <v>2834</v>
      </c>
    </row>
    <row r="2838" spans="1:1" x14ac:dyDescent="0.25">
      <c r="A2838" t="s">
        <v>2835</v>
      </c>
    </row>
    <row r="2839" spans="1:1" x14ac:dyDescent="0.25">
      <c r="A2839" t="s">
        <v>2836</v>
      </c>
    </row>
    <row r="2840" spans="1:1" x14ac:dyDescent="0.25">
      <c r="A2840" t="s">
        <v>2837</v>
      </c>
    </row>
    <row r="2841" spans="1:1" x14ac:dyDescent="0.25">
      <c r="A2841" t="s">
        <v>2838</v>
      </c>
    </row>
    <row r="2842" spans="1:1" x14ac:dyDescent="0.25">
      <c r="A2842" t="s">
        <v>2839</v>
      </c>
    </row>
    <row r="2843" spans="1:1" x14ac:dyDescent="0.25">
      <c r="A2843" t="s">
        <v>2840</v>
      </c>
    </row>
    <row r="2844" spans="1:1" x14ac:dyDescent="0.25">
      <c r="A2844" t="s">
        <v>2841</v>
      </c>
    </row>
    <row r="2845" spans="1:1" x14ac:dyDescent="0.25">
      <c r="A2845" t="s">
        <v>2842</v>
      </c>
    </row>
    <row r="2846" spans="1:1" x14ac:dyDescent="0.25">
      <c r="A2846" t="s">
        <v>2843</v>
      </c>
    </row>
    <row r="2847" spans="1:1" x14ac:dyDescent="0.25">
      <c r="A2847" t="s">
        <v>2844</v>
      </c>
    </row>
    <row r="2848" spans="1:1" x14ac:dyDescent="0.25">
      <c r="A2848" t="s">
        <v>2845</v>
      </c>
    </row>
    <row r="2849" spans="1:1" x14ac:dyDescent="0.25">
      <c r="A2849" t="s">
        <v>2846</v>
      </c>
    </row>
    <row r="2850" spans="1:1" x14ac:dyDescent="0.25">
      <c r="A2850" t="s">
        <v>2847</v>
      </c>
    </row>
    <row r="2851" spans="1:1" x14ac:dyDescent="0.25">
      <c r="A2851" t="s">
        <v>2848</v>
      </c>
    </row>
    <row r="2852" spans="1:1" x14ac:dyDescent="0.25">
      <c r="A2852" t="s">
        <v>2849</v>
      </c>
    </row>
    <row r="2853" spans="1:1" x14ac:dyDescent="0.25">
      <c r="A2853" t="s">
        <v>2850</v>
      </c>
    </row>
    <row r="2854" spans="1:1" x14ac:dyDescent="0.25">
      <c r="A2854" t="s">
        <v>2851</v>
      </c>
    </row>
    <row r="2855" spans="1:1" x14ac:dyDescent="0.25">
      <c r="A2855" t="s">
        <v>2852</v>
      </c>
    </row>
    <row r="2856" spans="1:1" x14ac:dyDescent="0.25">
      <c r="A2856" t="s">
        <v>2853</v>
      </c>
    </row>
    <row r="2857" spans="1:1" x14ac:dyDescent="0.25">
      <c r="A2857" t="s">
        <v>2854</v>
      </c>
    </row>
    <row r="2858" spans="1:1" x14ac:dyDescent="0.25">
      <c r="A2858" t="s">
        <v>2855</v>
      </c>
    </row>
    <row r="2859" spans="1:1" x14ac:dyDescent="0.25">
      <c r="A2859" t="s">
        <v>2856</v>
      </c>
    </row>
    <row r="2860" spans="1:1" x14ac:dyDescent="0.25">
      <c r="A2860" t="s">
        <v>2857</v>
      </c>
    </row>
    <row r="2861" spans="1:1" x14ac:dyDescent="0.25">
      <c r="A2861" t="s">
        <v>2858</v>
      </c>
    </row>
    <row r="2862" spans="1:1" x14ac:dyDescent="0.25">
      <c r="A2862" t="s">
        <v>2859</v>
      </c>
    </row>
    <row r="2863" spans="1:1" x14ac:dyDescent="0.25">
      <c r="A2863" t="s">
        <v>2860</v>
      </c>
    </row>
    <row r="2864" spans="1:1" x14ac:dyDescent="0.25">
      <c r="A2864" t="s">
        <v>2861</v>
      </c>
    </row>
    <row r="2865" spans="1:1" x14ac:dyDescent="0.25">
      <c r="A2865" t="s">
        <v>2862</v>
      </c>
    </row>
    <row r="2866" spans="1:1" x14ac:dyDescent="0.25">
      <c r="A2866" t="s">
        <v>2863</v>
      </c>
    </row>
    <row r="2867" spans="1:1" x14ac:dyDescent="0.25">
      <c r="A2867" t="s">
        <v>2864</v>
      </c>
    </row>
    <row r="2868" spans="1:1" x14ac:dyDescent="0.25">
      <c r="A2868" t="s">
        <v>2865</v>
      </c>
    </row>
    <row r="2869" spans="1:1" x14ac:dyDescent="0.25">
      <c r="A2869" t="s">
        <v>2866</v>
      </c>
    </row>
    <row r="2870" spans="1:1" x14ac:dyDescent="0.25">
      <c r="A2870" t="s">
        <v>2867</v>
      </c>
    </row>
    <row r="2871" spans="1:1" x14ac:dyDescent="0.25">
      <c r="A2871" t="s">
        <v>2868</v>
      </c>
    </row>
    <row r="2872" spans="1:1" x14ac:dyDescent="0.25">
      <c r="A2872" t="s">
        <v>2869</v>
      </c>
    </row>
    <row r="2873" spans="1:1" x14ac:dyDescent="0.25">
      <c r="A2873" t="s">
        <v>2870</v>
      </c>
    </row>
    <row r="2874" spans="1:1" x14ac:dyDescent="0.25">
      <c r="A2874" t="s">
        <v>2871</v>
      </c>
    </row>
    <row r="2875" spans="1:1" x14ac:dyDescent="0.25">
      <c r="A2875" t="s">
        <v>2872</v>
      </c>
    </row>
    <row r="2876" spans="1:1" x14ac:dyDescent="0.25">
      <c r="A2876" t="s">
        <v>2873</v>
      </c>
    </row>
    <row r="2877" spans="1:1" x14ac:dyDescent="0.25">
      <c r="A2877" t="s">
        <v>2874</v>
      </c>
    </row>
    <row r="2878" spans="1:1" x14ac:dyDescent="0.25">
      <c r="A2878" t="s">
        <v>2875</v>
      </c>
    </row>
    <row r="2879" spans="1:1" x14ac:dyDescent="0.25">
      <c r="A2879" t="s">
        <v>2876</v>
      </c>
    </row>
    <row r="2880" spans="1:1" x14ac:dyDescent="0.25">
      <c r="A2880" t="s">
        <v>2877</v>
      </c>
    </row>
    <row r="2881" spans="1:1" x14ac:dyDescent="0.25">
      <c r="A2881" t="s">
        <v>2878</v>
      </c>
    </row>
    <row r="2882" spans="1:1" x14ac:dyDescent="0.25">
      <c r="A2882" t="s">
        <v>2879</v>
      </c>
    </row>
    <row r="2883" spans="1:1" x14ac:dyDescent="0.25">
      <c r="A2883" t="s">
        <v>2880</v>
      </c>
    </row>
    <row r="2884" spans="1:1" x14ac:dyDescent="0.25">
      <c r="A2884" t="s">
        <v>2881</v>
      </c>
    </row>
    <row r="2885" spans="1:1" x14ac:dyDescent="0.25">
      <c r="A2885" t="s">
        <v>2882</v>
      </c>
    </row>
    <row r="2886" spans="1:1" x14ac:dyDescent="0.25">
      <c r="A2886" t="s">
        <v>2883</v>
      </c>
    </row>
    <row r="2887" spans="1:1" x14ac:dyDescent="0.25">
      <c r="A2887" t="s">
        <v>2884</v>
      </c>
    </row>
    <row r="2888" spans="1:1" x14ac:dyDescent="0.25">
      <c r="A2888" t="s">
        <v>2885</v>
      </c>
    </row>
    <row r="2889" spans="1:1" x14ac:dyDescent="0.25">
      <c r="A2889" t="s">
        <v>2886</v>
      </c>
    </row>
    <row r="2890" spans="1:1" x14ac:dyDescent="0.25">
      <c r="A2890" t="s">
        <v>2887</v>
      </c>
    </row>
    <row r="2891" spans="1:1" x14ac:dyDescent="0.25">
      <c r="A2891" t="s">
        <v>2888</v>
      </c>
    </row>
    <row r="2892" spans="1:1" x14ac:dyDescent="0.25">
      <c r="A2892" t="s">
        <v>2889</v>
      </c>
    </row>
    <row r="2893" spans="1:1" x14ac:dyDescent="0.25">
      <c r="A2893" t="s">
        <v>2890</v>
      </c>
    </row>
    <row r="2894" spans="1:1" x14ac:dyDescent="0.25">
      <c r="A2894" t="s">
        <v>2891</v>
      </c>
    </row>
    <row r="2895" spans="1:1" x14ac:dyDescent="0.25">
      <c r="A2895" t="s">
        <v>2892</v>
      </c>
    </row>
    <row r="2896" spans="1:1" x14ac:dyDescent="0.25">
      <c r="A2896" t="s">
        <v>2893</v>
      </c>
    </row>
    <row r="2897" spans="1:1" x14ac:dyDescent="0.25">
      <c r="A2897" t="s">
        <v>2894</v>
      </c>
    </row>
    <row r="2898" spans="1:1" x14ac:dyDescent="0.25">
      <c r="A2898" t="s">
        <v>2895</v>
      </c>
    </row>
    <row r="2899" spans="1:1" x14ac:dyDescent="0.25">
      <c r="A2899" t="s">
        <v>2896</v>
      </c>
    </row>
    <row r="2900" spans="1:1" x14ac:dyDescent="0.25">
      <c r="A2900" t="s">
        <v>2897</v>
      </c>
    </row>
    <row r="2901" spans="1:1" x14ac:dyDescent="0.25">
      <c r="A2901" t="s">
        <v>2898</v>
      </c>
    </row>
    <row r="2902" spans="1:1" x14ac:dyDescent="0.25">
      <c r="A2902" t="s">
        <v>2899</v>
      </c>
    </row>
    <row r="2903" spans="1:1" x14ac:dyDescent="0.25">
      <c r="A2903" t="s">
        <v>2900</v>
      </c>
    </row>
    <row r="2904" spans="1:1" x14ac:dyDescent="0.25">
      <c r="A2904" t="s">
        <v>2901</v>
      </c>
    </row>
    <row r="2905" spans="1:1" x14ac:dyDescent="0.25">
      <c r="A2905" t="s">
        <v>2902</v>
      </c>
    </row>
    <row r="2906" spans="1:1" x14ac:dyDescent="0.25">
      <c r="A2906" t="s">
        <v>2903</v>
      </c>
    </row>
    <row r="2907" spans="1:1" x14ac:dyDescent="0.25">
      <c r="A2907" t="s">
        <v>2904</v>
      </c>
    </row>
    <row r="2908" spans="1:1" x14ac:dyDescent="0.25">
      <c r="A2908" t="s">
        <v>2905</v>
      </c>
    </row>
    <row r="2909" spans="1:1" x14ac:dyDescent="0.25">
      <c r="A2909" t="s">
        <v>2906</v>
      </c>
    </row>
    <row r="2910" spans="1:1" x14ac:dyDescent="0.25">
      <c r="A2910" t="s">
        <v>2907</v>
      </c>
    </row>
    <row r="2911" spans="1:1" x14ac:dyDescent="0.25">
      <c r="A2911" t="s">
        <v>2908</v>
      </c>
    </row>
    <row r="2912" spans="1:1" x14ac:dyDescent="0.25">
      <c r="A2912" t="s">
        <v>2909</v>
      </c>
    </row>
    <row r="2913" spans="1:1" x14ac:dyDescent="0.25">
      <c r="A2913" t="s">
        <v>2910</v>
      </c>
    </row>
    <row r="2914" spans="1:1" x14ac:dyDescent="0.25">
      <c r="A2914" t="s">
        <v>2911</v>
      </c>
    </row>
    <row r="2915" spans="1:1" x14ac:dyDescent="0.25">
      <c r="A2915" t="s">
        <v>2912</v>
      </c>
    </row>
    <row r="2916" spans="1:1" x14ac:dyDescent="0.25">
      <c r="A2916" t="s">
        <v>2913</v>
      </c>
    </row>
    <row r="2917" spans="1:1" x14ac:dyDescent="0.25">
      <c r="A2917" t="s">
        <v>2914</v>
      </c>
    </row>
    <row r="2918" spans="1:1" x14ac:dyDescent="0.25">
      <c r="A2918" t="s">
        <v>2915</v>
      </c>
    </row>
    <row r="2919" spans="1:1" x14ac:dyDescent="0.25">
      <c r="A2919" t="s">
        <v>2916</v>
      </c>
    </row>
    <row r="2920" spans="1:1" x14ac:dyDescent="0.25">
      <c r="A2920" t="s">
        <v>2917</v>
      </c>
    </row>
    <row r="2921" spans="1:1" x14ac:dyDescent="0.25">
      <c r="A2921" t="s">
        <v>2918</v>
      </c>
    </row>
    <row r="2922" spans="1:1" x14ac:dyDescent="0.25">
      <c r="A2922" t="s">
        <v>2919</v>
      </c>
    </row>
    <row r="2923" spans="1:1" x14ac:dyDescent="0.25">
      <c r="A2923" t="s">
        <v>2920</v>
      </c>
    </row>
    <row r="2924" spans="1:1" x14ac:dyDescent="0.25">
      <c r="A2924" t="s">
        <v>2921</v>
      </c>
    </row>
    <row r="2925" spans="1:1" x14ac:dyDescent="0.25">
      <c r="A2925" t="s">
        <v>2922</v>
      </c>
    </row>
    <row r="2926" spans="1:1" x14ac:dyDescent="0.25">
      <c r="A2926" t="s">
        <v>2923</v>
      </c>
    </row>
    <row r="2927" spans="1:1" x14ac:dyDescent="0.25">
      <c r="A2927" t="s">
        <v>2924</v>
      </c>
    </row>
    <row r="2928" spans="1:1" x14ac:dyDescent="0.25">
      <c r="A2928" t="s">
        <v>2925</v>
      </c>
    </row>
    <row r="2929" spans="1:1" x14ac:dyDescent="0.25">
      <c r="A2929" t="s">
        <v>2926</v>
      </c>
    </row>
    <row r="2930" spans="1:1" x14ac:dyDescent="0.25">
      <c r="A2930" t="s">
        <v>2927</v>
      </c>
    </row>
    <row r="2931" spans="1:1" x14ac:dyDescent="0.25">
      <c r="A2931" t="s">
        <v>2928</v>
      </c>
    </row>
    <row r="2932" spans="1:1" x14ac:dyDescent="0.25">
      <c r="A2932" t="s">
        <v>2929</v>
      </c>
    </row>
    <row r="2933" spans="1:1" x14ac:dyDescent="0.25">
      <c r="A2933" t="s">
        <v>2930</v>
      </c>
    </row>
    <row r="2934" spans="1:1" x14ac:dyDescent="0.25">
      <c r="A2934" t="s">
        <v>2931</v>
      </c>
    </row>
    <row r="2935" spans="1:1" x14ac:dyDescent="0.25">
      <c r="A2935" t="s">
        <v>2932</v>
      </c>
    </row>
    <row r="2936" spans="1:1" x14ac:dyDescent="0.25">
      <c r="A2936" t="s">
        <v>2933</v>
      </c>
    </row>
    <row r="2937" spans="1:1" x14ac:dyDescent="0.25">
      <c r="A2937" t="s">
        <v>2934</v>
      </c>
    </row>
    <row r="2938" spans="1:1" x14ac:dyDescent="0.25">
      <c r="A2938" t="s">
        <v>2935</v>
      </c>
    </row>
    <row r="2939" spans="1:1" x14ac:dyDescent="0.25">
      <c r="A2939" t="s">
        <v>2936</v>
      </c>
    </row>
    <row r="2940" spans="1:1" x14ac:dyDescent="0.25">
      <c r="A2940" t="s">
        <v>2937</v>
      </c>
    </row>
    <row r="2941" spans="1:1" x14ac:dyDescent="0.25">
      <c r="A2941" t="s">
        <v>2938</v>
      </c>
    </row>
    <row r="2942" spans="1:1" x14ac:dyDescent="0.25">
      <c r="A2942" t="s">
        <v>2939</v>
      </c>
    </row>
    <row r="2943" spans="1:1" x14ac:dyDescent="0.25">
      <c r="A2943" t="s">
        <v>2940</v>
      </c>
    </row>
    <row r="2944" spans="1:1" x14ac:dyDescent="0.25">
      <c r="A2944" t="s">
        <v>2941</v>
      </c>
    </row>
    <row r="2945" spans="1:1" x14ac:dyDescent="0.25">
      <c r="A2945" t="s">
        <v>2942</v>
      </c>
    </row>
    <row r="2946" spans="1:1" x14ac:dyDescent="0.25">
      <c r="A2946" t="s">
        <v>2943</v>
      </c>
    </row>
    <row r="2947" spans="1:1" x14ac:dyDescent="0.25">
      <c r="A2947" t="s">
        <v>2944</v>
      </c>
    </row>
    <row r="2948" spans="1:1" x14ac:dyDescent="0.25">
      <c r="A2948" t="s">
        <v>2945</v>
      </c>
    </row>
    <row r="2949" spans="1:1" x14ac:dyDescent="0.25">
      <c r="A2949" t="s">
        <v>2946</v>
      </c>
    </row>
    <row r="2950" spans="1:1" x14ac:dyDescent="0.25">
      <c r="A2950" t="s">
        <v>2947</v>
      </c>
    </row>
    <row r="2951" spans="1:1" x14ac:dyDescent="0.25">
      <c r="A2951" t="s">
        <v>2948</v>
      </c>
    </row>
    <row r="2952" spans="1:1" x14ac:dyDescent="0.25">
      <c r="A2952" t="s">
        <v>2949</v>
      </c>
    </row>
    <row r="2953" spans="1:1" x14ac:dyDescent="0.25">
      <c r="A2953" t="s">
        <v>2950</v>
      </c>
    </row>
    <row r="2954" spans="1:1" x14ac:dyDescent="0.25">
      <c r="A2954" t="s">
        <v>2951</v>
      </c>
    </row>
    <row r="2955" spans="1:1" x14ac:dyDescent="0.25">
      <c r="A2955" t="s">
        <v>2952</v>
      </c>
    </row>
    <row r="2956" spans="1:1" x14ac:dyDescent="0.25">
      <c r="A2956" t="s">
        <v>2953</v>
      </c>
    </row>
    <row r="2957" spans="1:1" x14ac:dyDescent="0.25">
      <c r="A2957" t="s">
        <v>2954</v>
      </c>
    </row>
    <row r="2958" spans="1:1" x14ac:dyDescent="0.25">
      <c r="A2958" t="s">
        <v>2955</v>
      </c>
    </row>
    <row r="2959" spans="1:1" x14ac:dyDescent="0.25">
      <c r="A2959" t="s">
        <v>2956</v>
      </c>
    </row>
    <row r="2960" spans="1:1" x14ac:dyDescent="0.25">
      <c r="A2960" t="s">
        <v>2957</v>
      </c>
    </row>
    <row r="2961" spans="1:1" x14ac:dyDescent="0.25">
      <c r="A2961" t="s">
        <v>2958</v>
      </c>
    </row>
    <row r="2962" spans="1:1" x14ac:dyDescent="0.25">
      <c r="A2962" t="s">
        <v>2959</v>
      </c>
    </row>
    <row r="2963" spans="1:1" x14ac:dyDescent="0.25">
      <c r="A2963" t="s">
        <v>2960</v>
      </c>
    </row>
    <row r="2964" spans="1:1" x14ac:dyDescent="0.25">
      <c r="A2964" t="s">
        <v>2961</v>
      </c>
    </row>
    <row r="2965" spans="1:1" x14ac:dyDescent="0.25">
      <c r="A2965" t="s">
        <v>2962</v>
      </c>
    </row>
    <row r="2966" spans="1:1" x14ac:dyDescent="0.25">
      <c r="A2966" t="s">
        <v>2963</v>
      </c>
    </row>
    <row r="2967" spans="1:1" x14ac:dyDescent="0.25">
      <c r="A2967" t="s">
        <v>2964</v>
      </c>
    </row>
    <row r="2968" spans="1:1" x14ac:dyDescent="0.25">
      <c r="A2968" t="s">
        <v>2965</v>
      </c>
    </row>
    <row r="2969" spans="1:1" x14ac:dyDescent="0.25">
      <c r="A2969" t="s">
        <v>2966</v>
      </c>
    </row>
    <row r="2970" spans="1:1" x14ac:dyDescent="0.25">
      <c r="A2970" t="s">
        <v>2967</v>
      </c>
    </row>
    <row r="2971" spans="1:1" x14ac:dyDescent="0.25">
      <c r="A2971" t="s">
        <v>2968</v>
      </c>
    </row>
    <row r="2972" spans="1:1" x14ac:dyDescent="0.25">
      <c r="A2972" t="s">
        <v>2969</v>
      </c>
    </row>
    <row r="2973" spans="1:1" x14ac:dyDescent="0.25">
      <c r="A2973" t="s">
        <v>2970</v>
      </c>
    </row>
    <row r="2974" spans="1:1" x14ac:dyDescent="0.25">
      <c r="A2974" t="s">
        <v>2971</v>
      </c>
    </row>
    <row r="2975" spans="1:1" x14ac:dyDescent="0.25">
      <c r="A2975" t="s">
        <v>2972</v>
      </c>
    </row>
    <row r="2976" spans="1:1" x14ac:dyDescent="0.25">
      <c r="A2976" t="s">
        <v>2973</v>
      </c>
    </row>
    <row r="2977" spans="1:1" x14ac:dyDescent="0.25">
      <c r="A2977" t="s">
        <v>2974</v>
      </c>
    </row>
    <row r="2978" spans="1:1" x14ac:dyDescent="0.25">
      <c r="A2978" t="s">
        <v>2975</v>
      </c>
    </row>
    <row r="2979" spans="1:1" x14ac:dyDescent="0.25">
      <c r="A2979" t="s">
        <v>2976</v>
      </c>
    </row>
    <row r="2980" spans="1:1" x14ac:dyDescent="0.25">
      <c r="A2980" t="s">
        <v>2977</v>
      </c>
    </row>
    <row r="2981" spans="1:1" x14ac:dyDescent="0.25">
      <c r="A2981" t="s">
        <v>2978</v>
      </c>
    </row>
    <row r="2982" spans="1:1" x14ac:dyDescent="0.25">
      <c r="A2982" t="s">
        <v>2979</v>
      </c>
    </row>
    <row r="2983" spans="1:1" x14ac:dyDescent="0.25">
      <c r="A2983" t="s">
        <v>2980</v>
      </c>
    </row>
    <row r="2984" spans="1:1" x14ac:dyDescent="0.25">
      <c r="A2984" t="s">
        <v>2981</v>
      </c>
    </row>
    <row r="2985" spans="1:1" x14ac:dyDescent="0.25">
      <c r="A2985" t="s">
        <v>2982</v>
      </c>
    </row>
    <row r="2986" spans="1:1" x14ac:dyDescent="0.25">
      <c r="A2986" t="s">
        <v>2983</v>
      </c>
    </row>
    <row r="2987" spans="1:1" x14ac:dyDescent="0.25">
      <c r="A2987" t="s">
        <v>2984</v>
      </c>
    </row>
    <row r="2988" spans="1:1" x14ac:dyDescent="0.25">
      <c r="A2988" t="s">
        <v>2985</v>
      </c>
    </row>
    <row r="2989" spans="1:1" x14ac:dyDescent="0.25">
      <c r="A2989" t="s">
        <v>2986</v>
      </c>
    </row>
    <row r="2990" spans="1:1" x14ac:dyDescent="0.25">
      <c r="A2990" t="s">
        <v>2987</v>
      </c>
    </row>
    <row r="2991" spans="1:1" x14ac:dyDescent="0.25">
      <c r="A2991" t="s">
        <v>2988</v>
      </c>
    </row>
    <row r="2992" spans="1:1" x14ac:dyDescent="0.25">
      <c r="A2992" t="s">
        <v>2989</v>
      </c>
    </row>
    <row r="2993" spans="1:1" x14ac:dyDescent="0.25">
      <c r="A2993" t="s">
        <v>2990</v>
      </c>
    </row>
    <row r="2994" spans="1:1" x14ac:dyDescent="0.25">
      <c r="A2994" t="s">
        <v>2991</v>
      </c>
    </row>
    <row r="2995" spans="1:1" x14ac:dyDescent="0.25">
      <c r="A2995" t="s">
        <v>2992</v>
      </c>
    </row>
    <row r="2996" spans="1:1" x14ac:dyDescent="0.25">
      <c r="A2996" t="s">
        <v>2993</v>
      </c>
    </row>
    <row r="2997" spans="1:1" x14ac:dyDescent="0.25">
      <c r="A2997" t="s">
        <v>2994</v>
      </c>
    </row>
    <row r="2998" spans="1:1" x14ac:dyDescent="0.25">
      <c r="A2998" t="s">
        <v>2995</v>
      </c>
    </row>
    <row r="2999" spans="1:1" x14ac:dyDescent="0.25">
      <c r="A2999" t="s">
        <v>2996</v>
      </c>
    </row>
    <row r="3000" spans="1:1" x14ac:dyDescent="0.25">
      <c r="A3000" t="s">
        <v>2997</v>
      </c>
    </row>
    <row r="3001" spans="1:1" x14ac:dyDescent="0.25">
      <c r="A3001" t="s">
        <v>2998</v>
      </c>
    </row>
    <row r="3002" spans="1:1" x14ac:dyDescent="0.25">
      <c r="A3002" t="s">
        <v>2999</v>
      </c>
    </row>
    <row r="3003" spans="1:1" x14ac:dyDescent="0.25">
      <c r="A3003" t="s">
        <v>3000</v>
      </c>
    </row>
    <row r="3004" spans="1:1" x14ac:dyDescent="0.25">
      <c r="A3004" t="s">
        <v>3001</v>
      </c>
    </row>
    <row r="3005" spans="1:1" x14ac:dyDescent="0.25">
      <c r="A3005" t="s">
        <v>3002</v>
      </c>
    </row>
    <row r="3006" spans="1:1" x14ac:dyDescent="0.25">
      <c r="A3006" t="s">
        <v>3003</v>
      </c>
    </row>
    <row r="3007" spans="1:1" x14ac:dyDescent="0.25">
      <c r="A3007" t="s">
        <v>3004</v>
      </c>
    </row>
    <row r="3008" spans="1:1" x14ac:dyDescent="0.25">
      <c r="A3008" t="s">
        <v>3005</v>
      </c>
    </row>
    <row r="3009" spans="1:1" x14ac:dyDescent="0.25">
      <c r="A3009" t="s">
        <v>3006</v>
      </c>
    </row>
    <row r="3010" spans="1:1" x14ac:dyDescent="0.25">
      <c r="A3010" t="s">
        <v>3007</v>
      </c>
    </row>
    <row r="3011" spans="1:1" x14ac:dyDescent="0.25">
      <c r="A3011" t="s">
        <v>3008</v>
      </c>
    </row>
    <row r="3012" spans="1:1" x14ac:dyDescent="0.25">
      <c r="A3012" t="s">
        <v>3009</v>
      </c>
    </row>
    <row r="3013" spans="1:1" x14ac:dyDescent="0.25">
      <c r="A3013" t="s">
        <v>3010</v>
      </c>
    </row>
    <row r="3014" spans="1:1" x14ac:dyDescent="0.25">
      <c r="A3014" t="s">
        <v>3011</v>
      </c>
    </row>
    <row r="3015" spans="1:1" x14ac:dyDescent="0.25">
      <c r="A3015" t="s">
        <v>3012</v>
      </c>
    </row>
    <row r="3016" spans="1:1" x14ac:dyDescent="0.25">
      <c r="A3016" t="s">
        <v>3013</v>
      </c>
    </row>
    <row r="3017" spans="1:1" x14ac:dyDescent="0.25">
      <c r="A3017" t="s">
        <v>3014</v>
      </c>
    </row>
    <row r="3018" spans="1:1" x14ac:dyDescent="0.25">
      <c r="A3018" t="s">
        <v>3015</v>
      </c>
    </row>
    <row r="3019" spans="1:1" x14ac:dyDescent="0.25">
      <c r="A3019" t="s">
        <v>3016</v>
      </c>
    </row>
    <row r="3020" spans="1:1" x14ac:dyDescent="0.25">
      <c r="A3020" t="s">
        <v>3017</v>
      </c>
    </row>
    <row r="3021" spans="1:1" x14ac:dyDescent="0.25">
      <c r="A3021" t="s">
        <v>3018</v>
      </c>
    </row>
    <row r="3022" spans="1:1" x14ac:dyDescent="0.25">
      <c r="A3022" t="s">
        <v>3019</v>
      </c>
    </row>
    <row r="3023" spans="1:1" x14ac:dyDescent="0.25">
      <c r="A3023" t="s">
        <v>3020</v>
      </c>
    </row>
    <row r="3024" spans="1:1" x14ac:dyDescent="0.25">
      <c r="A3024" t="s">
        <v>3021</v>
      </c>
    </row>
    <row r="3025" spans="1:1" x14ac:dyDescent="0.25">
      <c r="A3025" t="s">
        <v>3022</v>
      </c>
    </row>
    <row r="3026" spans="1:1" x14ac:dyDescent="0.25">
      <c r="A3026" t="s">
        <v>3023</v>
      </c>
    </row>
    <row r="3027" spans="1:1" x14ac:dyDescent="0.25">
      <c r="A3027" t="s">
        <v>3024</v>
      </c>
    </row>
    <row r="3028" spans="1:1" x14ac:dyDescent="0.25">
      <c r="A3028" t="s">
        <v>3025</v>
      </c>
    </row>
    <row r="3029" spans="1:1" x14ac:dyDescent="0.25">
      <c r="A3029" t="s">
        <v>3026</v>
      </c>
    </row>
    <row r="3030" spans="1:1" x14ac:dyDescent="0.25">
      <c r="A3030" t="s">
        <v>3027</v>
      </c>
    </row>
    <row r="3031" spans="1:1" x14ac:dyDescent="0.25">
      <c r="A3031" t="s">
        <v>3028</v>
      </c>
    </row>
    <row r="3032" spans="1:1" x14ac:dyDescent="0.25">
      <c r="A3032" t="s">
        <v>3029</v>
      </c>
    </row>
    <row r="3033" spans="1:1" x14ac:dyDescent="0.25">
      <c r="A3033" t="s">
        <v>3030</v>
      </c>
    </row>
    <row r="3034" spans="1:1" x14ac:dyDescent="0.25">
      <c r="A3034" t="s">
        <v>3031</v>
      </c>
    </row>
    <row r="3035" spans="1:1" x14ac:dyDescent="0.25">
      <c r="A3035" t="s">
        <v>3032</v>
      </c>
    </row>
    <row r="3036" spans="1:1" x14ac:dyDescent="0.25">
      <c r="A3036" t="s">
        <v>3033</v>
      </c>
    </row>
    <row r="3037" spans="1:1" x14ac:dyDescent="0.25">
      <c r="A3037" t="s">
        <v>3034</v>
      </c>
    </row>
    <row r="3038" spans="1:1" x14ac:dyDescent="0.25">
      <c r="A3038" t="s">
        <v>3035</v>
      </c>
    </row>
    <row r="3039" spans="1:1" x14ac:dyDescent="0.25">
      <c r="A3039" t="s">
        <v>3036</v>
      </c>
    </row>
    <row r="3040" spans="1:1" x14ac:dyDescent="0.25">
      <c r="A3040" t="s">
        <v>3037</v>
      </c>
    </row>
    <row r="3041" spans="1:1" x14ac:dyDescent="0.25">
      <c r="A3041" t="s">
        <v>3038</v>
      </c>
    </row>
    <row r="3042" spans="1:1" x14ac:dyDescent="0.25">
      <c r="A3042" t="s">
        <v>3039</v>
      </c>
    </row>
    <row r="3043" spans="1:1" x14ac:dyDescent="0.25">
      <c r="A3043" t="s">
        <v>3040</v>
      </c>
    </row>
    <row r="3044" spans="1:1" x14ac:dyDescent="0.25">
      <c r="A3044" t="s">
        <v>3041</v>
      </c>
    </row>
    <row r="3045" spans="1:1" x14ac:dyDescent="0.25">
      <c r="A3045" t="s">
        <v>3042</v>
      </c>
    </row>
    <row r="3046" spans="1:1" x14ac:dyDescent="0.25">
      <c r="A3046" t="s">
        <v>3043</v>
      </c>
    </row>
    <row r="3047" spans="1:1" x14ac:dyDescent="0.25">
      <c r="A3047" t="s">
        <v>3044</v>
      </c>
    </row>
    <row r="3048" spans="1:1" x14ac:dyDescent="0.25">
      <c r="A3048" t="s">
        <v>3045</v>
      </c>
    </row>
    <row r="3049" spans="1:1" x14ac:dyDescent="0.25">
      <c r="A3049" t="s">
        <v>3046</v>
      </c>
    </row>
    <row r="3050" spans="1:1" x14ac:dyDescent="0.25">
      <c r="A3050" t="s">
        <v>3047</v>
      </c>
    </row>
    <row r="3051" spans="1:1" x14ac:dyDescent="0.25">
      <c r="A3051" t="s">
        <v>3048</v>
      </c>
    </row>
    <row r="3052" spans="1:1" x14ac:dyDescent="0.25">
      <c r="A3052" t="s">
        <v>3049</v>
      </c>
    </row>
    <row r="3053" spans="1:1" x14ac:dyDescent="0.25">
      <c r="A3053" t="s">
        <v>3050</v>
      </c>
    </row>
    <row r="3054" spans="1:1" x14ac:dyDescent="0.25">
      <c r="A3054" t="s">
        <v>3051</v>
      </c>
    </row>
    <row r="3055" spans="1:1" x14ac:dyDescent="0.25">
      <c r="A3055" t="s">
        <v>3052</v>
      </c>
    </row>
    <row r="3056" spans="1:1" x14ac:dyDescent="0.25">
      <c r="A3056" t="s">
        <v>3053</v>
      </c>
    </row>
    <row r="3057" spans="1:1" x14ac:dyDescent="0.25">
      <c r="A3057" t="s">
        <v>3054</v>
      </c>
    </row>
    <row r="3058" spans="1:1" x14ac:dyDescent="0.25">
      <c r="A3058" t="s">
        <v>3055</v>
      </c>
    </row>
    <row r="3059" spans="1:1" x14ac:dyDescent="0.25">
      <c r="A3059" t="s">
        <v>3056</v>
      </c>
    </row>
    <row r="3060" spans="1:1" x14ac:dyDescent="0.25">
      <c r="A3060" t="s">
        <v>3057</v>
      </c>
    </row>
    <row r="3061" spans="1:1" x14ac:dyDescent="0.25">
      <c r="A3061" t="s">
        <v>3058</v>
      </c>
    </row>
    <row r="3062" spans="1:1" x14ac:dyDescent="0.25">
      <c r="A3062" t="s">
        <v>3059</v>
      </c>
    </row>
    <row r="3063" spans="1:1" x14ac:dyDescent="0.25">
      <c r="A3063" t="s">
        <v>3060</v>
      </c>
    </row>
    <row r="3064" spans="1:1" x14ac:dyDescent="0.25">
      <c r="A3064" t="s">
        <v>3061</v>
      </c>
    </row>
    <row r="3065" spans="1:1" x14ac:dyDescent="0.25">
      <c r="A3065" t="s">
        <v>3062</v>
      </c>
    </row>
    <row r="3066" spans="1:1" x14ac:dyDescent="0.25">
      <c r="A3066" t="s">
        <v>3063</v>
      </c>
    </row>
    <row r="3067" spans="1:1" x14ac:dyDescent="0.25">
      <c r="A3067" t="s">
        <v>3064</v>
      </c>
    </row>
    <row r="3068" spans="1:1" x14ac:dyDescent="0.25">
      <c r="A3068" t="s">
        <v>3065</v>
      </c>
    </row>
    <row r="3069" spans="1:1" x14ac:dyDescent="0.25">
      <c r="A3069" t="s">
        <v>3066</v>
      </c>
    </row>
    <row r="3070" spans="1:1" x14ac:dyDescent="0.25">
      <c r="A3070" t="s">
        <v>3067</v>
      </c>
    </row>
    <row r="3071" spans="1:1" x14ac:dyDescent="0.25">
      <c r="A3071" t="s">
        <v>3068</v>
      </c>
    </row>
    <row r="3072" spans="1:1" x14ac:dyDescent="0.25">
      <c r="A3072" t="s">
        <v>3069</v>
      </c>
    </row>
    <row r="3073" spans="1:1" x14ac:dyDescent="0.25">
      <c r="A3073" t="s">
        <v>3070</v>
      </c>
    </row>
    <row r="3074" spans="1:1" x14ac:dyDescent="0.25">
      <c r="A3074" t="s">
        <v>3071</v>
      </c>
    </row>
    <row r="3075" spans="1:1" x14ac:dyDescent="0.25">
      <c r="A3075" t="s">
        <v>3072</v>
      </c>
    </row>
    <row r="3076" spans="1:1" x14ac:dyDescent="0.25">
      <c r="A3076" t="s">
        <v>3073</v>
      </c>
    </row>
    <row r="3077" spans="1:1" x14ac:dyDescent="0.25">
      <c r="A3077" t="s">
        <v>3074</v>
      </c>
    </row>
    <row r="3078" spans="1:1" x14ac:dyDescent="0.25">
      <c r="A3078" t="s">
        <v>3075</v>
      </c>
    </row>
    <row r="3079" spans="1:1" x14ac:dyDescent="0.25">
      <c r="A3079" t="s">
        <v>3076</v>
      </c>
    </row>
    <row r="3080" spans="1:1" x14ac:dyDescent="0.25">
      <c r="A3080" t="s">
        <v>3077</v>
      </c>
    </row>
    <row r="3081" spans="1:1" x14ac:dyDescent="0.25">
      <c r="A3081" t="s">
        <v>3078</v>
      </c>
    </row>
    <row r="3082" spans="1:1" x14ac:dyDescent="0.25">
      <c r="A3082" t="s">
        <v>3079</v>
      </c>
    </row>
    <row r="3083" spans="1:1" x14ac:dyDescent="0.25">
      <c r="A3083" t="s">
        <v>3080</v>
      </c>
    </row>
    <row r="3084" spans="1:1" x14ac:dyDescent="0.25">
      <c r="A3084" t="s">
        <v>3081</v>
      </c>
    </row>
    <row r="3085" spans="1:1" x14ac:dyDescent="0.25">
      <c r="A3085" t="s">
        <v>3082</v>
      </c>
    </row>
    <row r="3086" spans="1:1" x14ac:dyDescent="0.25">
      <c r="A3086" t="s">
        <v>3083</v>
      </c>
    </row>
    <row r="3087" spans="1:1" x14ac:dyDescent="0.25">
      <c r="A3087" t="s">
        <v>3084</v>
      </c>
    </row>
    <row r="3088" spans="1:1" x14ac:dyDescent="0.25">
      <c r="A3088" t="s">
        <v>3085</v>
      </c>
    </row>
    <row r="3089" spans="1:1" x14ac:dyDescent="0.25">
      <c r="A3089" t="s">
        <v>3086</v>
      </c>
    </row>
    <row r="3090" spans="1:1" x14ac:dyDescent="0.25">
      <c r="A3090" t="s">
        <v>3087</v>
      </c>
    </row>
    <row r="3091" spans="1:1" x14ac:dyDescent="0.25">
      <c r="A3091" t="s">
        <v>3088</v>
      </c>
    </row>
    <row r="3092" spans="1:1" x14ac:dyDescent="0.25">
      <c r="A3092" t="s">
        <v>3089</v>
      </c>
    </row>
    <row r="3093" spans="1:1" x14ac:dyDescent="0.25">
      <c r="A3093" t="s">
        <v>3090</v>
      </c>
    </row>
    <row r="3094" spans="1:1" x14ac:dyDescent="0.25">
      <c r="A3094" t="s">
        <v>3091</v>
      </c>
    </row>
    <row r="3095" spans="1:1" x14ac:dyDescent="0.25">
      <c r="A3095" t="s">
        <v>3092</v>
      </c>
    </row>
    <row r="3096" spans="1:1" x14ac:dyDescent="0.25">
      <c r="A3096" t="s">
        <v>3093</v>
      </c>
    </row>
    <row r="3097" spans="1:1" x14ac:dyDescent="0.25">
      <c r="A3097" t="s">
        <v>3094</v>
      </c>
    </row>
    <row r="3098" spans="1:1" x14ac:dyDescent="0.25">
      <c r="A3098" t="s">
        <v>3095</v>
      </c>
    </row>
    <row r="3099" spans="1:1" x14ac:dyDescent="0.25">
      <c r="A3099" t="s">
        <v>3096</v>
      </c>
    </row>
    <row r="3100" spans="1:1" x14ac:dyDescent="0.25">
      <c r="A3100" t="s">
        <v>3097</v>
      </c>
    </row>
    <row r="3101" spans="1:1" x14ac:dyDescent="0.25">
      <c r="A3101" t="s">
        <v>3098</v>
      </c>
    </row>
    <row r="3102" spans="1:1" x14ac:dyDescent="0.25">
      <c r="A3102" t="s">
        <v>3099</v>
      </c>
    </row>
    <row r="3103" spans="1:1" x14ac:dyDescent="0.25">
      <c r="A3103" t="s">
        <v>3100</v>
      </c>
    </row>
    <row r="3104" spans="1:1" x14ac:dyDescent="0.25">
      <c r="A3104" t="s">
        <v>3101</v>
      </c>
    </row>
    <row r="3105" spans="1:1" x14ac:dyDescent="0.25">
      <c r="A3105" t="s">
        <v>3102</v>
      </c>
    </row>
    <row r="3106" spans="1:1" x14ac:dyDescent="0.25">
      <c r="A3106" t="s">
        <v>3103</v>
      </c>
    </row>
    <row r="3107" spans="1:1" x14ac:dyDescent="0.25">
      <c r="A3107" t="s">
        <v>3104</v>
      </c>
    </row>
    <row r="3108" spans="1:1" x14ac:dyDescent="0.25">
      <c r="A3108" t="s">
        <v>3105</v>
      </c>
    </row>
    <row r="3109" spans="1:1" x14ac:dyDescent="0.25">
      <c r="A3109" t="s">
        <v>3106</v>
      </c>
    </row>
    <row r="3110" spans="1:1" x14ac:dyDescent="0.25">
      <c r="A3110" t="s">
        <v>3107</v>
      </c>
    </row>
    <row r="3111" spans="1:1" x14ac:dyDescent="0.25">
      <c r="A3111" t="s">
        <v>3108</v>
      </c>
    </row>
    <row r="3112" spans="1:1" x14ac:dyDescent="0.25">
      <c r="A3112" t="s">
        <v>3109</v>
      </c>
    </row>
    <row r="3113" spans="1:1" x14ac:dyDescent="0.25">
      <c r="A3113" t="s">
        <v>3110</v>
      </c>
    </row>
    <row r="3114" spans="1:1" x14ac:dyDescent="0.25">
      <c r="A3114" t="s">
        <v>3111</v>
      </c>
    </row>
    <row r="3115" spans="1:1" x14ac:dyDescent="0.25">
      <c r="A3115" t="s">
        <v>3112</v>
      </c>
    </row>
    <row r="3116" spans="1:1" x14ac:dyDescent="0.25">
      <c r="A3116" t="s">
        <v>3113</v>
      </c>
    </row>
    <row r="3117" spans="1:1" x14ac:dyDescent="0.25">
      <c r="A3117" t="s">
        <v>3114</v>
      </c>
    </row>
    <row r="3118" spans="1:1" x14ac:dyDescent="0.25">
      <c r="A3118" t="s">
        <v>3115</v>
      </c>
    </row>
    <row r="3119" spans="1:1" x14ac:dyDescent="0.25">
      <c r="A3119" t="s">
        <v>3116</v>
      </c>
    </row>
    <row r="3120" spans="1:1" x14ac:dyDescent="0.25">
      <c r="A3120" t="s">
        <v>3117</v>
      </c>
    </row>
    <row r="3121" spans="1:1" x14ac:dyDescent="0.25">
      <c r="A3121" t="s">
        <v>3118</v>
      </c>
    </row>
    <row r="3122" spans="1:1" x14ac:dyDescent="0.25">
      <c r="A3122" t="s">
        <v>3119</v>
      </c>
    </row>
    <row r="3123" spans="1:1" x14ac:dyDescent="0.25">
      <c r="A3123" t="s">
        <v>3120</v>
      </c>
    </row>
    <row r="3124" spans="1:1" x14ac:dyDescent="0.25">
      <c r="A3124" t="s">
        <v>3121</v>
      </c>
    </row>
    <row r="3125" spans="1:1" x14ac:dyDescent="0.25">
      <c r="A3125" t="s">
        <v>3122</v>
      </c>
    </row>
    <row r="3126" spans="1:1" x14ac:dyDescent="0.25">
      <c r="A3126" t="s">
        <v>3123</v>
      </c>
    </row>
    <row r="3127" spans="1:1" x14ac:dyDescent="0.25">
      <c r="A3127" t="s">
        <v>3124</v>
      </c>
    </row>
    <row r="3128" spans="1:1" x14ac:dyDescent="0.25">
      <c r="A3128" t="s">
        <v>3125</v>
      </c>
    </row>
    <row r="3129" spans="1:1" x14ac:dyDescent="0.25">
      <c r="A3129" t="s">
        <v>3126</v>
      </c>
    </row>
    <row r="3130" spans="1:1" x14ac:dyDescent="0.25">
      <c r="A3130" t="s">
        <v>3127</v>
      </c>
    </row>
    <row r="3131" spans="1:1" x14ac:dyDescent="0.25">
      <c r="A3131" t="s">
        <v>3128</v>
      </c>
    </row>
    <row r="3132" spans="1:1" x14ac:dyDescent="0.25">
      <c r="A3132" t="s">
        <v>3129</v>
      </c>
    </row>
    <row r="3133" spans="1:1" x14ac:dyDescent="0.25">
      <c r="A3133" t="s">
        <v>3130</v>
      </c>
    </row>
    <row r="3134" spans="1:1" x14ac:dyDescent="0.25">
      <c r="A3134" t="s">
        <v>3131</v>
      </c>
    </row>
    <row r="3135" spans="1:1" x14ac:dyDescent="0.25">
      <c r="A3135" t="s">
        <v>3132</v>
      </c>
    </row>
    <row r="3136" spans="1:1" x14ac:dyDescent="0.25">
      <c r="A3136" t="s">
        <v>3133</v>
      </c>
    </row>
    <row r="3137" spans="1:1" x14ac:dyDescent="0.25">
      <c r="A3137" t="s">
        <v>3134</v>
      </c>
    </row>
    <row r="3138" spans="1:1" x14ac:dyDescent="0.25">
      <c r="A3138" t="s">
        <v>3135</v>
      </c>
    </row>
    <row r="3139" spans="1:1" x14ac:dyDescent="0.25">
      <c r="A3139" t="s">
        <v>3136</v>
      </c>
    </row>
    <row r="3140" spans="1:1" x14ac:dyDescent="0.25">
      <c r="A3140" t="s">
        <v>3137</v>
      </c>
    </row>
    <row r="3141" spans="1:1" x14ac:dyDescent="0.25">
      <c r="A3141" t="s">
        <v>3138</v>
      </c>
    </row>
    <row r="3142" spans="1:1" x14ac:dyDescent="0.25">
      <c r="A3142" t="s">
        <v>3139</v>
      </c>
    </row>
    <row r="3143" spans="1:1" x14ac:dyDescent="0.25">
      <c r="A3143" t="s">
        <v>3140</v>
      </c>
    </row>
    <row r="3144" spans="1:1" x14ac:dyDescent="0.25">
      <c r="A3144" t="s">
        <v>3141</v>
      </c>
    </row>
    <row r="3145" spans="1:1" x14ac:dyDescent="0.25">
      <c r="A3145" t="s">
        <v>3142</v>
      </c>
    </row>
    <row r="3146" spans="1:1" x14ac:dyDescent="0.25">
      <c r="A3146" t="s">
        <v>3143</v>
      </c>
    </row>
    <row r="3147" spans="1:1" x14ac:dyDescent="0.25">
      <c r="A3147" t="s">
        <v>3144</v>
      </c>
    </row>
    <row r="3148" spans="1:1" x14ac:dyDescent="0.25">
      <c r="A3148" t="s">
        <v>3145</v>
      </c>
    </row>
    <row r="3149" spans="1:1" x14ac:dyDescent="0.25">
      <c r="A3149" t="s">
        <v>3146</v>
      </c>
    </row>
    <row r="3150" spans="1:1" x14ac:dyDescent="0.25">
      <c r="A3150" t="s">
        <v>3147</v>
      </c>
    </row>
    <row r="3151" spans="1:1" x14ac:dyDescent="0.25">
      <c r="A3151" t="s">
        <v>3148</v>
      </c>
    </row>
    <row r="3152" spans="1:1" x14ac:dyDescent="0.25">
      <c r="A3152" t="s">
        <v>3149</v>
      </c>
    </row>
    <row r="3153" spans="1:1" x14ac:dyDescent="0.25">
      <c r="A3153" t="s">
        <v>3150</v>
      </c>
    </row>
    <row r="3154" spans="1:1" x14ac:dyDescent="0.25">
      <c r="A3154" t="s">
        <v>3151</v>
      </c>
    </row>
    <row r="3155" spans="1:1" x14ac:dyDescent="0.25">
      <c r="A3155" t="s">
        <v>3152</v>
      </c>
    </row>
    <row r="3156" spans="1:1" x14ac:dyDescent="0.25">
      <c r="A3156" t="s">
        <v>3153</v>
      </c>
    </row>
    <row r="3157" spans="1:1" x14ac:dyDescent="0.25">
      <c r="A3157" t="s">
        <v>3154</v>
      </c>
    </row>
    <row r="3158" spans="1:1" x14ac:dyDescent="0.25">
      <c r="A3158" t="s">
        <v>3155</v>
      </c>
    </row>
    <row r="3159" spans="1:1" x14ac:dyDescent="0.25">
      <c r="A3159" t="s">
        <v>3156</v>
      </c>
    </row>
    <row r="3160" spans="1:1" x14ac:dyDescent="0.25">
      <c r="A3160" t="s">
        <v>3157</v>
      </c>
    </row>
    <row r="3161" spans="1:1" x14ac:dyDescent="0.25">
      <c r="A3161" t="s">
        <v>3158</v>
      </c>
    </row>
    <row r="3162" spans="1:1" x14ac:dyDescent="0.25">
      <c r="A3162" t="s">
        <v>3159</v>
      </c>
    </row>
    <row r="3163" spans="1:1" x14ac:dyDescent="0.25">
      <c r="A3163" t="s">
        <v>3160</v>
      </c>
    </row>
    <row r="3164" spans="1:1" x14ac:dyDescent="0.25">
      <c r="A3164" t="s">
        <v>3161</v>
      </c>
    </row>
    <row r="3165" spans="1:1" x14ac:dyDescent="0.25">
      <c r="A3165" t="s">
        <v>3162</v>
      </c>
    </row>
    <row r="3166" spans="1:1" x14ac:dyDescent="0.25">
      <c r="A3166" t="s">
        <v>3163</v>
      </c>
    </row>
    <row r="3167" spans="1:1" x14ac:dyDescent="0.25">
      <c r="A3167" t="s">
        <v>3164</v>
      </c>
    </row>
    <row r="3168" spans="1:1" x14ac:dyDescent="0.25">
      <c r="A3168" t="s">
        <v>3165</v>
      </c>
    </row>
    <row r="3169" spans="1:1" x14ac:dyDescent="0.25">
      <c r="A3169" t="s">
        <v>3166</v>
      </c>
    </row>
    <row r="3170" spans="1:1" x14ac:dyDescent="0.25">
      <c r="A3170" t="s">
        <v>3167</v>
      </c>
    </row>
    <row r="3171" spans="1:1" x14ac:dyDescent="0.25">
      <c r="A3171" t="s">
        <v>3168</v>
      </c>
    </row>
    <row r="3172" spans="1:1" x14ac:dyDescent="0.25">
      <c r="A3172" t="s">
        <v>3169</v>
      </c>
    </row>
    <row r="3173" spans="1:1" x14ac:dyDescent="0.25">
      <c r="A3173" t="s">
        <v>3170</v>
      </c>
    </row>
    <row r="3174" spans="1:1" x14ac:dyDescent="0.25">
      <c r="A3174" t="s">
        <v>3171</v>
      </c>
    </row>
    <row r="3175" spans="1:1" x14ac:dyDescent="0.25">
      <c r="A3175" t="s">
        <v>3172</v>
      </c>
    </row>
    <row r="3176" spans="1:1" x14ac:dyDescent="0.25">
      <c r="A3176" t="s">
        <v>3173</v>
      </c>
    </row>
    <row r="3177" spans="1:1" x14ac:dyDescent="0.25">
      <c r="A3177" t="s">
        <v>3174</v>
      </c>
    </row>
    <row r="3178" spans="1:1" x14ac:dyDescent="0.25">
      <c r="A3178" t="s">
        <v>3175</v>
      </c>
    </row>
    <row r="3179" spans="1:1" x14ac:dyDescent="0.25">
      <c r="A3179" t="s">
        <v>3176</v>
      </c>
    </row>
    <row r="3180" spans="1:1" x14ac:dyDescent="0.25">
      <c r="A3180" t="s">
        <v>3177</v>
      </c>
    </row>
    <row r="3181" spans="1:1" x14ac:dyDescent="0.25">
      <c r="A3181" t="s">
        <v>3178</v>
      </c>
    </row>
    <row r="3182" spans="1:1" x14ac:dyDescent="0.25">
      <c r="A3182" t="s">
        <v>3179</v>
      </c>
    </row>
    <row r="3183" spans="1:1" x14ac:dyDescent="0.25">
      <c r="A3183" t="s">
        <v>3180</v>
      </c>
    </row>
    <row r="3184" spans="1:1" x14ac:dyDescent="0.25">
      <c r="A3184" t="s">
        <v>3181</v>
      </c>
    </row>
    <row r="3185" spans="1:1" x14ac:dyDescent="0.25">
      <c r="A3185" t="s">
        <v>3182</v>
      </c>
    </row>
    <row r="3186" spans="1:1" x14ac:dyDescent="0.25">
      <c r="A3186" t="s">
        <v>3183</v>
      </c>
    </row>
    <row r="3187" spans="1:1" x14ac:dyDescent="0.25">
      <c r="A3187" t="s">
        <v>3184</v>
      </c>
    </row>
    <row r="3188" spans="1:1" x14ac:dyDescent="0.25">
      <c r="A3188" t="s">
        <v>3185</v>
      </c>
    </row>
    <row r="3189" spans="1:1" x14ac:dyDescent="0.25">
      <c r="A3189" t="s">
        <v>3186</v>
      </c>
    </row>
    <row r="3190" spans="1:1" x14ac:dyDescent="0.25">
      <c r="A3190" t="s">
        <v>3187</v>
      </c>
    </row>
    <row r="3191" spans="1:1" x14ac:dyDescent="0.25">
      <c r="A3191" t="s">
        <v>3188</v>
      </c>
    </row>
    <row r="3192" spans="1:1" x14ac:dyDescent="0.25">
      <c r="A3192" t="s">
        <v>3189</v>
      </c>
    </row>
    <row r="3193" spans="1:1" x14ac:dyDescent="0.25">
      <c r="A3193" t="s">
        <v>3190</v>
      </c>
    </row>
    <row r="3194" spans="1:1" x14ac:dyDescent="0.25">
      <c r="A3194" t="s">
        <v>3191</v>
      </c>
    </row>
    <row r="3195" spans="1:1" x14ac:dyDescent="0.25">
      <c r="A3195" t="s">
        <v>3192</v>
      </c>
    </row>
    <row r="3196" spans="1:1" x14ac:dyDescent="0.25">
      <c r="A3196" t="s">
        <v>3193</v>
      </c>
    </row>
    <row r="3197" spans="1:1" x14ac:dyDescent="0.25">
      <c r="A3197" t="s">
        <v>3194</v>
      </c>
    </row>
    <row r="3198" spans="1:1" x14ac:dyDescent="0.25">
      <c r="A3198" t="s">
        <v>3195</v>
      </c>
    </row>
    <row r="3199" spans="1:1" x14ac:dyDescent="0.25">
      <c r="A3199" t="s">
        <v>3196</v>
      </c>
    </row>
    <row r="3200" spans="1:1" x14ac:dyDescent="0.25">
      <c r="A3200" t="s">
        <v>3197</v>
      </c>
    </row>
    <row r="3201" spans="1:1" x14ac:dyDescent="0.25">
      <c r="A3201" t="s">
        <v>3198</v>
      </c>
    </row>
    <row r="3202" spans="1:1" x14ac:dyDescent="0.25">
      <c r="A3202" t="s">
        <v>3199</v>
      </c>
    </row>
    <row r="3203" spans="1:1" x14ac:dyDescent="0.25">
      <c r="A3203" t="s">
        <v>3200</v>
      </c>
    </row>
    <row r="3204" spans="1:1" x14ac:dyDescent="0.25">
      <c r="A3204" t="s">
        <v>3201</v>
      </c>
    </row>
    <row r="3205" spans="1:1" x14ac:dyDescent="0.25">
      <c r="A3205" t="s">
        <v>3202</v>
      </c>
    </row>
    <row r="3206" spans="1:1" x14ac:dyDescent="0.25">
      <c r="A3206" t="s">
        <v>3203</v>
      </c>
    </row>
    <row r="3207" spans="1:1" x14ac:dyDescent="0.25">
      <c r="A3207" t="s">
        <v>3204</v>
      </c>
    </row>
    <row r="3208" spans="1:1" x14ac:dyDescent="0.25">
      <c r="A3208" t="s">
        <v>3205</v>
      </c>
    </row>
    <row r="3209" spans="1:1" x14ac:dyDescent="0.25">
      <c r="A3209" t="s">
        <v>3206</v>
      </c>
    </row>
    <row r="3210" spans="1:1" x14ac:dyDescent="0.25">
      <c r="A3210" t="s">
        <v>3207</v>
      </c>
    </row>
    <row r="3211" spans="1:1" x14ac:dyDescent="0.25">
      <c r="A3211" t="s">
        <v>3208</v>
      </c>
    </row>
    <row r="3212" spans="1:1" x14ac:dyDescent="0.25">
      <c r="A3212" t="s">
        <v>3209</v>
      </c>
    </row>
    <row r="3213" spans="1:1" x14ac:dyDescent="0.25">
      <c r="A3213" t="s">
        <v>3210</v>
      </c>
    </row>
    <row r="3214" spans="1:1" x14ac:dyDescent="0.25">
      <c r="A3214" t="s">
        <v>3211</v>
      </c>
    </row>
    <row r="3215" spans="1:1" x14ac:dyDescent="0.25">
      <c r="A3215" t="s">
        <v>3212</v>
      </c>
    </row>
    <row r="3216" spans="1:1" x14ac:dyDescent="0.25">
      <c r="A3216" t="s">
        <v>3213</v>
      </c>
    </row>
    <row r="3217" spans="1:1" x14ac:dyDescent="0.25">
      <c r="A3217" t="s">
        <v>3214</v>
      </c>
    </row>
    <row r="3218" spans="1:1" x14ac:dyDescent="0.25">
      <c r="A3218" t="s">
        <v>3215</v>
      </c>
    </row>
    <row r="3219" spans="1:1" x14ac:dyDescent="0.25">
      <c r="A3219" t="s">
        <v>3216</v>
      </c>
    </row>
    <row r="3220" spans="1:1" x14ac:dyDescent="0.25">
      <c r="A3220" t="s">
        <v>3217</v>
      </c>
    </row>
    <row r="3221" spans="1:1" x14ac:dyDescent="0.25">
      <c r="A3221" t="s">
        <v>3218</v>
      </c>
    </row>
    <row r="3222" spans="1:1" x14ac:dyDescent="0.25">
      <c r="A3222" t="s">
        <v>3219</v>
      </c>
    </row>
    <row r="3223" spans="1:1" x14ac:dyDescent="0.25">
      <c r="A3223" t="s">
        <v>3220</v>
      </c>
    </row>
    <row r="3224" spans="1:1" x14ac:dyDescent="0.25">
      <c r="A3224" t="s">
        <v>3221</v>
      </c>
    </row>
    <row r="3225" spans="1:1" x14ac:dyDescent="0.25">
      <c r="A3225" t="s">
        <v>3222</v>
      </c>
    </row>
    <row r="3226" spans="1:1" x14ac:dyDescent="0.25">
      <c r="A3226" t="s">
        <v>3223</v>
      </c>
    </row>
    <row r="3227" spans="1:1" x14ac:dyDescent="0.25">
      <c r="A3227" t="s">
        <v>3224</v>
      </c>
    </row>
    <row r="3228" spans="1:1" x14ac:dyDescent="0.25">
      <c r="A3228" t="s">
        <v>3225</v>
      </c>
    </row>
    <row r="3229" spans="1:1" x14ac:dyDescent="0.25">
      <c r="A3229" t="s">
        <v>3226</v>
      </c>
    </row>
    <row r="3230" spans="1:1" x14ac:dyDescent="0.25">
      <c r="A3230" t="s">
        <v>3227</v>
      </c>
    </row>
    <row r="3231" spans="1:1" x14ac:dyDescent="0.25">
      <c r="A3231" t="s">
        <v>3228</v>
      </c>
    </row>
    <row r="3232" spans="1:1" x14ac:dyDescent="0.25">
      <c r="A3232" t="s">
        <v>3229</v>
      </c>
    </row>
    <row r="3233" spans="1:1" x14ac:dyDescent="0.25">
      <c r="A3233" t="s">
        <v>3230</v>
      </c>
    </row>
    <row r="3234" spans="1:1" x14ac:dyDescent="0.25">
      <c r="A3234" t="s">
        <v>3231</v>
      </c>
    </row>
    <row r="3235" spans="1:1" x14ac:dyDescent="0.25">
      <c r="A3235" t="s">
        <v>3232</v>
      </c>
    </row>
    <row r="3236" spans="1:1" x14ac:dyDescent="0.25">
      <c r="A3236" t="s">
        <v>3233</v>
      </c>
    </row>
    <row r="3237" spans="1:1" x14ac:dyDescent="0.25">
      <c r="A3237" t="s">
        <v>3234</v>
      </c>
    </row>
    <row r="3238" spans="1:1" x14ac:dyDescent="0.25">
      <c r="A3238" t="s">
        <v>3235</v>
      </c>
    </row>
    <row r="3239" spans="1:1" x14ac:dyDescent="0.25">
      <c r="A3239" t="s">
        <v>3236</v>
      </c>
    </row>
    <row r="3240" spans="1:1" x14ac:dyDescent="0.25">
      <c r="A3240" t="s">
        <v>3237</v>
      </c>
    </row>
    <row r="3241" spans="1:1" x14ac:dyDescent="0.25">
      <c r="A3241" t="s">
        <v>3238</v>
      </c>
    </row>
    <row r="3242" spans="1:1" x14ac:dyDescent="0.25">
      <c r="A3242" t="s">
        <v>3239</v>
      </c>
    </row>
    <row r="3243" spans="1:1" x14ac:dyDescent="0.25">
      <c r="A3243" t="s">
        <v>3240</v>
      </c>
    </row>
    <row r="3244" spans="1:1" x14ac:dyDescent="0.25">
      <c r="A3244" t="s">
        <v>3241</v>
      </c>
    </row>
    <row r="3245" spans="1:1" x14ac:dyDescent="0.25">
      <c r="A3245" t="s">
        <v>3242</v>
      </c>
    </row>
    <row r="3246" spans="1:1" x14ac:dyDescent="0.25">
      <c r="A3246" t="s">
        <v>3243</v>
      </c>
    </row>
    <row r="3247" spans="1:1" x14ac:dyDescent="0.25">
      <c r="A3247" t="s">
        <v>3244</v>
      </c>
    </row>
    <row r="3248" spans="1:1" x14ac:dyDescent="0.25">
      <c r="A3248" t="s">
        <v>3245</v>
      </c>
    </row>
    <row r="3249" spans="1:1" x14ac:dyDescent="0.25">
      <c r="A3249" t="s">
        <v>3246</v>
      </c>
    </row>
    <row r="3250" spans="1:1" x14ac:dyDescent="0.25">
      <c r="A3250" t="s">
        <v>3247</v>
      </c>
    </row>
    <row r="3251" spans="1:1" x14ac:dyDescent="0.25">
      <c r="A3251" t="s">
        <v>3248</v>
      </c>
    </row>
    <row r="3252" spans="1:1" x14ac:dyDescent="0.25">
      <c r="A3252" t="s">
        <v>3249</v>
      </c>
    </row>
    <row r="3253" spans="1:1" x14ac:dyDescent="0.25">
      <c r="A3253" t="s">
        <v>3250</v>
      </c>
    </row>
    <row r="3254" spans="1:1" x14ac:dyDescent="0.25">
      <c r="A3254" t="s">
        <v>3251</v>
      </c>
    </row>
    <row r="3255" spans="1:1" x14ac:dyDescent="0.25">
      <c r="A3255" t="s">
        <v>3252</v>
      </c>
    </row>
    <row r="3256" spans="1:1" x14ac:dyDescent="0.25">
      <c r="A3256" t="s">
        <v>3253</v>
      </c>
    </row>
    <row r="3257" spans="1:1" x14ac:dyDescent="0.25">
      <c r="A3257" t="s">
        <v>3254</v>
      </c>
    </row>
    <row r="3258" spans="1:1" x14ac:dyDescent="0.25">
      <c r="A3258" t="s">
        <v>3255</v>
      </c>
    </row>
    <row r="3259" spans="1:1" x14ac:dyDescent="0.25">
      <c r="A3259" t="s">
        <v>3256</v>
      </c>
    </row>
    <row r="3260" spans="1:1" x14ac:dyDescent="0.25">
      <c r="A3260" t="s">
        <v>3257</v>
      </c>
    </row>
    <row r="3261" spans="1:1" x14ac:dyDescent="0.25">
      <c r="A3261" t="s">
        <v>3258</v>
      </c>
    </row>
    <row r="3262" spans="1:1" x14ac:dyDescent="0.25">
      <c r="A3262" t="s">
        <v>3259</v>
      </c>
    </row>
    <row r="3263" spans="1:1" x14ac:dyDescent="0.25">
      <c r="A3263" t="s">
        <v>3260</v>
      </c>
    </row>
    <row r="3264" spans="1:1" x14ac:dyDescent="0.25">
      <c r="A3264" t="s">
        <v>3261</v>
      </c>
    </row>
    <row r="3265" spans="1:1" x14ac:dyDescent="0.25">
      <c r="A3265" t="s">
        <v>3262</v>
      </c>
    </row>
    <row r="3266" spans="1:1" x14ac:dyDescent="0.25">
      <c r="A3266" t="s">
        <v>3263</v>
      </c>
    </row>
    <row r="3267" spans="1:1" x14ac:dyDescent="0.25">
      <c r="A3267" t="s">
        <v>3264</v>
      </c>
    </row>
    <row r="3268" spans="1:1" x14ac:dyDescent="0.25">
      <c r="A3268" t="s">
        <v>3265</v>
      </c>
    </row>
    <row r="3269" spans="1:1" x14ac:dyDescent="0.25">
      <c r="A3269" t="s">
        <v>3266</v>
      </c>
    </row>
    <row r="3270" spans="1:1" x14ac:dyDescent="0.25">
      <c r="A3270" t="s">
        <v>3267</v>
      </c>
    </row>
    <row r="3271" spans="1:1" x14ac:dyDescent="0.25">
      <c r="A3271" t="s">
        <v>3268</v>
      </c>
    </row>
    <row r="3272" spans="1:1" x14ac:dyDescent="0.25">
      <c r="A3272" t="s">
        <v>3269</v>
      </c>
    </row>
    <row r="3273" spans="1:1" x14ac:dyDescent="0.25">
      <c r="A3273" t="s">
        <v>3270</v>
      </c>
    </row>
    <row r="3274" spans="1:1" x14ac:dyDescent="0.25">
      <c r="A3274" t="s">
        <v>3271</v>
      </c>
    </row>
    <row r="3275" spans="1:1" x14ac:dyDescent="0.25">
      <c r="A3275" t="s">
        <v>3272</v>
      </c>
    </row>
    <row r="3276" spans="1:1" x14ac:dyDescent="0.25">
      <c r="A3276" t="s">
        <v>3273</v>
      </c>
    </row>
    <row r="3277" spans="1:1" x14ac:dyDescent="0.25">
      <c r="A3277" t="s">
        <v>3274</v>
      </c>
    </row>
    <row r="3278" spans="1:1" x14ac:dyDescent="0.25">
      <c r="A3278" t="s">
        <v>3275</v>
      </c>
    </row>
    <row r="3279" spans="1:1" x14ac:dyDescent="0.25">
      <c r="A3279" t="s">
        <v>3276</v>
      </c>
    </row>
    <row r="3280" spans="1:1" x14ac:dyDescent="0.25">
      <c r="A3280" t="s">
        <v>3277</v>
      </c>
    </row>
    <row r="3281" spans="1:1" x14ac:dyDescent="0.25">
      <c r="A3281" t="s">
        <v>3278</v>
      </c>
    </row>
    <row r="3282" spans="1:1" x14ac:dyDescent="0.25">
      <c r="A3282" t="s">
        <v>3279</v>
      </c>
    </row>
    <row r="3283" spans="1:1" x14ac:dyDescent="0.25">
      <c r="A3283" t="s">
        <v>3280</v>
      </c>
    </row>
    <row r="3284" spans="1:1" x14ac:dyDescent="0.25">
      <c r="A3284" t="s">
        <v>3281</v>
      </c>
    </row>
    <row r="3285" spans="1:1" x14ac:dyDescent="0.25">
      <c r="A3285" t="s">
        <v>3282</v>
      </c>
    </row>
    <row r="3286" spans="1:1" x14ac:dyDescent="0.25">
      <c r="A3286" t="s">
        <v>3283</v>
      </c>
    </row>
    <row r="3287" spans="1:1" x14ac:dyDescent="0.25">
      <c r="A3287" t="s">
        <v>3284</v>
      </c>
    </row>
    <row r="3288" spans="1:1" x14ac:dyDescent="0.25">
      <c r="A3288" t="s">
        <v>3285</v>
      </c>
    </row>
    <row r="3289" spans="1:1" x14ac:dyDescent="0.25">
      <c r="A3289" t="s">
        <v>3286</v>
      </c>
    </row>
    <row r="3290" spans="1:1" x14ac:dyDescent="0.25">
      <c r="A3290" t="s">
        <v>3287</v>
      </c>
    </row>
    <row r="3291" spans="1:1" x14ac:dyDescent="0.25">
      <c r="A3291" t="s">
        <v>3288</v>
      </c>
    </row>
    <row r="3292" spans="1:1" x14ac:dyDescent="0.25">
      <c r="A3292" t="s">
        <v>3289</v>
      </c>
    </row>
    <row r="3293" spans="1:1" x14ac:dyDescent="0.25">
      <c r="A3293" t="s">
        <v>3290</v>
      </c>
    </row>
    <row r="3294" spans="1:1" x14ac:dyDescent="0.25">
      <c r="A3294" t="s">
        <v>3291</v>
      </c>
    </row>
    <row r="3295" spans="1:1" x14ac:dyDescent="0.25">
      <c r="A3295" t="s">
        <v>3292</v>
      </c>
    </row>
    <row r="3296" spans="1:1" x14ac:dyDescent="0.25">
      <c r="A3296" t="s">
        <v>3293</v>
      </c>
    </row>
    <row r="3297" spans="1:1" x14ac:dyDescent="0.25">
      <c r="A3297" t="s">
        <v>3294</v>
      </c>
    </row>
    <row r="3298" spans="1:1" x14ac:dyDescent="0.25">
      <c r="A3298" t="s">
        <v>3295</v>
      </c>
    </row>
    <row r="3299" spans="1:1" x14ac:dyDescent="0.25">
      <c r="A3299" t="s">
        <v>3296</v>
      </c>
    </row>
    <row r="3300" spans="1:1" x14ac:dyDescent="0.25">
      <c r="A3300" t="s">
        <v>3297</v>
      </c>
    </row>
    <row r="3301" spans="1:1" x14ac:dyDescent="0.25">
      <c r="A3301" t="s">
        <v>3298</v>
      </c>
    </row>
    <row r="3302" spans="1:1" x14ac:dyDescent="0.25">
      <c r="A3302" t="s">
        <v>3299</v>
      </c>
    </row>
    <row r="3303" spans="1:1" x14ac:dyDescent="0.25">
      <c r="A3303" t="s">
        <v>3300</v>
      </c>
    </row>
    <row r="3304" spans="1:1" x14ac:dyDescent="0.25">
      <c r="A3304" t="s">
        <v>3301</v>
      </c>
    </row>
    <row r="3305" spans="1:1" x14ac:dyDescent="0.25">
      <c r="A3305" t="s">
        <v>3302</v>
      </c>
    </row>
    <row r="3306" spans="1:1" x14ac:dyDescent="0.25">
      <c r="A3306" t="s">
        <v>3303</v>
      </c>
    </row>
    <row r="3307" spans="1:1" x14ac:dyDescent="0.25">
      <c r="A3307" t="s">
        <v>3304</v>
      </c>
    </row>
    <row r="3308" spans="1:1" x14ac:dyDescent="0.25">
      <c r="A3308" t="s">
        <v>3305</v>
      </c>
    </row>
    <row r="3309" spans="1:1" x14ac:dyDescent="0.25">
      <c r="A3309" t="s">
        <v>3306</v>
      </c>
    </row>
    <row r="3310" spans="1:1" x14ac:dyDescent="0.25">
      <c r="A3310" t="s">
        <v>3307</v>
      </c>
    </row>
    <row r="3311" spans="1:1" x14ac:dyDescent="0.25">
      <c r="A3311" t="s">
        <v>3308</v>
      </c>
    </row>
    <row r="3312" spans="1:1" x14ac:dyDescent="0.25">
      <c r="A3312" t="s">
        <v>3309</v>
      </c>
    </row>
    <row r="3313" spans="1:1" x14ac:dyDescent="0.25">
      <c r="A3313" t="s">
        <v>3310</v>
      </c>
    </row>
    <row r="3314" spans="1:1" x14ac:dyDescent="0.25">
      <c r="A3314" t="s">
        <v>3311</v>
      </c>
    </row>
    <row r="3315" spans="1:1" x14ac:dyDescent="0.25">
      <c r="A3315" t="s">
        <v>3312</v>
      </c>
    </row>
    <row r="3316" spans="1:1" x14ac:dyDescent="0.25">
      <c r="A3316" t="s">
        <v>3313</v>
      </c>
    </row>
    <row r="3317" spans="1:1" x14ac:dyDescent="0.25">
      <c r="A3317" t="s">
        <v>3314</v>
      </c>
    </row>
    <row r="3318" spans="1:1" x14ac:dyDescent="0.25">
      <c r="A3318" t="s">
        <v>3315</v>
      </c>
    </row>
    <row r="3319" spans="1:1" x14ac:dyDescent="0.25">
      <c r="A3319" t="s">
        <v>3316</v>
      </c>
    </row>
    <row r="3320" spans="1:1" x14ac:dyDescent="0.25">
      <c r="A3320" t="s">
        <v>3317</v>
      </c>
    </row>
    <row r="3321" spans="1:1" x14ac:dyDescent="0.25">
      <c r="A3321" t="s">
        <v>3318</v>
      </c>
    </row>
    <row r="3322" spans="1:1" x14ac:dyDescent="0.25">
      <c r="A3322" t="s">
        <v>3319</v>
      </c>
    </row>
    <row r="3323" spans="1:1" x14ac:dyDescent="0.25">
      <c r="A3323" t="s">
        <v>3320</v>
      </c>
    </row>
    <row r="3324" spans="1:1" x14ac:dyDescent="0.25">
      <c r="A3324" t="s">
        <v>3321</v>
      </c>
    </row>
    <row r="3325" spans="1:1" x14ac:dyDescent="0.25">
      <c r="A3325" t="s">
        <v>3322</v>
      </c>
    </row>
    <row r="3326" spans="1:1" x14ac:dyDescent="0.25">
      <c r="A3326" t="s">
        <v>3323</v>
      </c>
    </row>
    <row r="3327" spans="1:1" x14ac:dyDescent="0.25">
      <c r="A3327" t="s">
        <v>3324</v>
      </c>
    </row>
    <row r="3328" spans="1:1" x14ac:dyDescent="0.25">
      <c r="A3328" t="s">
        <v>3325</v>
      </c>
    </row>
    <row r="3329" spans="1:1" x14ac:dyDescent="0.25">
      <c r="A3329" t="s">
        <v>3326</v>
      </c>
    </row>
    <row r="3330" spans="1:1" x14ac:dyDescent="0.25">
      <c r="A3330" t="s">
        <v>3327</v>
      </c>
    </row>
    <row r="3331" spans="1:1" x14ac:dyDescent="0.25">
      <c r="A3331" t="s">
        <v>3328</v>
      </c>
    </row>
    <row r="3332" spans="1:1" x14ac:dyDescent="0.25">
      <c r="A3332" t="s">
        <v>3329</v>
      </c>
    </row>
    <row r="3333" spans="1:1" x14ac:dyDescent="0.25">
      <c r="A3333" t="s">
        <v>3330</v>
      </c>
    </row>
    <row r="3334" spans="1:1" x14ac:dyDescent="0.25">
      <c r="A3334" t="s">
        <v>3331</v>
      </c>
    </row>
    <row r="3335" spans="1:1" x14ac:dyDescent="0.25">
      <c r="A3335" t="s">
        <v>3332</v>
      </c>
    </row>
    <row r="3336" spans="1:1" x14ac:dyDescent="0.25">
      <c r="A3336" t="s">
        <v>3333</v>
      </c>
    </row>
    <row r="3337" spans="1:1" x14ac:dyDescent="0.25">
      <c r="A3337" t="s">
        <v>3334</v>
      </c>
    </row>
    <row r="3338" spans="1:1" x14ac:dyDescent="0.25">
      <c r="A3338" t="s">
        <v>3335</v>
      </c>
    </row>
    <row r="3339" spans="1:1" x14ac:dyDescent="0.25">
      <c r="A3339" t="s">
        <v>3336</v>
      </c>
    </row>
    <row r="3340" spans="1:1" x14ac:dyDescent="0.25">
      <c r="A3340" t="s">
        <v>3337</v>
      </c>
    </row>
    <row r="3341" spans="1:1" x14ac:dyDescent="0.25">
      <c r="A3341" t="s">
        <v>3338</v>
      </c>
    </row>
    <row r="3342" spans="1:1" x14ac:dyDescent="0.25">
      <c r="A3342" t="s">
        <v>3339</v>
      </c>
    </row>
    <row r="3343" spans="1:1" x14ac:dyDescent="0.25">
      <c r="A3343" t="s">
        <v>3340</v>
      </c>
    </row>
    <row r="3344" spans="1:1" x14ac:dyDescent="0.25">
      <c r="A3344" t="s">
        <v>3341</v>
      </c>
    </row>
    <row r="3345" spans="1:1" x14ac:dyDescent="0.25">
      <c r="A3345" t="s">
        <v>3342</v>
      </c>
    </row>
    <row r="3346" spans="1:1" x14ac:dyDescent="0.25">
      <c r="A3346" t="s">
        <v>3343</v>
      </c>
    </row>
    <row r="3347" spans="1:1" x14ac:dyDescent="0.25">
      <c r="A3347" t="s">
        <v>3344</v>
      </c>
    </row>
    <row r="3348" spans="1:1" x14ac:dyDescent="0.25">
      <c r="A3348" t="s">
        <v>3345</v>
      </c>
    </row>
    <row r="3349" spans="1:1" x14ac:dyDescent="0.25">
      <c r="A3349" t="s">
        <v>3346</v>
      </c>
    </row>
    <row r="3350" spans="1:1" x14ac:dyDescent="0.25">
      <c r="A3350" t="s">
        <v>3347</v>
      </c>
    </row>
    <row r="3351" spans="1:1" x14ac:dyDescent="0.25">
      <c r="A3351" t="s">
        <v>3348</v>
      </c>
    </row>
    <row r="3352" spans="1:1" x14ac:dyDescent="0.25">
      <c r="A3352" t="s">
        <v>3349</v>
      </c>
    </row>
    <row r="3353" spans="1:1" x14ac:dyDescent="0.25">
      <c r="A3353" t="s">
        <v>3350</v>
      </c>
    </row>
    <row r="3354" spans="1:1" x14ac:dyDescent="0.25">
      <c r="A3354" t="s">
        <v>3351</v>
      </c>
    </row>
    <row r="3355" spans="1:1" x14ac:dyDescent="0.25">
      <c r="A3355" t="s">
        <v>3352</v>
      </c>
    </row>
    <row r="3356" spans="1:1" x14ac:dyDescent="0.25">
      <c r="A3356" t="s">
        <v>3353</v>
      </c>
    </row>
    <row r="3357" spans="1:1" x14ac:dyDescent="0.25">
      <c r="A3357" t="s">
        <v>3354</v>
      </c>
    </row>
    <row r="3358" spans="1:1" x14ac:dyDescent="0.25">
      <c r="A3358" t="s">
        <v>3355</v>
      </c>
    </row>
    <row r="3359" spans="1:1" x14ac:dyDescent="0.25">
      <c r="A3359" t="s">
        <v>3356</v>
      </c>
    </row>
    <row r="3360" spans="1:1" x14ac:dyDescent="0.25">
      <c r="A3360" t="s">
        <v>3357</v>
      </c>
    </row>
    <row r="3361" spans="1:1" x14ac:dyDescent="0.25">
      <c r="A3361" t="s">
        <v>3358</v>
      </c>
    </row>
    <row r="3362" spans="1:1" x14ac:dyDescent="0.25">
      <c r="A3362" t="s">
        <v>3359</v>
      </c>
    </row>
    <row r="3363" spans="1:1" x14ac:dyDescent="0.25">
      <c r="A3363" t="s">
        <v>3360</v>
      </c>
    </row>
    <row r="3364" spans="1:1" x14ac:dyDescent="0.25">
      <c r="A3364" t="s">
        <v>3361</v>
      </c>
    </row>
    <row r="3365" spans="1:1" x14ac:dyDescent="0.25">
      <c r="A3365" t="s">
        <v>3362</v>
      </c>
    </row>
    <row r="3366" spans="1:1" x14ac:dyDescent="0.25">
      <c r="A3366" t="s">
        <v>3363</v>
      </c>
    </row>
    <row r="3367" spans="1:1" x14ac:dyDescent="0.25">
      <c r="A3367" t="s">
        <v>3364</v>
      </c>
    </row>
    <row r="3368" spans="1:1" x14ac:dyDescent="0.25">
      <c r="A3368" t="s">
        <v>3365</v>
      </c>
    </row>
    <row r="3369" spans="1:1" x14ac:dyDescent="0.25">
      <c r="A3369" t="s">
        <v>3366</v>
      </c>
    </row>
    <row r="3370" spans="1:1" x14ac:dyDescent="0.25">
      <c r="A3370" t="s">
        <v>3367</v>
      </c>
    </row>
    <row r="3371" spans="1:1" x14ac:dyDescent="0.25">
      <c r="A3371" t="s">
        <v>3368</v>
      </c>
    </row>
    <row r="3372" spans="1:1" x14ac:dyDescent="0.25">
      <c r="A3372" t="s">
        <v>3369</v>
      </c>
    </row>
    <row r="3373" spans="1:1" x14ac:dyDescent="0.25">
      <c r="A3373" t="s">
        <v>3370</v>
      </c>
    </row>
    <row r="3374" spans="1:1" x14ac:dyDescent="0.25">
      <c r="A3374" t="s">
        <v>3371</v>
      </c>
    </row>
    <row r="3375" spans="1:1" x14ac:dyDescent="0.25">
      <c r="A3375" t="s">
        <v>3372</v>
      </c>
    </row>
    <row r="3376" spans="1:1" x14ac:dyDescent="0.25">
      <c r="A3376" t="s">
        <v>3373</v>
      </c>
    </row>
    <row r="3377" spans="1:1" x14ac:dyDescent="0.25">
      <c r="A3377" t="s">
        <v>3374</v>
      </c>
    </row>
    <row r="3378" spans="1:1" x14ac:dyDescent="0.25">
      <c r="A3378" t="s">
        <v>3375</v>
      </c>
    </row>
    <row r="3379" spans="1:1" x14ac:dyDescent="0.25">
      <c r="A3379" t="s">
        <v>3376</v>
      </c>
    </row>
    <row r="3380" spans="1:1" x14ac:dyDescent="0.25">
      <c r="A3380" t="s">
        <v>3377</v>
      </c>
    </row>
    <row r="3381" spans="1:1" x14ac:dyDescent="0.25">
      <c r="A3381" t="s">
        <v>3378</v>
      </c>
    </row>
    <row r="3382" spans="1:1" x14ac:dyDescent="0.25">
      <c r="A3382" t="s">
        <v>3379</v>
      </c>
    </row>
    <row r="3383" spans="1:1" x14ac:dyDescent="0.25">
      <c r="A3383" t="s">
        <v>3380</v>
      </c>
    </row>
    <row r="3384" spans="1:1" x14ac:dyDescent="0.25">
      <c r="A3384" t="s">
        <v>3381</v>
      </c>
    </row>
    <row r="3385" spans="1:1" x14ac:dyDescent="0.25">
      <c r="A3385" t="s">
        <v>3382</v>
      </c>
    </row>
    <row r="3386" spans="1:1" x14ac:dyDescent="0.25">
      <c r="A3386" t="s">
        <v>3383</v>
      </c>
    </row>
    <row r="3387" spans="1:1" x14ac:dyDescent="0.25">
      <c r="A3387" t="s">
        <v>3384</v>
      </c>
    </row>
    <row r="3388" spans="1:1" x14ac:dyDescent="0.25">
      <c r="A3388" t="s">
        <v>3385</v>
      </c>
    </row>
    <row r="3389" spans="1:1" x14ac:dyDescent="0.25">
      <c r="A3389" t="s">
        <v>3386</v>
      </c>
    </row>
    <row r="3390" spans="1:1" x14ac:dyDescent="0.25">
      <c r="A3390" t="s">
        <v>3387</v>
      </c>
    </row>
    <row r="3391" spans="1:1" x14ac:dyDescent="0.25">
      <c r="A3391" t="s">
        <v>3388</v>
      </c>
    </row>
    <row r="3392" spans="1:1" x14ac:dyDescent="0.25">
      <c r="A3392" t="s">
        <v>3389</v>
      </c>
    </row>
    <row r="3393" spans="1:1" x14ac:dyDescent="0.25">
      <c r="A3393" t="s">
        <v>3390</v>
      </c>
    </row>
    <row r="3394" spans="1:1" x14ac:dyDescent="0.25">
      <c r="A3394" t="s">
        <v>3391</v>
      </c>
    </row>
    <row r="3395" spans="1:1" x14ac:dyDescent="0.25">
      <c r="A3395" t="s">
        <v>3392</v>
      </c>
    </row>
    <row r="3396" spans="1:1" x14ac:dyDescent="0.25">
      <c r="A3396" t="s">
        <v>3393</v>
      </c>
    </row>
    <row r="3397" spans="1:1" x14ac:dyDescent="0.25">
      <c r="A3397" t="s">
        <v>3394</v>
      </c>
    </row>
    <row r="3398" spans="1:1" x14ac:dyDescent="0.25">
      <c r="A3398" t="s">
        <v>3395</v>
      </c>
    </row>
    <row r="3399" spans="1:1" x14ac:dyDescent="0.25">
      <c r="A3399" t="s">
        <v>3396</v>
      </c>
    </row>
    <row r="3400" spans="1:1" x14ac:dyDescent="0.25">
      <c r="A3400" t="s">
        <v>3397</v>
      </c>
    </row>
    <row r="3401" spans="1:1" x14ac:dyDescent="0.25">
      <c r="A3401" t="s">
        <v>3398</v>
      </c>
    </row>
    <row r="3402" spans="1:1" x14ac:dyDescent="0.25">
      <c r="A3402" t="s">
        <v>3399</v>
      </c>
    </row>
    <row r="3403" spans="1:1" x14ac:dyDescent="0.25">
      <c r="A3403" t="s">
        <v>3400</v>
      </c>
    </row>
    <row r="3404" spans="1:1" x14ac:dyDescent="0.25">
      <c r="A3404" t="s">
        <v>3401</v>
      </c>
    </row>
    <row r="3405" spans="1:1" x14ac:dyDescent="0.25">
      <c r="A3405" t="s">
        <v>3402</v>
      </c>
    </row>
    <row r="3406" spans="1:1" x14ac:dyDescent="0.25">
      <c r="A3406" t="s">
        <v>3403</v>
      </c>
    </row>
    <row r="3407" spans="1:1" x14ac:dyDescent="0.25">
      <c r="A3407" t="s">
        <v>3404</v>
      </c>
    </row>
    <row r="3408" spans="1:1" x14ac:dyDescent="0.25">
      <c r="A3408" t="s">
        <v>3405</v>
      </c>
    </row>
    <row r="3409" spans="1:1" x14ac:dyDescent="0.25">
      <c r="A3409" t="s">
        <v>3406</v>
      </c>
    </row>
    <row r="3410" spans="1:1" x14ac:dyDescent="0.25">
      <c r="A3410" t="s">
        <v>3407</v>
      </c>
    </row>
    <row r="3411" spans="1:1" x14ac:dyDescent="0.25">
      <c r="A3411" t="s">
        <v>3408</v>
      </c>
    </row>
    <row r="3412" spans="1:1" x14ac:dyDescent="0.25">
      <c r="A3412" t="s">
        <v>3409</v>
      </c>
    </row>
    <row r="3413" spans="1:1" x14ac:dyDescent="0.25">
      <c r="A3413" t="s">
        <v>3410</v>
      </c>
    </row>
    <row r="3414" spans="1:1" x14ac:dyDescent="0.25">
      <c r="A3414" t="s">
        <v>3411</v>
      </c>
    </row>
    <row r="3415" spans="1:1" x14ac:dyDescent="0.25">
      <c r="A3415" t="s">
        <v>3412</v>
      </c>
    </row>
    <row r="3416" spans="1:1" x14ac:dyDescent="0.25">
      <c r="A3416" t="s">
        <v>3413</v>
      </c>
    </row>
    <row r="3417" spans="1:1" x14ac:dyDescent="0.25">
      <c r="A3417" t="s">
        <v>3414</v>
      </c>
    </row>
    <row r="3418" spans="1:1" x14ac:dyDescent="0.25">
      <c r="A3418" t="s">
        <v>3415</v>
      </c>
    </row>
    <row r="3419" spans="1:1" x14ac:dyDescent="0.25">
      <c r="A3419" t="s">
        <v>3416</v>
      </c>
    </row>
    <row r="3420" spans="1:1" x14ac:dyDescent="0.25">
      <c r="A3420" t="s">
        <v>3417</v>
      </c>
    </row>
    <row r="3421" spans="1:1" x14ac:dyDescent="0.25">
      <c r="A3421" t="s">
        <v>3418</v>
      </c>
    </row>
    <row r="3422" spans="1:1" x14ac:dyDescent="0.25">
      <c r="A3422" t="s">
        <v>3419</v>
      </c>
    </row>
    <row r="3423" spans="1:1" x14ac:dyDescent="0.25">
      <c r="A3423" t="s">
        <v>3420</v>
      </c>
    </row>
    <row r="3424" spans="1:1" x14ac:dyDescent="0.25">
      <c r="A3424" t="s">
        <v>3421</v>
      </c>
    </row>
    <row r="3425" spans="1:1" x14ac:dyDescent="0.25">
      <c r="A3425" t="s">
        <v>3422</v>
      </c>
    </row>
    <row r="3426" spans="1:1" x14ac:dyDescent="0.25">
      <c r="A3426" t="s">
        <v>3423</v>
      </c>
    </row>
    <row r="3427" spans="1:1" x14ac:dyDescent="0.25">
      <c r="A3427" t="s">
        <v>3424</v>
      </c>
    </row>
    <row r="3428" spans="1:1" x14ac:dyDescent="0.25">
      <c r="A3428" t="s">
        <v>3425</v>
      </c>
    </row>
    <row r="3429" spans="1:1" x14ac:dyDescent="0.25">
      <c r="A3429" t="s">
        <v>3426</v>
      </c>
    </row>
    <row r="3430" spans="1:1" x14ac:dyDescent="0.25">
      <c r="A3430" t="s">
        <v>3427</v>
      </c>
    </row>
    <row r="3431" spans="1:1" x14ac:dyDescent="0.25">
      <c r="A3431" t="s">
        <v>3428</v>
      </c>
    </row>
    <row r="3432" spans="1:1" x14ac:dyDescent="0.25">
      <c r="A3432" t="s">
        <v>3429</v>
      </c>
    </row>
    <row r="3433" spans="1:1" x14ac:dyDescent="0.25">
      <c r="A3433" t="s">
        <v>3430</v>
      </c>
    </row>
    <row r="3434" spans="1:1" x14ac:dyDescent="0.25">
      <c r="A3434" t="s">
        <v>3431</v>
      </c>
    </row>
    <row r="3435" spans="1:1" x14ac:dyDescent="0.25">
      <c r="A3435" t="s">
        <v>3432</v>
      </c>
    </row>
    <row r="3436" spans="1:1" x14ac:dyDescent="0.25">
      <c r="A3436" t="s">
        <v>3433</v>
      </c>
    </row>
    <row r="3437" spans="1:1" x14ac:dyDescent="0.25">
      <c r="A3437" t="s">
        <v>3434</v>
      </c>
    </row>
    <row r="3438" spans="1:1" x14ac:dyDescent="0.25">
      <c r="A3438" t="s">
        <v>3435</v>
      </c>
    </row>
    <row r="3439" spans="1:1" x14ac:dyDescent="0.25">
      <c r="A3439" t="s">
        <v>3436</v>
      </c>
    </row>
    <row r="3440" spans="1:1" x14ac:dyDescent="0.25">
      <c r="A3440" t="s">
        <v>3437</v>
      </c>
    </row>
    <row r="3441" spans="1:1" x14ac:dyDescent="0.25">
      <c r="A3441" t="s">
        <v>3438</v>
      </c>
    </row>
    <row r="3442" spans="1:1" x14ac:dyDescent="0.25">
      <c r="A3442" t="s">
        <v>3439</v>
      </c>
    </row>
    <row r="3443" spans="1:1" x14ac:dyDescent="0.25">
      <c r="A3443" t="s">
        <v>3440</v>
      </c>
    </row>
    <row r="3444" spans="1:1" x14ac:dyDescent="0.25">
      <c r="A3444" t="s">
        <v>3441</v>
      </c>
    </row>
    <row r="3445" spans="1:1" x14ac:dyDescent="0.25">
      <c r="A3445" t="s">
        <v>3442</v>
      </c>
    </row>
    <row r="3446" spans="1:1" x14ac:dyDescent="0.25">
      <c r="A3446" t="s">
        <v>3443</v>
      </c>
    </row>
    <row r="3447" spans="1:1" x14ac:dyDescent="0.25">
      <c r="A3447" t="s">
        <v>3444</v>
      </c>
    </row>
    <row r="3448" spans="1:1" x14ac:dyDescent="0.25">
      <c r="A3448" t="s">
        <v>3445</v>
      </c>
    </row>
    <row r="3449" spans="1:1" x14ac:dyDescent="0.25">
      <c r="A3449" t="s">
        <v>3446</v>
      </c>
    </row>
    <row r="3450" spans="1:1" x14ac:dyDescent="0.25">
      <c r="A3450" t="s">
        <v>3447</v>
      </c>
    </row>
    <row r="3451" spans="1:1" x14ac:dyDescent="0.25">
      <c r="A3451" t="s">
        <v>3448</v>
      </c>
    </row>
    <row r="3452" spans="1:1" x14ac:dyDescent="0.25">
      <c r="A3452" t="s">
        <v>3449</v>
      </c>
    </row>
    <row r="3453" spans="1:1" x14ac:dyDescent="0.25">
      <c r="A3453" t="s">
        <v>3450</v>
      </c>
    </row>
    <row r="3454" spans="1:1" x14ac:dyDescent="0.25">
      <c r="A3454" t="s">
        <v>3451</v>
      </c>
    </row>
    <row r="3455" spans="1:1" x14ac:dyDescent="0.25">
      <c r="A3455" t="s">
        <v>3452</v>
      </c>
    </row>
    <row r="3456" spans="1:1" x14ac:dyDescent="0.25">
      <c r="A3456" t="s">
        <v>3453</v>
      </c>
    </row>
    <row r="3457" spans="1:1" x14ac:dyDescent="0.25">
      <c r="A3457" t="s">
        <v>3454</v>
      </c>
    </row>
    <row r="3458" spans="1:1" x14ac:dyDescent="0.25">
      <c r="A3458" t="s">
        <v>3455</v>
      </c>
    </row>
    <row r="3459" spans="1:1" x14ac:dyDescent="0.25">
      <c r="A3459" t="s">
        <v>3456</v>
      </c>
    </row>
    <row r="3460" spans="1:1" x14ac:dyDescent="0.25">
      <c r="A3460" t="s">
        <v>3457</v>
      </c>
    </row>
    <row r="3461" spans="1:1" x14ac:dyDescent="0.25">
      <c r="A3461" t="s">
        <v>3458</v>
      </c>
    </row>
    <row r="3462" spans="1:1" x14ac:dyDescent="0.25">
      <c r="A3462" t="s">
        <v>3459</v>
      </c>
    </row>
    <row r="3463" spans="1:1" x14ac:dyDescent="0.25">
      <c r="A3463" t="s">
        <v>3460</v>
      </c>
    </row>
    <row r="3464" spans="1:1" x14ac:dyDescent="0.25">
      <c r="A3464" t="s">
        <v>3461</v>
      </c>
    </row>
    <row r="3465" spans="1:1" x14ac:dyDescent="0.25">
      <c r="A3465" t="s">
        <v>3462</v>
      </c>
    </row>
    <row r="3466" spans="1:1" x14ac:dyDescent="0.25">
      <c r="A3466" t="s">
        <v>3463</v>
      </c>
    </row>
    <row r="3467" spans="1:1" x14ac:dyDescent="0.25">
      <c r="A3467" t="s">
        <v>3464</v>
      </c>
    </row>
    <row r="3468" spans="1:1" x14ac:dyDescent="0.25">
      <c r="A3468" t="s">
        <v>3465</v>
      </c>
    </row>
    <row r="3469" spans="1:1" x14ac:dyDescent="0.25">
      <c r="A3469" t="s">
        <v>3466</v>
      </c>
    </row>
    <row r="3470" spans="1:1" x14ac:dyDescent="0.25">
      <c r="A3470" t="s">
        <v>3467</v>
      </c>
    </row>
    <row r="3471" spans="1:1" x14ac:dyDescent="0.25">
      <c r="A3471" t="s">
        <v>3468</v>
      </c>
    </row>
    <row r="3472" spans="1:1" x14ac:dyDescent="0.25">
      <c r="A3472" t="s">
        <v>3469</v>
      </c>
    </row>
    <row r="3473" spans="1:1" x14ac:dyDescent="0.25">
      <c r="A3473" t="s">
        <v>3470</v>
      </c>
    </row>
    <row r="3474" spans="1:1" x14ac:dyDescent="0.25">
      <c r="A3474" t="s">
        <v>3471</v>
      </c>
    </row>
    <row r="3475" spans="1:1" x14ac:dyDescent="0.25">
      <c r="A3475" t="s">
        <v>3472</v>
      </c>
    </row>
    <row r="3476" spans="1:1" x14ac:dyDescent="0.25">
      <c r="A3476" t="s">
        <v>3473</v>
      </c>
    </row>
    <row r="3477" spans="1:1" x14ac:dyDescent="0.25">
      <c r="A3477" t="s">
        <v>3474</v>
      </c>
    </row>
    <row r="3478" spans="1:1" x14ac:dyDescent="0.25">
      <c r="A3478" t="s">
        <v>3475</v>
      </c>
    </row>
    <row r="3479" spans="1:1" x14ac:dyDescent="0.25">
      <c r="A3479" t="s">
        <v>3476</v>
      </c>
    </row>
    <row r="3480" spans="1:1" x14ac:dyDescent="0.25">
      <c r="A3480" t="s">
        <v>3477</v>
      </c>
    </row>
    <row r="3481" spans="1:1" x14ac:dyDescent="0.25">
      <c r="A3481" t="s">
        <v>3478</v>
      </c>
    </row>
    <row r="3482" spans="1:1" x14ac:dyDescent="0.25">
      <c r="A3482" t="s">
        <v>3479</v>
      </c>
    </row>
    <row r="3483" spans="1:1" x14ac:dyDescent="0.25">
      <c r="A3483" t="s">
        <v>3480</v>
      </c>
    </row>
    <row r="3484" spans="1:1" x14ac:dyDescent="0.25">
      <c r="A3484" t="s">
        <v>3481</v>
      </c>
    </row>
    <row r="3485" spans="1:1" x14ac:dyDescent="0.25">
      <c r="A3485" t="s">
        <v>3482</v>
      </c>
    </row>
    <row r="3486" spans="1:1" x14ac:dyDescent="0.25">
      <c r="A3486" t="s">
        <v>3483</v>
      </c>
    </row>
    <row r="3487" spans="1:1" x14ac:dyDescent="0.25">
      <c r="A3487" t="s">
        <v>3484</v>
      </c>
    </row>
    <row r="3488" spans="1:1" x14ac:dyDescent="0.25">
      <c r="A3488" t="s">
        <v>3485</v>
      </c>
    </row>
    <row r="3489" spans="1:1" x14ac:dyDescent="0.25">
      <c r="A3489" t="s">
        <v>3486</v>
      </c>
    </row>
    <row r="3490" spans="1:1" x14ac:dyDescent="0.25">
      <c r="A3490" t="s">
        <v>3487</v>
      </c>
    </row>
    <row r="3491" spans="1:1" x14ac:dyDescent="0.25">
      <c r="A3491" t="s">
        <v>3488</v>
      </c>
    </row>
    <row r="3492" spans="1:1" x14ac:dyDescent="0.25">
      <c r="A3492" t="s">
        <v>3489</v>
      </c>
    </row>
    <row r="3493" spans="1:1" x14ac:dyDescent="0.25">
      <c r="A3493" t="s">
        <v>3490</v>
      </c>
    </row>
    <row r="3494" spans="1:1" x14ac:dyDescent="0.25">
      <c r="A3494" t="s">
        <v>3491</v>
      </c>
    </row>
    <row r="3495" spans="1:1" x14ac:dyDescent="0.25">
      <c r="A3495" t="s">
        <v>3492</v>
      </c>
    </row>
    <row r="3496" spans="1:1" x14ac:dyDescent="0.25">
      <c r="A3496" t="s">
        <v>3493</v>
      </c>
    </row>
    <row r="3497" spans="1:1" x14ac:dyDescent="0.25">
      <c r="A3497" t="s">
        <v>3494</v>
      </c>
    </row>
    <row r="3498" spans="1:1" x14ac:dyDescent="0.25">
      <c r="A3498" t="s">
        <v>3495</v>
      </c>
    </row>
    <row r="3499" spans="1:1" x14ac:dyDescent="0.25">
      <c r="A3499" t="s">
        <v>3496</v>
      </c>
    </row>
    <row r="3500" spans="1:1" x14ac:dyDescent="0.25">
      <c r="A3500" t="s">
        <v>3497</v>
      </c>
    </row>
    <row r="3501" spans="1:1" x14ac:dyDescent="0.25">
      <c r="A3501" t="s">
        <v>3498</v>
      </c>
    </row>
    <row r="3502" spans="1:1" x14ac:dyDescent="0.25">
      <c r="A3502" t="s">
        <v>3499</v>
      </c>
    </row>
    <row r="3503" spans="1:1" x14ac:dyDescent="0.25">
      <c r="A3503" t="s">
        <v>3500</v>
      </c>
    </row>
    <row r="3504" spans="1:1" x14ac:dyDescent="0.25">
      <c r="A3504" t="s">
        <v>3501</v>
      </c>
    </row>
    <row r="3505" spans="1:1" x14ac:dyDescent="0.25">
      <c r="A3505" t="s">
        <v>3502</v>
      </c>
    </row>
    <row r="3506" spans="1:1" x14ac:dyDescent="0.25">
      <c r="A3506" t="s">
        <v>3503</v>
      </c>
    </row>
    <row r="3507" spans="1:1" x14ac:dyDescent="0.25">
      <c r="A3507" t="s">
        <v>3504</v>
      </c>
    </row>
    <row r="3508" spans="1:1" x14ac:dyDescent="0.25">
      <c r="A3508" t="s">
        <v>3505</v>
      </c>
    </row>
    <row r="3509" spans="1:1" x14ac:dyDescent="0.25">
      <c r="A3509" t="s">
        <v>3506</v>
      </c>
    </row>
    <row r="3510" spans="1:1" x14ac:dyDescent="0.25">
      <c r="A3510" t="s">
        <v>3507</v>
      </c>
    </row>
    <row r="3511" spans="1:1" x14ac:dyDescent="0.25">
      <c r="A3511" t="s">
        <v>3508</v>
      </c>
    </row>
    <row r="3512" spans="1:1" x14ac:dyDescent="0.25">
      <c r="A3512" t="s">
        <v>3509</v>
      </c>
    </row>
    <row r="3513" spans="1:1" x14ac:dyDescent="0.25">
      <c r="A3513" t="s">
        <v>3510</v>
      </c>
    </row>
    <row r="3514" spans="1:1" x14ac:dyDescent="0.25">
      <c r="A3514" t="s">
        <v>3511</v>
      </c>
    </row>
    <row r="3515" spans="1:1" x14ac:dyDescent="0.25">
      <c r="A3515" t="s">
        <v>3512</v>
      </c>
    </row>
    <row r="3516" spans="1:1" x14ac:dyDescent="0.25">
      <c r="A3516" t="s">
        <v>3513</v>
      </c>
    </row>
    <row r="3517" spans="1:1" x14ac:dyDescent="0.25">
      <c r="A3517" t="s">
        <v>3514</v>
      </c>
    </row>
    <row r="3518" spans="1:1" x14ac:dyDescent="0.25">
      <c r="A3518" t="s">
        <v>3515</v>
      </c>
    </row>
    <row r="3519" spans="1:1" x14ac:dyDescent="0.25">
      <c r="A3519" t="s">
        <v>3516</v>
      </c>
    </row>
    <row r="3520" spans="1:1" x14ac:dyDescent="0.25">
      <c r="A3520" t="s">
        <v>3517</v>
      </c>
    </row>
    <row r="3521" spans="1:1" x14ac:dyDescent="0.25">
      <c r="A3521" t="s">
        <v>3518</v>
      </c>
    </row>
    <row r="3522" spans="1:1" x14ac:dyDescent="0.25">
      <c r="A3522" t="s">
        <v>3519</v>
      </c>
    </row>
    <row r="3523" spans="1:1" x14ac:dyDescent="0.25">
      <c r="A3523" t="s">
        <v>3520</v>
      </c>
    </row>
    <row r="3524" spans="1:1" x14ac:dyDescent="0.25">
      <c r="A3524" t="s">
        <v>3521</v>
      </c>
    </row>
    <row r="3525" spans="1:1" x14ac:dyDescent="0.25">
      <c r="A3525" t="s">
        <v>3522</v>
      </c>
    </row>
    <row r="3526" spans="1:1" x14ac:dyDescent="0.25">
      <c r="A3526" t="s">
        <v>3523</v>
      </c>
    </row>
    <row r="3527" spans="1:1" x14ac:dyDescent="0.25">
      <c r="A3527" t="s">
        <v>3524</v>
      </c>
    </row>
    <row r="3528" spans="1:1" x14ac:dyDescent="0.25">
      <c r="A3528" t="s">
        <v>3525</v>
      </c>
    </row>
    <row r="3529" spans="1:1" x14ac:dyDescent="0.25">
      <c r="A3529" t="s">
        <v>3526</v>
      </c>
    </row>
    <row r="3530" spans="1:1" x14ac:dyDescent="0.25">
      <c r="A3530" t="s">
        <v>3527</v>
      </c>
    </row>
    <row r="3531" spans="1:1" x14ac:dyDescent="0.25">
      <c r="A3531" t="s">
        <v>3528</v>
      </c>
    </row>
    <row r="3532" spans="1:1" x14ac:dyDescent="0.25">
      <c r="A3532" t="s">
        <v>3529</v>
      </c>
    </row>
    <row r="3533" spans="1:1" x14ac:dyDescent="0.25">
      <c r="A3533" t="s">
        <v>3530</v>
      </c>
    </row>
    <row r="3534" spans="1:1" x14ac:dyDescent="0.25">
      <c r="A3534" t="s">
        <v>3531</v>
      </c>
    </row>
    <row r="3535" spans="1:1" x14ac:dyDescent="0.25">
      <c r="A3535" t="s">
        <v>3532</v>
      </c>
    </row>
    <row r="3536" spans="1:1" x14ac:dyDescent="0.25">
      <c r="A3536" t="s">
        <v>3533</v>
      </c>
    </row>
    <row r="3537" spans="1:1" x14ac:dyDescent="0.25">
      <c r="A3537" t="s">
        <v>3534</v>
      </c>
    </row>
    <row r="3538" spans="1:1" x14ac:dyDescent="0.25">
      <c r="A3538" t="s">
        <v>3535</v>
      </c>
    </row>
    <row r="3539" spans="1:1" x14ac:dyDescent="0.25">
      <c r="A3539" t="s">
        <v>3536</v>
      </c>
    </row>
    <row r="3540" spans="1:1" x14ac:dyDescent="0.25">
      <c r="A3540" t="s">
        <v>3537</v>
      </c>
    </row>
    <row r="3541" spans="1:1" x14ac:dyDescent="0.25">
      <c r="A3541" t="s">
        <v>3538</v>
      </c>
    </row>
    <row r="3542" spans="1:1" x14ac:dyDescent="0.25">
      <c r="A3542" t="s">
        <v>3539</v>
      </c>
    </row>
    <row r="3543" spans="1:1" x14ac:dyDescent="0.25">
      <c r="A3543" t="s">
        <v>3540</v>
      </c>
    </row>
    <row r="3544" spans="1:1" x14ac:dyDescent="0.25">
      <c r="A3544" t="s">
        <v>3541</v>
      </c>
    </row>
    <row r="3545" spans="1:1" x14ac:dyDescent="0.25">
      <c r="A3545" t="s">
        <v>3542</v>
      </c>
    </row>
    <row r="3546" spans="1:1" x14ac:dyDescent="0.25">
      <c r="A3546" t="s">
        <v>3543</v>
      </c>
    </row>
    <row r="3547" spans="1:1" x14ac:dyDescent="0.25">
      <c r="A3547" t="s">
        <v>3544</v>
      </c>
    </row>
    <row r="3548" spans="1:1" x14ac:dyDescent="0.25">
      <c r="A3548" t="s">
        <v>3545</v>
      </c>
    </row>
    <row r="3549" spans="1:1" x14ac:dyDescent="0.25">
      <c r="A3549" t="s">
        <v>3546</v>
      </c>
    </row>
    <row r="3550" spans="1:1" x14ac:dyDescent="0.25">
      <c r="A3550" t="s">
        <v>3547</v>
      </c>
    </row>
    <row r="3551" spans="1:1" x14ac:dyDescent="0.25">
      <c r="A3551" t="s">
        <v>3548</v>
      </c>
    </row>
    <row r="3552" spans="1:1" x14ac:dyDescent="0.25">
      <c r="A3552" t="s">
        <v>3549</v>
      </c>
    </row>
    <row r="3553" spans="1:1" x14ac:dyDescent="0.25">
      <c r="A3553" t="s">
        <v>3550</v>
      </c>
    </row>
    <row r="3554" spans="1:1" x14ac:dyDescent="0.25">
      <c r="A3554" t="s">
        <v>3551</v>
      </c>
    </row>
    <row r="3555" spans="1:1" x14ac:dyDescent="0.25">
      <c r="A3555" t="s">
        <v>3552</v>
      </c>
    </row>
    <row r="3556" spans="1:1" x14ac:dyDescent="0.25">
      <c r="A3556" t="s">
        <v>3553</v>
      </c>
    </row>
    <row r="3557" spans="1:1" x14ac:dyDescent="0.25">
      <c r="A3557" t="s">
        <v>3554</v>
      </c>
    </row>
    <row r="3558" spans="1:1" x14ac:dyDescent="0.25">
      <c r="A3558" t="s">
        <v>3555</v>
      </c>
    </row>
    <row r="3559" spans="1:1" x14ac:dyDescent="0.25">
      <c r="A3559" t="s">
        <v>3556</v>
      </c>
    </row>
    <row r="3560" spans="1:1" x14ac:dyDescent="0.25">
      <c r="A3560" t="s">
        <v>3557</v>
      </c>
    </row>
    <row r="3561" spans="1:1" x14ac:dyDescent="0.25">
      <c r="A3561" t="s">
        <v>3558</v>
      </c>
    </row>
    <row r="3562" spans="1:1" x14ac:dyDescent="0.25">
      <c r="A3562" t="s">
        <v>3559</v>
      </c>
    </row>
    <row r="3563" spans="1:1" x14ac:dyDescent="0.25">
      <c r="A3563" t="s">
        <v>3560</v>
      </c>
    </row>
    <row r="3564" spans="1:1" x14ac:dyDescent="0.25">
      <c r="A3564" t="s">
        <v>3561</v>
      </c>
    </row>
    <row r="3565" spans="1:1" x14ac:dyDescent="0.25">
      <c r="A3565" t="s">
        <v>3562</v>
      </c>
    </row>
    <row r="3566" spans="1:1" x14ac:dyDescent="0.25">
      <c r="A3566" t="s">
        <v>3563</v>
      </c>
    </row>
    <row r="3567" spans="1:1" x14ac:dyDescent="0.25">
      <c r="A3567" t="s">
        <v>3564</v>
      </c>
    </row>
    <row r="3568" spans="1:1" x14ac:dyDescent="0.25">
      <c r="A3568" t="s">
        <v>3565</v>
      </c>
    </row>
    <row r="3569" spans="1:1" x14ac:dyDescent="0.25">
      <c r="A3569" t="s">
        <v>3566</v>
      </c>
    </row>
    <row r="3570" spans="1:1" x14ac:dyDescent="0.25">
      <c r="A3570" t="s">
        <v>3567</v>
      </c>
    </row>
    <row r="3571" spans="1:1" x14ac:dyDescent="0.25">
      <c r="A3571" t="s">
        <v>3568</v>
      </c>
    </row>
    <row r="3572" spans="1:1" x14ac:dyDescent="0.25">
      <c r="A3572" t="s">
        <v>3569</v>
      </c>
    </row>
    <row r="3573" spans="1:1" x14ac:dyDescent="0.25">
      <c r="A3573" t="s">
        <v>3570</v>
      </c>
    </row>
    <row r="3574" spans="1:1" x14ac:dyDescent="0.25">
      <c r="A3574" t="s">
        <v>3571</v>
      </c>
    </row>
    <row r="3575" spans="1:1" x14ac:dyDescent="0.25">
      <c r="A3575" t="s">
        <v>3572</v>
      </c>
    </row>
    <row r="3576" spans="1:1" x14ac:dyDescent="0.25">
      <c r="A3576" t="s">
        <v>3573</v>
      </c>
    </row>
    <row r="3577" spans="1:1" x14ac:dyDescent="0.25">
      <c r="A3577" t="s">
        <v>3574</v>
      </c>
    </row>
    <row r="3578" spans="1:1" x14ac:dyDescent="0.25">
      <c r="A3578" t="s">
        <v>3575</v>
      </c>
    </row>
    <row r="3579" spans="1:1" x14ac:dyDescent="0.25">
      <c r="A3579" t="s">
        <v>3576</v>
      </c>
    </row>
    <row r="3580" spans="1:1" x14ac:dyDescent="0.25">
      <c r="A3580" t="s">
        <v>3577</v>
      </c>
    </row>
    <row r="3581" spans="1:1" x14ac:dyDescent="0.25">
      <c r="A3581" t="s">
        <v>3578</v>
      </c>
    </row>
    <row r="3582" spans="1:1" x14ac:dyDescent="0.25">
      <c r="A3582" t="s">
        <v>3579</v>
      </c>
    </row>
    <row r="3583" spans="1:1" x14ac:dyDescent="0.25">
      <c r="A3583" t="s">
        <v>3580</v>
      </c>
    </row>
    <row r="3584" spans="1:1" x14ac:dyDescent="0.25">
      <c r="A3584" t="s">
        <v>3581</v>
      </c>
    </row>
    <row r="3585" spans="1:1" x14ac:dyDescent="0.25">
      <c r="A3585" t="s">
        <v>3582</v>
      </c>
    </row>
    <row r="3586" spans="1:1" x14ac:dyDescent="0.25">
      <c r="A3586" t="s">
        <v>3583</v>
      </c>
    </row>
    <row r="3587" spans="1:1" x14ac:dyDescent="0.25">
      <c r="A3587" t="s">
        <v>3584</v>
      </c>
    </row>
    <row r="3588" spans="1:1" x14ac:dyDescent="0.25">
      <c r="A3588" t="s">
        <v>3585</v>
      </c>
    </row>
    <row r="3589" spans="1:1" x14ac:dyDescent="0.25">
      <c r="A3589" t="s">
        <v>3586</v>
      </c>
    </row>
    <row r="3590" spans="1:1" x14ac:dyDescent="0.25">
      <c r="A3590" t="s">
        <v>3587</v>
      </c>
    </row>
    <row r="3591" spans="1:1" x14ac:dyDescent="0.25">
      <c r="A3591" t="s">
        <v>3588</v>
      </c>
    </row>
    <row r="3592" spans="1:1" x14ac:dyDescent="0.25">
      <c r="A3592" t="s">
        <v>3589</v>
      </c>
    </row>
    <row r="3593" spans="1:1" x14ac:dyDescent="0.25">
      <c r="A3593" t="s">
        <v>3590</v>
      </c>
    </row>
    <row r="3594" spans="1:1" x14ac:dyDescent="0.25">
      <c r="A3594" t="s">
        <v>3591</v>
      </c>
    </row>
    <row r="3595" spans="1:1" x14ac:dyDescent="0.25">
      <c r="A3595" t="s">
        <v>3592</v>
      </c>
    </row>
    <row r="3596" spans="1:1" x14ac:dyDescent="0.25">
      <c r="A3596" t="s">
        <v>3593</v>
      </c>
    </row>
    <row r="3597" spans="1:1" x14ac:dyDescent="0.25">
      <c r="A3597" t="s">
        <v>3594</v>
      </c>
    </row>
    <row r="3598" spans="1:1" x14ac:dyDescent="0.25">
      <c r="A3598" t="s">
        <v>3595</v>
      </c>
    </row>
    <row r="3599" spans="1:1" x14ac:dyDescent="0.25">
      <c r="A3599" t="s">
        <v>3596</v>
      </c>
    </row>
    <row r="3600" spans="1:1" x14ac:dyDescent="0.25">
      <c r="A3600" t="s">
        <v>3597</v>
      </c>
    </row>
    <row r="3601" spans="1:1" x14ac:dyDescent="0.25">
      <c r="A3601" t="s">
        <v>3598</v>
      </c>
    </row>
    <row r="3602" spans="1:1" x14ac:dyDescent="0.25">
      <c r="A3602" t="s">
        <v>3599</v>
      </c>
    </row>
    <row r="3603" spans="1:1" x14ac:dyDescent="0.25">
      <c r="A3603" t="s">
        <v>3600</v>
      </c>
    </row>
    <row r="3604" spans="1:1" x14ac:dyDescent="0.25">
      <c r="A3604" t="s">
        <v>3601</v>
      </c>
    </row>
    <row r="3605" spans="1:1" x14ac:dyDescent="0.25">
      <c r="A3605" t="s">
        <v>3602</v>
      </c>
    </row>
    <row r="3606" spans="1:1" x14ac:dyDescent="0.25">
      <c r="A3606" t="s">
        <v>3603</v>
      </c>
    </row>
    <row r="3607" spans="1:1" x14ac:dyDescent="0.25">
      <c r="A3607" t="s">
        <v>3604</v>
      </c>
    </row>
    <row r="3608" spans="1:1" x14ac:dyDescent="0.25">
      <c r="A3608" t="s">
        <v>3605</v>
      </c>
    </row>
    <row r="3609" spans="1:1" x14ac:dyDescent="0.25">
      <c r="A3609" t="s">
        <v>3606</v>
      </c>
    </row>
    <row r="3610" spans="1:1" x14ac:dyDescent="0.25">
      <c r="A3610" t="s">
        <v>3607</v>
      </c>
    </row>
    <row r="3611" spans="1:1" x14ac:dyDescent="0.25">
      <c r="A3611" t="s">
        <v>3608</v>
      </c>
    </row>
    <row r="3612" spans="1:1" x14ac:dyDescent="0.25">
      <c r="A3612" t="s">
        <v>3609</v>
      </c>
    </row>
    <row r="3613" spans="1:1" x14ac:dyDescent="0.25">
      <c r="A3613" t="s">
        <v>3610</v>
      </c>
    </row>
    <row r="3614" spans="1:1" x14ac:dyDescent="0.25">
      <c r="A3614" t="s">
        <v>3611</v>
      </c>
    </row>
    <row r="3615" spans="1:1" x14ac:dyDescent="0.25">
      <c r="A3615" t="s">
        <v>3612</v>
      </c>
    </row>
    <row r="3616" spans="1:1" x14ac:dyDescent="0.25">
      <c r="A3616" t="s">
        <v>3613</v>
      </c>
    </row>
    <row r="3617" spans="1:1" x14ac:dyDescent="0.25">
      <c r="A3617" t="s">
        <v>3614</v>
      </c>
    </row>
    <row r="3618" spans="1:1" x14ac:dyDescent="0.25">
      <c r="A3618" t="s">
        <v>3615</v>
      </c>
    </row>
    <row r="3619" spans="1:1" x14ac:dyDescent="0.25">
      <c r="A3619" t="s">
        <v>3616</v>
      </c>
    </row>
    <row r="3620" spans="1:1" x14ac:dyDescent="0.25">
      <c r="A3620" t="s">
        <v>3617</v>
      </c>
    </row>
    <row r="3621" spans="1:1" x14ac:dyDescent="0.25">
      <c r="A3621" t="s">
        <v>3618</v>
      </c>
    </row>
    <row r="3622" spans="1:1" x14ac:dyDescent="0.25">
      <c r="A3622" t="s">
        <v>3619</v>
      </c>
    </row>
    <row r="3623" spans="1:1" x14ac:dyDescent="0.25">
      <c r="A3623" t="s">
        <v>3620</v>
      </c>
    </row>
    <row r="3624" spans="1:1" x14ac:dyDescent="0.25">
      <c r="A3624" t="s">
        <v>3621</v>
      </c>
    </row>
    <row r="3625" spans="1:1" x14ac:dyDescent="0.25">
      <c r="A3625" t="s">
        <v>3622</v>
      </c>
    </row>
    <row r="3626" spans="1:1" x14ac:dyDescent="0.25">
      <c r="A3626" t="s">
        <v>3623</v>
      </c>
    </row>
    <row r="3627" spans="1:1" x14ac:dyDescent="0.25">
      <c r="A3627" t="s">
        <v>3624</v>
      </c>
    </row>
    <row r="3628" spans="1:1" x14ac:dyDescent="0.25">
      <c r="A3628" t="s">
        <v>3625</v>
      </c>
    </row>
    <row r="3629" spans="1:1" x14ac:dyDescent="0.25">
      <c r="A3629" t="s">
        <v>3626</v>
      </c>
    </row>
    <row r="3630" spans="1:1" x14ac:dyDescent="0.25">
      <c r="A3630" t="s">
        <v>3627</v>
      </c>
    </row>
    <row r="3631" spans="1:1" x14ac:dyDescent="0.25">
      <c r="A3631" t="s">
        <v>3628</v>
      </c>
    </row>
    <row r="3632" spans="1:1" x14ac:dyDescent="0.25">
      <c r="A3632" t="s">
        <v>3629</v>
      </c>
    </row>
    <row r="3633" spans="1:1" x14ac:dyDescent="0.25">
      <c r="A3633" t="s">
        <v>3630</v>
      </c>
    </row>
    <row r="3634" spans="1:1" x14ac:dyDescent="0.25">
      <c r="A3634" t="s">
        <v>3631</v>
      </c>
    </row>
    <row r="3635" spans="1:1" x14ac:dyDescent="0.25">
      <c r="A3635" t="s">
        <v>3632</v>
      </c>
    </row>
    <row r="3636" spans="1:1" x14ac:dyDescent="0.25">
      <c r="A3636" t="s">
        <v>3633</v>
      </c>
    </row>
    <row r="3637" spans="1:1" x14ac:dyDescent="0.25">
      <c r="A3637" t="s">
        <v>3634</v>
      </c>
    </row>
    <row r="3638" spans="1:1" x14ac:dyDescent="0.25">
      <c r="A3638" t="s">
        <v>3635</v>
      </c>
    </row>
    <row r="3639" spans="1:1" x14ac:dyDescent="0.25">
      <c r="A3639" t="s">
        <v>3636</v>
      </c>
    </row>
    <row r="3640" spans="1:1" x14ac:dyDescent="0.25">
      <c r="A3640" t="s">
        <v>3637</v>
      </c>
    </row>
    <row r="3641" spans="1:1" x14ac:dyDescent="0.25">
      <c r="A3641" t="s">
        <v>3638</v>
      </c>
    </row>
    <row r="3642" spans="1:1" x14ac:dyDescent="0.25">
      <c r="A3642" t="s">
        <v>3639</v>
      </c>
    </row>
    <row r="3643" spans="1:1" x14ac:dyDescent="0.25">
      <c r="A3643" t="s">
        <v>3640</v>
      </c>
    </row>
    <row r="3644" spans="1:1" x14ac:dyDescent="0.25">
      <c r="A3644" t="s">
        <v>3641</v>
      </c>
    </row>
    <row r="3645" spans="1:1" x14ac:dyDescent="0.25">
      <c r="A3645" t="s">
        <v>3642</v>
      </c>
    </row>
    <row r="3646" spans="1:1" x14ac:dyDescent="0.25">
      <c r="A3646" t="s">
        <v>3643</v>
      </c>
    </row>
    <row r="3647" spans="1:1" x14ac:dyDescent="0.25">
      <c r="A3647" t="s">
        <v>3644</v>
      </c>
    </row>
    <row r="3648" spans="1:1" x14ac:dyDescent="0.25">
      <c r="A3648" t="s">
        <v>3645</v>
      </c>
    </row>
    <row r="3649" spans="1:1" x14ac:dyDescent="0.25">
      <c r="A3649" t="s">
        <v>3646</v>
      </c>
    </row>
    <row r="3650" spans="1:1" x14ac:dyDescent="0.25">
      <c r="A3650" t="s">
        <v>3647</v>
      </c>
    </row>
    <row r="3651" spans="1:1" x14ac:dyDescent="0.25">
      <c r="A3651" t="s">
        <v>3648</v>
      </c>
    </row>
    <row r="3652" spans="1:1" x14ac:dyDescent="0.25">
      <c r="A3652" t="s">
        <v>3649</v>
      </c>
    </row>
    <row r="3653" spans="1:1" x14ac:dyDescent="0.25">
      <c r="A3653" t="s">
        <v>3650</v>
      </c>
    </row>
    <row r="3654" spans="1:1" x14ac:dyDescent="0.25">
      <c r="A3654" t="s">
        <v>3651</v>
      </c>
    </row>
    <row r="3655" spans="1:1" x14ac:dyDescent="0.25">
      <c r="A3655" t="s">
        <v>3652</v>
      </c>
    </row>
    <row r="3656" spans="1:1" x14ac:dyDescent="0.25">
      <c r="A3656" t="s">
        <v>3653</v>
      </c>
    </row>
    <row r="3657" spans="1:1" x14ac:dyDescent="0.25">
      <c r="A3657" t="s">
        <v>3654</v>
      </c>
    </row>
    <row r="3658" spans="1:1" x14ac:dyDescent="0.25">
      <c r="A3658" t="s">
        <v>3655</v>
      </c>
    </row>
    <row r="3659" spans="1:1" x14ac:dyDescent="0.25">
      <c r="A3659" t="s">
        <v>3656</v>
      </c>
    </row>
    <row r="3660" spans="1:1" x14ac:dyDescent="0.25">
      <c r="A3660" t="s">
        <v>3657</v>
      </c>
    </row>
    <row r="3661" spans="1:1" x14ac:dyDescent="0.25">
      <c r="A3661" t="s">
        <v>3658</v>
      </c>
    </row>
    <row r="3662" spans="1:1" x14ac:dyDescent="0.25">
      <c r="A3662" t="s">
        <v>3659</v>
      </c>
    </row>
    <row r="3663" spans="1:1" x14ac:dyDescent="0.25">
      <c r="A3663" t="s">
        <v>3660</v>
      </c>
    </row>
    <row r="3664" spans="1:1" x14ac:dyDescent="0.25">
      <c r="A3664" t="s">
        <v>3661</v>
      </c>
    </row>
    <row r="3665" spans="1:1" x14ac:dyDescent="0.25">
      <c r="A3665" t="s">
        <v>3662</v>
      </c>
    </row>
    <row r="3666" spans="1:1" x14ac:dyDescent="0.25">
      <c r="A3666" t="s">
        <v>3663</v>
      </c>
    </row>
    <row r="3667" spans="1:1" x14ac:dyDescent="0.25">
      <c r="A3667" t="s">
        <v>3664</v>
      </c>
    </row>
    <row r="3668" spans="1:1" x14ac:dyDescent="0.25">
      <c r="A3668" t="s">
        <v>3665</v>
      </c>
    </row>
    <row r="3669" spans="1:1" x14ac:dyDescent="0.25">
      <c r="A3669" t="s">
        <v>3666</v>
      </c>
    </row>
    <row r="3670" spans="1:1" x14ac:dyDescent="0.25">
      <c r="A3670" t="s">
        <v>3667</v>
      </c>
    </row>
    <row r="3671" spans="1:1" x14ac:dyDescent="0.25">
      <c r="A3671" t="s">
        <v>3668</v>
      </c>
    </row>
    <row r="3672" spans="1:1" x14ac:dyDescent="0.25">
      <c r="A3672" t="s">
        <v>3669</v>
      </c>
    </row>
    <row r="3673" spans="1:1" x14ac:dyDescent="0.25">
      <c r="A3673" t="s">
        <v>3670</v>
      </c>
    </row>
    <row r="3674" spans="1:1" x14ac:dyDescent="0.25">
      <c r="A3674" t="s">
        <v>3671</v>
      </c>
    </row>
    <row r="3675" spans="1:1" x14ac:dyDescent="0.25">
      <c r="A3675" t="s">
        <v>3672</v>
      </c>
    </row>
    <row r="3676" spans="1:1" x14ac:dyDescent="0.25">
      <c r="A3676" t="s">
        <v>3673</v>
      </c>
    </row>
    <row r="3677" spans="1:1" x14ac:dyDescent="0.25">
      <c r="A3677" t="s">
        <v>3674</v>
      </c>
    </row>
    <row r="3678" spans="1:1" x14ac:dyDescent="0.25">
      <c r="A3678" t="s">
        <v>3675</v>
      </c>
    </row>
    <row r="3679" spans="1:1" x14ac:dyDescent="0.25">
      <c r="A3679" t="s">
        <v>3676</v>
      </c>
    </row>
    <row r="3680" spans="1:1" x14ac:dyDescent="0.25">
      <c r="A3680" t="s">
        <v>3677</v>
      </c>
    </row>
    <row r="3681" spans="1:1" x14ac:dyDescent="0.25">
      <c r="A3681" t="s">
        <v>3678</v>
      </c>
    </row>
    <row r="3682" spans="1:1" x14ac:dyDescent="0.25">
      <c r="A3682" t="s">
        <v>3679</v>
      </c>
    </row>
    <row r="3683" spans="1:1" x14ac:dyDescent="0.25">
      <c r="A3683" t="s">
        <v>3680</v>
      </c>
    </row>
    <row r="3684" spans="1:1" x14ac:dyDescent="0.25">
      <c r="A3684" t="s">
        <v>3681</v>
      </c>
    </row>
    <row r="3685" spans="1:1" x14ac:dyDescent="0.25">
      <c r="A3685" t="s">
        <v>3682</v>
      </c>
    </row>
    <row r="3686" spans="1:1" x14ac:dyDescent="0.25">
      <c r="A3686" t="s">
        <v>3683</v>
      </c>
    </row>
    <row r="3687" spans="1:1" x14ac:dyDescent="0.25">
      <c r="A3687" t="s">
        <v>3684</v>
      </c>
    </row>
    <row r="3688" spans="1:1" x14ac:dyDescent="0.25">
      <c r="A3688" t="s">
        <v>3685</v>
      </c>
    </row>
    <row r="3689" spans="1:1" x14ac:dyDescent="0.25">
      <c r="A3689" t="s">
        <v>3686</v>
      </c>
    </row>
    <row r="3690" spans="1:1" x14ac:dyDescent="0.25">
      <c r="A3690" t="s">
        <v>3687</v>
      </c>
    </row>
    <row r="3691" spans="1:1" x14ac:dyDescent="0.25">
      <c r="A3691" t="s">
        <v>3688</v>
      </c>
    </row>
    <row r="3692" spans="1:1" x14ac:dyDescent="0.25">
      <c r="A3692" t="s">
        <v>3689</v>
      </c>
    </row>
    <row r="3693" spans="1:1" x14ac:dyDescent="0.25">
      <c r="A3693" t="s">
        <v>3690</v>
      </c>
    </row>
    <row r="3694" spans="1:1" x14ac:dyDescent="0.25">
      <c r="A3694" t="s">
        <v>3691</v>
      </c>
    </row>
    <row r="3695" spans="1:1" x14ac:dyDescent="0.25">
      <c r="A3695" t="s">
        <v>3692</v>
      </c>
    </row>
    <row r="3696" spans="1:1" x14ac:dyDescent="0.25">
      <c r="A3696" t="s">
        <v>3693</v>
      </c>
    </row>
    <row r="3697" spans="1:1" x14ac:dyDescent="0.25">
      <c r="A3697" t="s">
        <v>3694</v>
      </c>
    </row>
    <row r="3698" spans="1:1" x14ac:dyDescent="0.25">
      <c r="A3698" t="s">
        <v>3695</v>
      </c>
    </row>
    <row r="3699" spans="1:1" x14ac:dyDescent="0.25">
      <c r="A3699" t="s">
        <v>3696</v>
      </c>
    </row>
    <row r="3700" spans="1:1" x14ac:dyDescent="0.25">
      <c r="A3700" t="s">
        <v>3697</v>
      </c>
    </row>
    <row r="3701" spans="1:1" x14ac:dyDescent="0.25">
      <c r="A3701" t="s">
        <v>3698</v>
      </c>
    </row>
    <row r="3702" spans="1:1" x14ac:dyDescent="0.25">
      <c r="A3702" t="s">
        <v>3699</v>
      </c>
    </row>
    <row r="3703" spans="1:1" x14ac:dyDescent="0.25">
      <c r="A3703" t="s">
        <v>3700</v>
      </c>
    </row>
    <row r="3704" spans="1:1" x14ac:dyDescent="0.25">
      <c r="A3704" t="s">
        <v>3701</v>
      </c>
    </row>
    <row r="3705" spans="1:1" x14ac:dyDescent="0.25">
      <c r="A3705" t="s">
        <v>3702</v>
      </c>
    </row>
    <row r="3706" spans="1:1" x14ac:dyDescent="0.25">
      <c r="A3706" t="s">
        <v>3703</v>
      </c>
    </row>
    <row r="3707" spans="1:1" x14ac:dyDescent="0.25">
      <c r="A3707" t="s">
        <v>3704</v>
      </c>
    </row>
    <row r="3708" spans="1:1" x14ac:dyDescent="0.25">
      <c r="A3708" t="s">
        <v>3705</v>
      </c>
    </row>
    <row r="3709" spans="1:1" x14ac:dyDescent="0.25">
      <c r="A3709" t="s">
        <v>3706</v>
      </c>
    </row>
    <row r="3710" spans="1:1" x14ac:dyDescent="0.25">
      <c r="A3710" t="s">
        <v>3707</v>
      </c>
    </row>
    <row r="3711" spans="1:1" x14ac:dyDescent="0.25">
      <c r="A3711" t="s">
        <v>3708</v>
      </c>
    </row>
    <row r="3712" spans="1:1" x14ac:dyDescent="0.25">
      <c r="A3712" t="s">
        <v>3709</v>
      </c>
    </row>
    <row r="3713" spans="1:1" x14ac:dyDescent="0.25">
      <c r="A3713" t="s">
        <v>3710</v>
      </c>
    </row>
    <row r="3714" spans="1:1" x14ac:dyDescent="0.25">
      <c r="A3714" t="s">
        <v>3711</v>
      </c>
    </row>
    <row r="3715" spans="1:1" x14ac:dyDescent="0.25">
      <c r="A3715" t="s">
        <v>3712</v>
      </c>
    </row>
    <row r="3716" spans="1:1" x14ac:dyDescent="0.25">
      <c r="A3716" t="s">
        <v>3713</v>
      </c>
    </row>
    <row r="3717" spans="1:1" x14ac:dyDescent="0.25">
      <c r="A3717" t="s">
        <v>3714</v>
      </c>
    </row>
    <row r="3718" spans="1:1" x14ac:dyDescent="0.25">
      <c r="A3718" t="s">
        <v>3715</v>
      </c>
    </row>
    <row r="3719" spans="1:1" x14ac:dyDescent="0.25">
      <c r="A3719" t="s">
        <v>3716</v>
      </c>
    </row>
    <row r="3720" spans="1:1" x14ac:dyDescent="0.25">
      <c r="A3720" t="s">
        <v>3717</v>
      </c>
    </row>
    <row r="3721" spans="1:1" x14ac:dyDescent="0.25">
      <c r="A3721" t="s">
        <v>3718</v>
      </c>
    </row>
    <row r="3722" spans="1:1" x14ac:dyDescent="0.25">
      <c r="A3722" t="s">
        <v>3719</v>
      </c>
    </row>
    <row r="3723" spans="1:1" x14ac:dyDescent="0.25">
      <c r="A3723" t="s">
        <v>3720</v>
      </c>
    </row>
    <row r="3724" spans="1:1" x14ac:dyDescent="0.25">
      <c r="A3724" t="s">
        <v>3721</v>
      </c>
    </row>
    <row r="3725" spans="1:1" x14ac:dyDescent="0.25">
      <c r="A3725" t="s">
        <v>3722</v>
      </c>
    </row>
    <row r="3726" spans="1:1" x14ac:dyDescent="0.25">
      <c r="A3726" t="s">
        <v>3723</v>
      </c>
    </row>
    <row r="3727" spans="1:1" x14ac:dyDescent="0.25">
      <c r="A3727" t="s">
        <v>3724</v>
      </c>
    </row>
    <row r="3728" spans="1:1" x14ac:dyDescent="0.25">
      <c r="A3728" t="s">
        <v>3725</v>
      </c>
    </row>
    <row r="3729" spans="1:1" x14ac:dyDescent="0.25">
      <c r="A3729" t="s">
        <v>3726</v>
      </c>
    </row>
    <row r="3730" spans="1:1" x14ac:dyDescent="0.25">
      <c r="A3730" t="s">
        <v>3727</v>
      </c>
    </row>
    <row r="3731" spans="1:1" x14ac:dyDescent="0.25">
      <c r="A3731" t="s">
        <v>3728</v>
      </c>
    </row>
    <row r="3732" spans="1:1" x14ac:dyDescent="0.25">
      <c r="A3732" t="s">
        <v>3729</v>
      </c>
    </row>
    <row r="3733" spans="1:1" x14ac:dyDescent="0.25">
      <c r="A3733" t="s">
        <v>3730</v>
      </c>
    </row>
    <row r="3734" spans="1:1" x14ac:dyDescent="0.25">
      <c r="A3734" t="s">
        <v>3731</v>
      </c>
    </row>
    <row r="3735" spans="1:1" x14ac:dyDescent="0.25">
      <c r="A3735" t="s">
        <v>3732</v>
      </c>
    </row>
    <row r="3736" spans="1:1" x14ac:dyDescent="0.25">
      <c r="A3736" t="s">
        <v>3733</v>
      </c>
    </row>
    <row r="3737" spans="1:1" x14ac:dyDescent="0.25">
      <c r="A3737" t="s">
        <v>3734</v>
      </c>
    </row>
    <row r="3738" spans="1:1" x14ac:dyDescent="0.25">
      <c r="A3738" t="s">
        <v>3735</v>
      </c>
    </row>
    <row r="3739" spans="1:1" x14ac:dyDescent="0.25">
      <c r="A3739" t="s">
        <v>3736</v>
      </c>
    </row>
    <row r="3740" spans="1:1" x14ac:dyDescent="0.25">
      <c r="A3740" t="s">
        <v>3737</v>
      </c>
    </row>
    <row r="3741" spans="1:1" x14ac:dyDescent="0.25">
      <c r="A3741" t="s">
        <v>3738</v>
      </c>
    </row>
    <row r="3742" spans="1:1" x14ac:dyDescent="0.25">
      <c r="A3742" t="s">
        <v>3739</v>
      </c>
    </row>
    <row r="3743" spans="1:1" x14ac:dyDescent="0.25">
      <c r="A3743" t="s">
        <v>3740</v>
      </c>
    </row>
    <row r="3744" spans="1:1" x14ac:dyDescent="0.25">
      <c r="A3744" t="s">
        <v>3741</v>
      </c>
    </row>
    <row r="3745" spans="1:1" x14ac:dyDescent="0.25">
      <c r="A3745" t="s">
        <v>3742</v>
      </c>
    </row>
    <row r="3746" spans="1:1" x14ac:dyDescent="0.25">
      <c r="A3746" t="s">
        <v>3743</v>
      </c>
    </row>
    <row r="3747" spans="1:1" x14ac:dyDescent="0.25">
      <c r="A3747" t="s">
        <v>3744</v>
      </c>
    </row>
    <row r="3748" spans="1:1" x14ac:dyDescent="0.25">
      <c r="A3748" t="s">
        <v>3745</v>
      </c>
    </row>
    <row r="3749" spans="1:1" x14ac:dyDescent="0.25">
      <c r="A3749" t="s">
        <v>3746</v>
      </c>
    </row>
    <row r="3750" spans="1:1" x14ac:dyDescent="0.25">
      <c r="A3750" t="s">
        <v>3747</v>
      </c>
    </row>
    <row r="3751" spans="1:1" x14ac:dyDescent="0.25">
      <c r="A3751" t="s">
        <v>3748</v>
      </c>
    </row>
    <row r="3752" spans="1:1" x14ac:dyDescent="0.25">
      <c r="A3752" t="s">
        <v>3749</v>
      </c>
    </row>
    <row r="3753" spans="1:1" x14ac:dyDescent="0.25">
      <c r="A3753" t="s">
        <v>3750</v>
      </c>
    </row>
    <row r="3754" spans="1:1" x14ac:dyDescent="0.25">
      <c r="A3754" t="s">
        <v>3751</v>
      </c>
    </row>
    <row r="3755" spans="1:1" x14ac:dyDescent="0.25">
      <c r="A3755" t="s">
        <v>3752</v>
      </c>
    </row>
    <row r="3756" spans="1:1" x14ac:dyDescent="0.25">
      <c r="A3756" t="s">
        <v>3753</v>
      </c>
    </row>
    <row r="3757" spans="1:1" x14ac:dyDescent="0.25">
      <c r="A3757" t="s">
        <v>3754</v>
      </c>
    </row>
    <row r="3758" spans="1:1" x14ac:dyDescent="0.25">
      <c r="A3758" t="s">
        <v>3755</v>
      </c>
    </row>
    <row r="3759" spans="1:1" x14ac:dyDescent="0.25">
      <c r="A3759" t="s">
        <v>3756</v>
      </c>
    </row>
    <row r="3760" spans="1:1" x14ac:dyDescent="0.25">
      <c r="A3760" t="s">
        <v>3757</v>
      </c>
    </row>
    <row r="3761" spans="1:1" x14ac:dyDescent="0.25">
      <c r="A3761" t="s">
        <v>3758</v>
      </c>
    </row>
    <row r="3762" spans="1:1" x14ac:dyDescent="0.25">
      <c r="A3762" t="s">
        <v>3759</v>
      </c>
    </row>
    <row r="3763" spans="1:1" x14ac:dyDescent="0.25">
      <c r="A3763" t="s">
        <v>3760</v>
      </c>
    </row>
    <row r="3764" spans="1:1" x14ac:dyDescent="0.25">
      <c r="A3764" t="s">
        <v>3761</v>
      </c>
    </row>
    <row r="3765" spans="1:1" x14ac:dyDescent="0.25">
      <c r="A3765" t="s">
        <v>3762</v>
      </c>
    </row>
    <row r="3766" spans="1:1" x14ac:dyDescent="0.25">
      <c r="A3766" t="s">
        <v>3763</v>
      </c>
    </row>
    <row r="3767" spans="1:1" x14ac:dyDescent="0.25">
      <c r="A3767" t="s">
        <v>3764</v>
      </c>
    </row>
    <row r="3768" spans="1:1" x14ac:dyDescent="0.25">
      <c r="A3768" t="s">
        <v>3765</v>
      </c>
    </row>
    <row r="3769" spans="1:1" x14ac:dyDescent="0.25">
      <c r="A3769" t="s">
        <v>3766</v>
      </c>
    </row>
    <row r="3770" spans="1:1" x14ac:dyDescent="0.25">
      <c r="A3770" t="s">
        <v>3767</v>
      </c>
    </row>
    <row r="3771" spans="1:1" x14ac:dyDescent="0.25">
      <c r="A3771" t="s">
        <v>3768</v>
      </c>
    </row>
    <row r="3772" spans="1:1" x14ac:dyDescent="0.25">
      <c r="A3772" t="s">
        <v>3769</v>
      </c>
    </row>
    <row r="3773" spans="1:1" x14ac:dyDescent="0.25">
      <c r="A3773" t="s">
        <v>3770</v>
      </c>
    </row>
    <row r="3774" spans="1:1" x14ac:dyDescent="0.25">
      <c r="A3774" t="s">
        <v>3771</v>
      </c>
    </row>
    <row r="3775" spans="1:1" x14ac:dyDescent="0.25">
      <c r="A3775" t="s">
        <v>3772</v>
      </c>
    </row>
    <row r="3776" spans="1:1" x14ac:dyDescent="0.25">
      <c r="A3776" t="s">
        <v>3773</v>
      </c>
    </row>
    <row r="3777" spans="1:1" x14ac:dyDescent="0.25">
      <c r="A3777" t="s">
        <v>3774</v>
      </c>
    </row>
    <row r="3778" spans="1:1" x14ac:dyDescent="0.25">
      <c r="A3778" t="s">
        <v>3775</v>
      </c>
    </row>
    <row r="3779" spans="1:1" x14ac:dyDescent="0.25">
      <c r="A3779" t="s">
        <v>3776</v>
      </c>
    </row>
    <row r="3780" spans="1:1" x14ac:dyDescent="0.25">
      <c r="A3780" t="s">
        <v>3777</v>
      </c>
    </row>
    <row r="3781" spans="1:1" x14ac:dyDescent="0.25">
      <c r="A3781" t="s">
        <v>3778</v>
      </c>
    </row>
    <row r="3782" spans="1:1" x14ac:dyDescent="0.25">
      <c r="A3782" t="s">
        <v>3779</v>
      </c>
    </row>
    <row r="3783" spans="1:1" x14ac:dyDescent="0.25">
      <c r="A3783" t="s">
        <v>3780</v>
      </c>
    </row>
    <row r="3784" spans="1:1" x14ac:dyDescent="0.25">
      <c r="A3784" t="s">
        <v>3781</v>
      </c>
    </row>
    <row r="3785" spans="1:1" x14ac:dyDescent="0.25">
      <c r="A3785" t="s">
        <v>3782</v>
      </c>
    </row>
    <row r="3786" spans="1:1" x14ac:dyDescent="0.25">
      <c r="A3786" t="s">
        <v>3783</v>
      </c>
    </row>
    <row r="3787" spans="1:1" x14ac:dyDescent="0.25">
      <c r="A3787" t="s">
        <v>3784</v>
      </c>
    </row>
    <row r="3788" spans="1:1" x14ac:dyDescent="0.25">
      <c r="A3788" t="s">
        <v>3785</v>
      </c>
    </row>
    <row r="3789" spans="1:1" x14ac:dyDescent="0.25">
      <c r="A3789" t="s">
        <v>3786</v>
      </c>
    </row>
    <row r="3790" spans="1:1" x14ac:dyDescent="0.25">
      <c r="A3790" t="s">
        <v>3787</v>
      </c>
    </row>
    <row r="3791" spans="1:1" x14ac:dyDescent="0.25">
      <c r="A3791" t="s">
        <v>3788</v>
      </c>
    </row>
    <row r="3792" spans="1:1" x14ac:dyDescent="0.25">
      <c r="A3792" t="s">
        <v>3789</v>
      </c>
    </row>
    <row r="3793" spans="1:1" x14ac:dyDescent="0.25">
      <c r="A3793" t="s">
        <v>3790</v>
      </c>
    </row>
    <row r="3794" spans="1:1" x14ac:dyDescent="0.25">
      <c r="A3794" t="s">
        <v>3791</v>
      </c>
    </row>
    <row r="3795" spans="1:1" x14ac:dyDescent="0.25">
      <c r="A3795" t="s">
        <v>3792</v>
      </c>
    </row>
    <row r="3796" spans="1:1" x14ac:dyDescent="0.25">
      <c r="A3796" t="s">
        <v>3793</v>
      </c>
    </row>
    <row r="3797" spans="1:1" x14ac:dyDescent="0.25">
      <c r="A3797" t="s">
        <v>3794</v>
      </c>
    </row>
    <row r="3798" spans="1:1" x14ac:dyDescent="0.25">
      <c r="A3798" t="s">
        <v>3795</v>
      </c>
    </row>
    <row r="3799" spans="1:1" x14ac:dyDescent="0.25">
      <c r="A3799" t="s">
        <v>3796</v>
      </c>
    </row>
    <row r="3800" spans="1:1" x14ac:dyDescent="0.25">
      <c r="A3800" t="s">
        <v>3797</v>
      </c>
    </row>
    <row r="3801" spans="1:1" x14ac:dyDescent="0.25">
      <c r="A3801" t="s">
        <v>3798</v>
      </c>
    </row>
    <row r="3802" spans="1:1" x14ac:dyDescent="0.25">
      <c r="A3802" t="s">
        <v>3799</v>
      </c>
    </row>
    <row r="3803" spans="1:1" x14ac:dyDescent="0.25">
      <c r="A3803" t="s">
        <v>3800</v>
      </c>
    </row>
    <row r="3804" spans="1:1" x14ac:dyDescent="0.25">
      <c r="A3804" t="s">
        <v>3801</v>
      </c>
    </row>
    <row r="3805" spans="1:1" x14ac:dyDescent="0.25">
      <c r="A3805" t="s">
        <v>3802</v>
      </c>
    </row>
    <row r="3806" spans="1:1" x14ac:dyDescent="0.25">
      <c r="A3806" t="s">
        <v>3803</v>
      </c>
    </row>
    <row r="3807" spans="1:1" x14ac:dyDescent="0.25">
      <c r="A3807" t="s">
        <v>3804</v>
      </c>
    </row>
    <row r="3808" spans="1:1" x14ac:dyDescent="0.25">
      <c r="A3808" t="s">
        <v>3805</v>
      </c>
    </row>
    <row r="3809" spans="1:1" x14ac:dyDescent="0.25">
      <c r="A3809" t="s">
        <v>3806</v>
      </c>
    </row>
    <row r="3810" spans="1:1" x14ac:dyDescent="0.25">
      <c r="A3810" t="s">
        <v>3807</v>
      </c>
    </row>
    <row r="3811" spans="1:1" x14ac:dyDescent="0.25">
      <c r="A3811" t="s">
        <v>3808</v>
      </c>
    </row>
    <row r="3812" spans="1:1" x14ac:dyDescent="0.25">
      <c r="A3812" t="s">
        <v>3809</v>
      </c>
    </row>
    <row r="3813" spans="1:1" x14ac:dyDescent="0.25">
      <c r="A3813" t="s">
        <v>3810</v>
      </c>
    </row>
    <row r="3814" spans="1:1" x14ac:dyDescent="0.25">
      <c r="A3814" t="s">
        <v>3811</v>
      </c>
    </row>
    <row r="3815" spans="1:1" x14ac:dyDescent="0.25">
      <c r="A3815" t="s">
        <v>3812</v>
      </c>
    </row>
    <row r="3816" spans="1:1" x14ac:dyDescent="0.25">
      <c r="A3816" t="s">
        <v>3813</v>
      </c>
    </row>
    <row r="3817" spans="1:1" x14ac:dyDescent="0.25">
      <c r="A3817" t="s">
        <v>3814</v>
      </c>
    </row>
    <row r="3818" spans="1:1" x14ac:dyDescent="0.25">
      <c r="A3818" t="s">
        <v>3815</v>
      </c>
    </row>
    <row r="3819" spans="1:1" x14ac:dyDescent="0.25">
      <c r="A3819" t="s">
        <v>3816</v>
      </c>
    </row>
    <row r="3820" spans="1:1" x14ac:dyDescent="0.25">
      <c r="A3820" t="s">
        <v>3817</v>
      </c>
    </row>
    <row r="3821" spans="1:1" x14ac:dyDescent="0.25">
      <c r="A3821" t="s">
        <v>3818</v>
      </c>
    </row>
    <row r="3822" spans="1:1" x14ac:dyDescent="0.25">
      <c r="A3822" t="s">
        <v>3819</v>
      </c>
    </row>
    <row r="3823" spans="1:1" x14ac:dyDescent="0.25">
      <c r="A3823" t="s">
        <v>3820</v>
      </c>
    </row>
    <row r="3824" spans="1:1" x14ac:dyDescent="0.25">
      <c r="A3824" t="s">
        <v>3821</v>
      </c>
    </row>
    <row r="3825" spans="1:1" x14ac:dyDescent="0.25">
      <c r="A3825" t="s">
        <v>3822</v>
      </c>
    </row>
    <row r="3826" spans="1:1" x14ac:dyDescent="0.25">
      <c r="A3826" t="s">
        <v>3823</v>
      </c>
    </row>
    <row r="3827" spans="1:1" x14ac:dyDescent="0.25">
      <c r="A3827" t="s">
        <v>3824</v>
      </c>
    </row>
    <row r="3828" spans="1:1" x14ac:dyDescent="0.25">
      <c r="A3828" t="s">
        <v>3825</v>
      </c>
    </row>
    <row r="3829" spans="1:1" x14ac:dyDescent="0.25">
      <c r="A3829" t="s">
        <v>3826</v>
      </c>
    </row>
    <row r="3830" spans="1:1" x14ac:dyDescent="0.25">
      <c r="A3830" t="s">
        <v>3827</v>
      </c>
    </row>
    <row r="3831" spans="1:1" x14ac:dyDescent="0.25">
      <c r="A3831" t="s">
        <v>3828</v>
      </c>
    </row>
    <row r="3832" spans="1:1" x14ac:dyDescent="0.25">
      <c r="A3832" t="s">
        <v>3829</v>
      </c>
    </row>
    <row r="3833" spans="1:1" x14ac:dyDescent="0.25">
      <c r="A3833" t="s">
        <v>3830</v>
      </c>
    </row>
    <row r="3834" spans="1:1" x14ac:dyDescent="0.25">
      <c r="A3834" t="s">
        <v>3831</v>
      </c>
    </row>
    <row r="3835" spans="1:1" x14ac:dyDescent="0.25">
      <c r="A3835" t="s">
        <v>3832</v>
      </c>
    </row>
    <row r="3836" spans="1:1" x14ac:dyDescent="0.25">
      <c r="A3836" t="s">
        <v>3833</v>
      </c>
    </row>
    <row r="3837" spans="1:1" x14ac:dyDescent="0.25">
      <c r="A3837" t="s">
        <v>3834</v>
      </c>
    </row>
    <row r="3838" spans="1:1" x14ac:dyDescent="0.25">
      <c r="A3838" t="s">
        <v>3835</v>
      </c>
    </row>
    <row r="3839" spans="1:1" x14ac:dyDescent="0.25">
      <c r="A3839" t="s">
        <v>3836</v>
      </c>
    </row>
    <row r="3840" spans="1:1" x14ac:dyDescent="0.25">
      <c r="A3840" t="s">
        <v>3837</v>
      </c>
    </row>
    <row r="3841" spans="1:1" x14ac:dyDescent="0.25">
      <c r="A3841" t="s">
        <v>3838</v>
      </c>
    </row>
    <row r="3842" spans="1:1" x14ac:dyDescent="0.25">
      <c r="A3842" t="s">
        <v>3839</v>
      </c>
    </row>
    <row r="3843" spans="1:1" x14ac:dyDescent="0.25">
      <c r="A3843" t="s">
        <v>3840</v>
      </c>
    </row>
    <row r="3844" spans="1:1" x14ac:dyDescent="0.25">
      <c r="A3844" t="s">
        <v>3841</v>
      </c>
    </row>
    <row r="3845" spans="1:1" x14ac:dyDescent="0.25">
      <c r="A3845" t="s">
        <v>3842</v>
      </c>
    </row>
    <row r="3846" spans="1:1" x14ac:dyDescent="0.25">
      <c r="A3846" t="s">
        <v>3843</v>
      </c>
    </row>
    <row r="3847" spans="1:1" x14ac:dyDescent="0.25">
      <c r="A3847" t="s">
        <v>3844</v>
      </c>
    </row>
    <row r="3848" spans="1:1" x14ac:dyDescent="0.25">
      <c r="A3848" t="s">
        <v>3845</v>
      </c>
    </row>
    <row r="3849" spans="1:1" x14ac:dyDescent="0.25">
      <c r="A3849" t="s">
        <v>3846</v>
      </c>
    </row>
    <row r="3850" spans="1:1" x14ac:dyDescent="0.25">
      <c r="A3850" t="s">
        <v>3847</v>
      </c>
    </row>
    <row r="3851" spans="1:1" x14ac:dyDescent="0.25">
      <c r="A3851" t="s">
        <v>3848</v>
      </c>
    </row>
    <row r="3852" spans="1:1" x14ac:dyDescent="0.25">
      <c r="A3852" t="s">
        <v>3849</v>
      </c>
    </row>
    <row r="3853" spans="1:1" x14ac:dyDescent="0.25">
      <c r="A3853" t="s">
        <v>3850</v>
      </c>
    </row>
    <row r="3854" spans="1:1" x14ac:dyDescent="0.25">
      <c r="A3854" t="s">
        <v>3851</v>
      </c>
    </row>
    <row r="3855" spans="1:1" x14ac:dyDescent="0.25">
      <c r="A3855" t="s">
        <v>3852</v>
      </c>
    </row>
    <row r="3856" spans="1:1" x14ac:dyDescent="0.25">
      <c r="A3856" t="s">
        <v>3853</v>
      </c>
    </row>
    <row r="3857" spans="1:1" x14ac:dyDescent="0.25">
      <c r="A3857" t="s">
        <v>3854</v>
      </c>
    </row>
    <row r="3858" spans="1:1" x14ac:dyDescent="0.25">
      <c r="A3858" t="s">
        <v>3855</v>
      </c>
    </row>
    <row r="3859" spans="1:1" x14ac:dyDescent="0.25">
      <c r="A3859" t="s">
        <v>3856</v>
      </c>
    </row>
    <row r="3860" spans="1:1" x14ac:dyDescent="0.25">
      <c r="A3860" t="s">
        <v>3857</v>
      </c>
    </row>
    <row r="3861" spans="1:1" x14ac:dyDescent="0.25">
      <c r="A3861" t="s">
        <v>3858</v>
      </c>
    </row>
    <row r="3862" spans="1:1" x14ac:dyDescent="0.25">
      <c r="A3862" t="s">
        <v>3859</v>
      </c>
    </row>
    <row r="3863" spans="1:1" x14ac:dyDescent="0.25">
      <c r="A3863" t="s">
        <v>3860</v>
      </c>
    </row>
    <row r="3864" spans="1:1" x14ac:dyDescent="0.25">
      <c r="A3864" t="s">
        <v>3861</v>
      </c>
    </row>
    <row r="3865" spans="1:1" x14ac:dyDescent="0.25">
      <c r="A3865" t="s">
        <v>3862</v>
      </c>
    </row>
    <row r="3866" spans="1:1" x14ac:dyDescent="0.25">
      <c r="A3866" t="s">
        <v>3863</v>
      </c>
    </row>
    <row r="3867" spans="1:1" x14ac:dyDescent="0.25">
      <c r="A3867" t="s">
        <v>3864</v>
      </c>
    </row>
    <row r="3868" spans="1:1" x14ac:dyDescent="0.25">
      <c r="A3868" t="s">
        <v>3865</v>
      </c>
    </row>
    <row r="3869" spans="1:1" x14ac:dyDescent="0.25">
      <c r="A3869" t="s">
        <v>3866</v>
      </c>
    </row>
    <row r="3870" spans="1:1" x14ac:dyDescent="0.25">
      <c r="A3870" t="s">
        <v>3867</v>
      </c>
    </row>
    <row r="3871" spans="1:1" x14ac:dyDescent="0.25">
      <c r="A3871" t="s">
        <v>3868</v>
      </c>
    </row>
    <row r="3872" spans="1:1" x14ac:dyDescent="0.25">
      <c r="A3872" t="s">
        <v>3869</v>
      </c>
    </row>
    <row r="3873" spans="1:1" x14ac:dyDescent="0.25">
      <c r="A3873" t="s">
        <v>3870</v>
      </c>
    </row>
    <row r="3874" spans="1:1" x14ac:dyDescent="0.25">
      <c r="A3874" t="s">
        <v>3871</v>
      </c>
    </row>
    <row r="3875" spans="1:1" x14ac:dyDescent="0.25">
      <c r="A3875" t="s">
        <v>3872</v>
      </c>
    </row>
    <row r="3876" spans="1:1" x14ac:dyDescent="0.25">
      <c r="A3876" t="s">
        <v>3873</v>
      </c>
    </row>
    <row r="3877" spans="1:1" x14ac:dyDescent="0.25">
      <c r="A3877" t="s">
        <v>3874</v>
      </c>
    </row>
    <row r="3878" spans="1:1" x14ac:dyDescent="0.25">
      <c r="A3878" t="s">
        <v>3875</v>
      </c>
    </row>
    <row r="3879" spans="1:1" x14ac:dyDescent="0.25">
      <c r="A3879" t="s">
        <v>3876</v>
      </c>
    </row>
    <row r="3880" spans="1:1" x14ac:dyDescent="0.25">
      <c r="A3880" t="s">
        <v>3877</v>
      </c>
    </row>
    <row r="3881" spans="1:1" x14ac:dyDescent="0.25">
      <c r="A3881" t="s">
        <v>3878</v>
      </c>
    </row>
    <row r="3882" spans="1:1" x14ac:dyDescent="0.25">
      <c r="A3882" t="s">
        <v>3879</v>
      </c>
    </row>
    <row r="3883" spans="1:1" x14ac:dyDescent="0.25">
      <c r="A3883" t="s">
        <v>3880</v>
      </c>
    </row>
    <row r="3884" spans="1:1" x14ac:dyDescent="0.25">
      <c r="A3884" t="s">
        <v>3881</v>
      </c>
    </row>
    <row r="3885" spans="1:1" x14ac:dyDescent="0.25">
      <c r="A3885" t="s">
        <v>3882</v>
      </c>
    </row>
    <row r="3886" spans="1:1" x14ac:dyDescent="0.25">
      <c r="A3886" t="s">
        <v>3883</v>
      </c>
    </row>
    <row r="3887" spans="1:1" x14ac:dyDescent="0.25">
      <c r="A3887" t="s">
        <v>3884</v>
      </c>
    </row>
    <row r="3888" spans="1:1" x14ac:dyDescent="0.25">
      <c r="A3888" t="s">
        <v>3885</v>
      </c>
    </row>
    <row r="3889" spans="1:1" x14ac:dyDescent="0.25">
      <c r="A3889" t="s">
        <v>3886</v>
      </c>
    </row>
    <row r="3890" spans="1:1" x14ac:dyDescent="0.25">
      <c r="A3890" t="s">
        <v>3887</v>
      </c>
    </row>
    <row r="3891" spans="1:1" x14ac:dyDescent="0.25">
      <c r="A3891" t="s">
        <v>3888</v>
      </c>
    </row>
    <row r="3892" spans="1:1" x14ac:dyDescent="0.25">
      <c r="A3892" t="s">
        <v>3889</v>
      </c>
    </row>
    <row r="3893" spans="1:1" x14ac:dyDescent="0.25">
      <c r="A3893" t="s">
        <v>3890</v>
      </c>
    </row>
    <row r="3894" spans="1:1" x14ac:dyDescent="0.25">
      <c r="A3894" t="s">
        <v>3891</v>
      </c>
    </row>
    <row r="3895" spans="1:1" x14ac:dyDescent="0.25">
      <c r="A3895" t="s">
        <v>3892</v>
      </c>
    </row>
    <row r="3896" spans="1:1" x14ac:dyDescent="0.25">
      <c r="A3896" t="s">
        <v>3893</v>
      </c>
    </row>
    <row r="3897" spans="1:1" x14ac:dyDescent="0.25">
      <c r="A3897" t="s">
        <v>3894</v>
      </c>
    </row>
    <row r="3898" spans="1:1" x14ac:dyDescent="0.25">
      <c r="A3898" t="s">
        <v>3895</v>
      </c>
    </row>
    <row r="3899" spans="1:1" x14ac:dyDescent="0.25">
      <c r="A3899" t="s">
        <v>3896</v>
      </c>
    </row>
    <row r="3900" spans="1:1" x14ac:dyDescent="0.25">
      <c r="A3900" t="s">
        <v>3897</v>
      </c>
    </row>
    <row r="3901" spans="1:1" x14ac:dyDescent="0.25">
      <c r="A3901" t="s">
        <v>3898</v>
      </c>
    </row>
    <row r="3902" spans="1:1" x14ac:dyDescent="0.25">
      <c r="A3902" t="s">
        <v>3899</v>
      </c>
    </row>
    <row r="3903" spans="1:1" x14ac:dyDescent="0.25">
      <c r="A3903" t="s">
        <v>3900</v>
      </c>
    </row>
    <row r="3904" spans="1:1" x14ac:dyDescent="0.25">
      <c r="A3904" t="s">
        <v>3901</v>
      </c>
    </row>
    <row r="3905" spans="1:1" x14ac:dyDescent="0.25">
      <c r="A3905" t="s">
        <v>3902</v>
      </c>
    </row>
    <row r="3906" spans="1:1" x14ac:dyDescent="0.25">
      <c r="A3906" t="s">
        <v>3903</v>
      </c>
    </row>
    <row r="3907" spans="1:1" x14ac:dyDescent="0.25">
      <c r="A3907" t="s">
        <v>3904</v>
      </c>
    </row>
    <row r="3908" spans="1:1" x14ac:dyDescent="0.25">
      <c r="A3908" t="s">
        <v>3905</v>
      </c>
    </row>
    <row r="3909" spans="1:1" x14ac:dyDescent="0.25">
      <c r="A3909" t="s">
        <v>3906</v>
      </c>
    </row>
    <row r="3910" spans="1:1" x14ac:dyDescent="0.25">
      <c r="A3910" t="s">
        <v>3907</v>
      </c>
    </row>
    <row r="3911" spans="1:1" x14ac:dyDescent="0.25">
      <c r="A3911" t="s">
        <v>3908</v>
      </c>
    </row>
    <row r="3912" spans="1:1" x14ac:dyDescent="0.25">
      <c r="A3912" t="s">
        <v>3909</v>
      </c>
    </row>
    <row r="3913" spans="1:1" x14ac:dyDescent="0.25">
      <c r="A3913" t="s">
        <v>3910</v>
      </c>
    </row>
    <row r="3914" spans="1:1" x14ac:dyDescent="0.25">
      <c r="A3914" t="s">
        <v>3911</v>
      </c>
    </row>
    <row r="3915" spans="1:1" x14ac:dyDescent="0.25">
      <c r="A3915" t="s">
        <v>3912</v>
      </c>
    </row>
    <row r="3916" spans="1:1" x14ac:dyDescent="0.25">
      <c r="A3916" t="s">
        <v>3913</v>
      </c>
    </row>
    <row r="3917" spans="1:1" x14ac:dyDescent="0.25">
      <c r="A3917" t="s">
        <v>3914</v>
      </c>
    </row>
    <row r="3918" spans="1:1" x14ac:dyDescent="0.25">
      <c r="A3918" t="s">
        <v>3915</v>
      </c>
    </row>
    <row r="3919" spans="1:1" x14ac:dyDescent="0.25">
      <c r="A3919" t="s">
        <v>3916</v>
      </c>
    </row>
    <row r="3920" spans="1:1" x14ac:dyDescent="0.25">
      <c r="A3920" t="s">
        <v>3917</v>
      </c>
    </row>
    <row r="3921" spans="1:1" x14ac:dyDescent="0.25">
      <c r="A3921" t="s">
        <v>3918</v>
      </c>
    </row>
    <row r="3922" spans="1:1" x14ac:dyDescent="0.25">
      <c r="A3922" t="s">
        <v>3919</v>
      </c>
    </row>
    <row r="3923" spans="1:1" x14ac:dyDescent="0.25">
      <c r="A3923" t="s">
        <v>3920</v>
      </c>
    </row>
    <row r="3924" spans="1:1" x14ac:dyDescent="0.25">
      <c r="A3924" t="s">
        <v>3921</v>
      </c>
    </row>
    <row r="3925" spans="1:1" x14ac:dyDescent="0.25">
      <c r="A3925" t="s">
        <v>3922</v>
      </c>
    </row>
    <row r="3926" spans="1:1" x14ac:dyDescent="0.25">
      <c r="A3926" t="s">
        <v>3923</v>
      </c>
    </row>
    <row r="3927" spans="1:1" x14ac:dyDescent="0.25">
      <c r="A3927" t="s">
        <v>3924</v>
      </c>
    </row>
    <row r="3928" spans="1:1" x14ac:dyDescent="0.25">
      <c r="A3928" t="s">
        <v>3925</v>
      </c>
    </row>
    <row r="3929" spans="1:1" x14ac:dyDescent="0.25">
      <c r="A3929" t="s">
        <v>3926</v>
      </c>
    </row>
    <row r="3930" spans="1:1" x14ac:dyDescent="0.25">
      <c r="A3930" t="s">
        <v>3927</v>
      </c>
    </row>
    <row r="3931" spans="1:1" x14ac:dyDescent="0.25">
      <c r="A3931" t="s">
        <v>3928</v>
      </c>
    </row>
    <row r="3932" spans="1:1" x14ac:dyDescent="0.25">
      <c r="A3932" t="s">
        <v>3929</v>
      </c>
    </row>
    <row r="3933" spans="1:1" x14ac:dyDescent="0.25">
      <c r="A3933" t="s">
        <v>3930</v>
      </c>
    </row>
    <row r="3934" spans="1:1" x14ac:dyDescent="0.25">
      <c r="A3934" t="s">
        <v>3931</v>
      </c>
    </row>
    <row r="3935" spans="1:1" x14ac:dyDescent="0.25">
      <c r="A3935" t="s">
        <v>3932</v>
      </c>
    </row>
    <row r="3936" spans="1:1" x14ac:dyDescent="0.25">
      <c r="A3936" t="s">
        <v>3933</v>
      </c>
    </row>
    <row r="3937" spans="1:1" x14ac:dyDescent="0.25">
      <c r="A3937" t="s">
        <v>3934</v>
      </c>
    </row>
    <row r="3938" spans="1:1" x14ac:dyDescent="0.25">
      <c r="A3938" t="s">
        <v>3935</v>
      </c>
    </row>
    <row r="3939" spans="1:1" x14ac:dyDescent="0.25">
      <c r="A3939" t="s">
        <v>3936</v>
      </c>
    </row>
    <row r="3940" spans="1:1" x14ac:dyDescent="0.25">
      <c r="A3940" t="s">
        <v>3937</v>
      </c>
    </row>
    <row r="3941" spans="1:1" x14ac:dyDescent="0.25">
      <c r="A3941" t="s">
        <v>3938</v>
      </c>
    </row>
    <row r="3942" spans="1:1" x14ac:dyDescent="0.25">
      <c r="A3942" t="s">
        <v>3939</v>
      </c>
    </row>
    <row r="3943" spans="1:1" x14ac:dyDescent="0.25">
      <c r="A3943" t="s">
        <v>3940</v>
      </c>
    </row>
    <row r="3944" spans="1:1" x14ac:dyDescent="0.25">
      <c r="A3944" t="s">
        <v>3941</v>
      </c>
    </row>
    <row r="3945" spans="1:1" x14ac:dyDescent="0.25">
      <c r="A3945" t="s">
        <v>3942</v>
      </c>
    </row>
    <row r="3946" spans="1:1" x14ac:dyDescent="0.25">
      <c r="A3946" t="s">
        <v>3943</v>
      </c>
    </row>
    <row r="3947" spans="1:1" x14ac:dyDescent="0.25">
      <c r="A3947" t="s">
        <v>3944</v>
      </c>
    </row>
    <row r="3948" spans="1:1" x14ac:dyDescent="0.25">
      <c r="A3948" t="s">
        <v>3945</v>
      </c>
    </row>
    <row r="3949" spans="1:1" x14ac:dyDescent="0.25">
      <c r="A3949" t="s">
        <v>3946</v>
      </c>
    </row>
    <row r="3950" spans="1:1" x14ac:dyDescent="0.25">
      <c r="A3950" t="s">
        <v>3947</v>
      </c>
    </row>
    <row r="3951" spans="1:1" x14ac:dyDescent="0.25">
      <c r="A3951" t="s">
        <v>3948</v>
      </c>
    </row>
    <row r="3952" spans="1:1" x14ac:dyDescent="0.25">
      <c r="A3952" t="s">
        <v>3949</v>
      </c>
    </row>
    <row r="3953" spans="1:1" x14ac:dyDescent="0.25">
      <c r="A3953" t="s">
        <v>3950</v>
      </c>
    </row>
    <row r="3954" spans="1:1" x14ac:dyDescent="0.25">
      <c r="A3954" t="s">
        <v>3951</v>
      </c>
    </row>
    <row r="3955" spans="1:1" x14ac:dyDescent="0.25">
      <c r="A3955" t="s">
        <v>3952</v>
      </c>
    </row>
    <row r="3956" spans="1:1" x14ac:dyDescent="0.25">
      <c r="A3956" t="s">
        <v>3953</v>
      </c>
    </row>
    <row r="3957" spans="1:1" x14ac:dyDescent="0.25">
      <c r="A3957" t="s">
        <v>3954</v>
      </c>
    </row>
    <row r="3958" spans="1:1" x14ac:dyDescent="0.25">
      <c r="A3958" t="s">
        <v>3955</v>
      </c>
    </row>
    <row r="3959" spans="1:1" x14ac:dyDescent="0.25">
      <c r="A3959" t="s">
        <v>3956</v>
      </c>
    </row>
    <row r="3960" spans="1:1" x14ac:dyDescent="0.25">
      <c r="A3960" t="s">
        <v>3957</v>
      </c>
    </row>
    <row r="3961" spans="1:1" x14ac:dyDescent="0.25">
      <c r="A3961" t="s">
        <v>3958</v>
      </c>
    </row>
    <row r="3962" spans="1:1" x14ac:dyDescent="0.25">
      <c r="A3962" t="s">
        <v>3959</v>
      </c>
    </row>
    <row r="3963" spans="1:1" x14ac:dyDescent="0.25">
      <c r="A3963" t="s">
        <v>3960</v>
      </c>
    </row>
    <row r="3964" spans="1:1" x14ac:dyDescent="0.25">
      <c r="A3964" t="s">
        <v>3961</v>
      </c>
    </row>
    <row r="3965" spans="1:1" x14ac:dyDescent="0.25">
      <c r="A3965" t="s">
        <v>3962</v>
      </c>
    </row>
    <row r="3966" spans="1:1" x14ac:dyDescent="0.25">
      <c r="A3966" t="s">
        <v>3963</v>
      </c>
    </row>
    <row r="3967" spans="1:1" x14ac:dyDescent="0.25">
      <c r="A3967" t="s">
        <v>3964</v>
      </c>
    </row>
    <row r="3968" spans="1:1" x14ac:dyDescent="0.25">
      <c r="A3968" t="s">
        <v>3965</v>
      </c>
    </row>
    <row r="3969" spans="1:1" x14ac:dyDescent="0.25">
      <c r="A3969" t="s">
        <v>3966</v>
      </c>
    </row>
    <row r="3970" spans="1:1" x14ac:dyDescent="0.25">
      <c r="A3970" t="s">
        <v>3967</v>
      </c>
    </row>
    <row r="3971" spans="1:1" x14ac:dyDescent="0.25">
      <c r="A3971" t="s">
        <v>3968</v>
      </c>
    </row>
    <row r="3972" spans="1:1" x14ac:dyDescent="0.25">
      <c r="A3972" t="s">
        <v>3969</v>
      </c>
    </row>
    <row r="3973" spans="1:1" x14ac:dyDescent="0.25">
      <c r="A3973" t="s">
        <v>3970</v>
      </c>
    </row>
    <row r="3974" spans="1:1" x14ac:dyDescent="0.25">
      <c r="A3974" t="s">
        <v>3971</v>
      </c>
    </row>
    <row r="3975" spans="1:1" x14ac:dyDescent="0.25">
      <c r="A3975" t="s">
        <v>3972</v>
      </c>
    </row>
    <row r="3976" spans="1:1" x14ac:dyDescent="0.25">
      <c r="A3976" t="s">
        <v>3973</v>
      </c>
    </row>
    <row r="3977" spans="1:1" x14ac:dyDescent="0.25">
      <c r="A3977" t="s">
        <v>3974</v>
      </c>
    </row>
    <row r="3978" spans="1:1" x14ac:dyDescent="0.25">
      <c r="A3978" t="s">
        <v>3975</v>
      </c>
    </row>
    <row r="3979" spans="1:1" x14ac:dyDescent="0.25">
      <c r="A3979" t="s">
        <v>3976</v>
      </c>
    </row>
    <row r="3980" spans="1:1" x14ac:dyDescent="0.25">
      <c r="A3980" t="s">
        <v>3977</v>
      </c>
    </row>
    <row r="3981" spans="1:1" x14ac:dyDescent="0.25">
      <c r="A3981" t="s">
        <v>3978</v>
      </c>
    </row>
    <row r="3982" spans="1:1" x14ac:dyDescent="0.25">
      <c r="A3982" t="s">
        <v>3979</v>
      </c>
    </row>
    <row r="3983" spans="1:1" x14ac:dyDescent="0.25">
      <c r="A3983" t="s">
        <v>3980</v>
      </c>
    </row>
    <row r="3984" spans="1:1" x14ac:dyDescent="0.25">
      <c r="A3984" t="s">
        <v>3981</v>
      </c>
    </row>
    <row r="3985" spans="1:1" x14ac:dyDescent="0.25">
      <c r="A3985" t="s">
        <v>3982</v>
      </c>
    </row>
    <row r="3986" spans="1:1" x14ac:dyDescent="0.25">
      <c r="A3986" t="s">
        <v>3983</v>
      </c>
    </row>
    <row r="3987" spans="1:1" x14ac:dyDescent="0.25">
      <c r="A3987" t="s">
        <v>3984</v>
      </c>
    </row>
    <row r="3988" spans="1:1" x14ac:dyDescent="0.25">
      <c r="A3988" t="s">
        <v>3985</v>
      </c>
    </row>
    <row r="3989" spans="1:1" x14ac:dyDescent="0.25">
      <c r="A3989" t="s">
        <v>3986</v>
      </c>
    </row>
    <row r="3990" spans="1:1" x14ac:dyDescent="0.25">
      <c r="A3990" t="s">
        <v>3987</v>
      </c>
    </row>
    <row r="3991" spans="1:1" x14ac:dyDescent="0.25">
      <c r="A3991" t="s">
        <v>3988</v>
      </c>
    </row>
    <row r="3992" spans="1:1" x14ac:dyDescent="0.25">
      <c r="A3992" t="s">
        <v>3989</v>
      </c>
    </row>
    <row r="3993" spans="1:1" x14ac:dyDescent="0.25">
      <c r="A3993" t="s">
        <v>3990</v>
      </c>
    </row>
    <row r="3994" spans="1:1" x14ac:dyDescent="0.25">
      <c r="A3994" t="s">
        <v>3991</v>
      </c>
    </row>
    <row r="3995" spans="1:1" x14ac:dyDescent="0.25">
      <c r="A3995" t="s">
        <v>3992</v>
      </c>
    </row>
    <row r="3996" spans="1:1" x14ac:dyDescent="0.25">
      <c r="A3996" t="s">
        <v>3993</v>
      </c>
    </row>
    <row r="3997" spans="1:1" x14ac:dyDescent="0.25">
      <c r="A3997" t="s">
        <v>3994</v>
      </c>
    </row>
    <row r="3998" spans="1:1" x14ac:dyDescent="0.25">
      <c r="A3998" t="s">
        <v>3995</v>
      </c>
    </row>
    <row r="3999" spans="1:1" x14ac:dyDescent="0.25">
      <c r="A3999" t="s">
        <v>3996</v>
      </c>
    </row>
    <row r="4000" spans="1:1" x14ac:dyDescent="0.25">
      <c r="A4000" t="s">
        <v>3997</v>
      </c>
    </row>
    <row r="4001" spans="1:1" x14ac:dyDescent="0.25">
      <c r="A4001" t="s">
        <v>3998</v>
      </c>
    </row>
    <row r="4002" spans="1:1" x14ac:dyDescent="0.25">
      <c r="A4002" t="s">
        <v>3999</v>
      </c>
    </row>
    <row r="4003" spans="1:1" x14ac:dyDescent="0.25">
      <c r="A4003" t="s">
        <v>4000</v>
      </c>
    </row>
    <row r="4004" spans="1:1" x14ac:dyDescent="0.25">
      <c r="A4004" t="s">
        <v>4001</v>
      </c>
    </row>
    <row r="4005" spans="1:1" x14ac:dyDescent="0.25">
      <c r="A4005" t="s">
        <v>4002</v>
      </c>
    </row>
    <row r="4006" spans="1:1" x14ac:dyDescent="0.25">
      <c r="A4006" t="s">
        <v>4003</v>
      </c>
    </row>
    <row r="4007" spans="1:1" x14ac:dyDescent="0.25">
      <c r="A4007" t="s">
        <v>4004</v>
      </c>
    </row>
    <row r="4008" spans="1:1" x14ac:dyDescent="0.25">
      <c r="A4008" t="s">
        <v>4005</v>
      </c>
    </row>
    <row r="4009" spans="1:1" x14ac:dyDescent="0.25">
      <c r="A4009" t="s">
        <v>4006</v>
      </c>
    </row>
    <row r="4010" spans="1:1" x14ac:dyDescent="0.25">
      <c r="A4010" t="s">
        <v>4007</v>
      </c>
    </row>
    <row r="4011" spans="1:1" x14ac:dyDescent="0.25">
      <c r="A4011" t="s">
        <v>4008</v>
      </c>
    </row>
    <row r="4012" spans="1:1" x14ac:dyDescent="0.25">
      <c r="A4012" t="s">
        <v>4009</v>
      </c>
    </row>
    <row r="4013" spans="1:1" x14ac:dyDescent="0.25">
      <c r="A4013" t="s">
        <v>4010</v>
      </c>
    </row>
    <row r="4014" spans="1:1" x14ac:dyDescent="0.25">
      <c r="A4014" t="s">
        <v>4011</v>
      </c>
    </row>
    <row r="4015" spans="1:1" x14ac:dyDescent="0.25">
      <c r="A4015" t="s">
        <v>4012</v>
      </c>
    </row>
    <row r="4016" spans="1:1" x14ac:dyDescent="0.25">
      <c r="A4016" t="s">
        <v>4013</v>
      </c>
    </row>
    <row r="4017" spans="1:1" x14ac:dyDescent="0.25">
      <c r="A4017" t="s">
        <v>4014</v>
      </c>
    </row>
    <row r="4018" spans="1:1" x14ac:dyDescent="0.25">
      <c r="A4018" t="s">
        <v>4015</v>
      </c>
    </row>
    <row r="4019" spans="1:1" x14ac:dyDescent="0.25">
      <c r="A4019" t="s">
        <v>4016</v>
      </c>
    </row>
    <row r="4020" spans="1:1" x14ac:dyDescent="0.25">
      <c r="A4020" t="s">
        <v>4017</v>
      </c>
    </row>
    <row r="4021" spans="1:1" x14ac:dyDescent="0.25">
      <c r="A4021" t="s">
        <v>4018</v>
      </c>
    </row>
    <row r="4022" spans="1:1" x14ac:dyDescent="0.25">
      <c r="A4022" t="s">
        <v>4019</v>
      </c>
    </row>
    <row r="4023" spans="1:1" x14ac:dyDescent="0.25">
      <c r="A4023" t="s">
        <v>4020</v>
      </c>
    </row>
    <row r="4024" spans="1:1" x14ac:dyDescent="0.25">
      <c r="A4024" t="s">
        <v>4021</v>
      </c>
    </row>
    <row r="4025" spans="1:1" x14ac:dyDescent="0.25">
      <c r="A4025" t="s">
        <v>4022</v>
      </c>
    </row>
    <row r="4026" spans="1:1" x14ac:dyDescent="0.25">
      <c r="A4026" t="s">
        <v>4023</v>
      </c>
    </row>
    <row r="4027" spans="1:1" x14ac:dyDescent="0.25">
      <c r="A4027" t="s">
        <v>4024</v>
      </c>
    </row>
    <row r="4028" spans="1:1" x14ac:dyDescent="0.25">
      <c r="A4028" t="s">
        <v>4025</v>
      </c>
    </row>
    <row r="4029" spans="1:1" x14ac:dyDescent="0.25">
      <c r="A4029" t="s">
        <v>4026</v>
      </c>
    </row>
    <row r="4030" spans="1:1" x14ac:dyDescent="0.25">
      <c r="A4030" t="s">
        <v>4027</v>
      </c>
    </row>
    <row r="4031" spans="1:1" x14ac:dyDescent="0.25">
      <c r="A4031" t="s">
        <v>4028</v>
      </c>
    </row>
    <row r="4032" spans="1:1" x14ac:dyDescent="0.25">
      <c r="A4032" t="s">
        <v>4029</v>
      </c>
    </row>
    <row r="4033" spans="1:1" x14ac:dyDescent="0.25">
      <c r="A4033" t="s">
        <v>4030</v>
      </c>
    </row>
    <row r="4034" spans="1:1" x14ac:dyDescent="0.25">
      <c r="A4034" t="s">
        <v>4031</v>
      </c>
    </row>
    <row r="4035" spans="1:1" x14ac:dyDescent="0.25">
      <c r="A4035" t="s">
        <v>4032</v>
      </c>
    </row>
    <row r="4036" spans="1:1" x14ac:dyDescent="0.25">
      <c r="A4036" t="s">
        <v>4033</v>
      </c>
    </row>
    <row r="4037" spans="1:1" x14ac:dyDescent="0.25">
      <c r="A4037" t="s">
        <v>4034</v>
      </c>
    </row>
    <row r="4038" spans="1:1" x14ac:dyDescent="0.25">
      <c r="A4038" t="s">
        <v>4035</v>
      </c>
    </row>
    <row r="4039" spans="1:1" x14ac:dyDescent="0.25">
      <c r="A4039" t="s">
        <v>4036</v>
      </c>
    </row>
    <row r="4040" spans="1:1" x14ac:dyDescent="0.25">
      <c r="A4040" t="s">
        <v>4037</v>
      </c>
    </row>
    <row r="4041" spans="1:1" x14ac:dyDescent="0.25">
      <c r="A4041" t="s">
        <v>4038</v>
      </c>
    </row>
    <row r="4042" spans="1:1" x14ac:dyDescent="0.25">
      <c r="A4042" t="s">
        <v>4039</v>
      </c>
    </row>
    <row r="4043" spans="1:1" x14ac:dyDescent="0.25">
      <c r="A4043" t="s">
        <v>4040</v>
      </c>
    </row>
    <row r="4044" spans="1:1" x14ac:dyDescent="0.25">
      <c r="A4044" t="s">
        <v>4041</v>
      </c>
    </row>
    <row r="4045" spans="1:1" x14ac:dyDescent="0.25">
      <c r="A4045" t="s">
        <v>4042</v>
      </c>
    </row>
    <row r="4046" spans="1:1" x14ac:dyDescent="0.25">
      <c r="A4046" t="s">
        <v>4043</v>
      </c>
    </row>
    <row r="4047" spans="1:1" x14ac:dyDescent="0.25">
      <c r="A4047" t="s">
        <v>4044</v>
      </c>
    </row>
    <row r="4048" spans="1:1" x14ac:dyDescent="0.25">
      <c r="A4048" t="s">
        <v>4045</v>
      </c>
    </row>
    <row r="4049" spans="1:1" x14ac:dyDescent="0.25">
      <c r="A4049" t="s">
        <v>4046</v>
      </c>
    </row>
    <row r="4050" spans="1:1" x14ac:dyDescent="0.25">
      <c r="A4050" t="s">
        <v>4047</v>
      </c>
    </row>
    <row r="4051" spans="1:1" x14ac:dyDescent="0.25">
      <c r="A4051" t="s">
        <v>4048</v>
      </c>
    </row>
    <row r="4052" spans="1:1" x14ac:dyDescent="0.25">
      <c r="A4052" t="s">
        <v>4049</v>
      </c>
    </row>
    <row r="4053" spans="1:1" x14ac:dyDescent="0.25">
      <c r="A4053" t="s">
        <v>4050</v>
      </c>
    </row>
    <row r="4054" spans="1:1" x14ac:dyDescent="0.25">
      <c r="A4054" t="s">
        <v>4051</v>
      </c>
    </row>
    <row r="4055" spans="1:1" x14ac:dyDescent="0.25">
      <c r="A4055" t="s">
        <v>4052</v>
      </c>
    </row>
    <row r="4056" spans="1:1" x14ac:dyDescent="0.25">
      <c r="A4056" t="s">
        <v>4053</v>
      </c>
    </row>
    <row r="4057" spans="1:1" x14ac:dyDescent="0.25">
      <c r="A4057" t="s">
        <v>4054</v>
      </c>
    </row>
    <row r="4058" spans="1:1" x14ac:dyDescent="0.25">
      <c r="A4058" t="s">
        <v>4055</v>
      </c>
    </row>
    <row r="4059" spans="1:1" x14ac:dyDescent="0.25">
      <c r="A4059" t="s">
        <v>4056</v>
      </c>
    </row>
    <row r="4060" spans="1:1" x14ac:dyDescent="0.25">
      <c r="A4060" t="s">
        <v>4057</v>
      </c>
    </row>
    <row r="4061" spans="1:1" x14ac:dyDescent="0.25">
      <c r="A4061" t="s">
        <v>4058</v>
      </c>
    </row>
    <row r="4062" spans="1:1" x14ac:dyDescent="0.25">
      <c r="A4062" t="s">
        <v>4059</v>
      </c>
    </row>
    <row r="4063" spans="1:1" x14ac:dyDescent="0.25">
      <c r="A4063" t="s">
        <v>4060</v>
      </c>
    </row>
    <row r="4064" spans="1:1" x14ac:dyDescent="0.25">
      <c r="A4064" t="s">
        <v>4061</v>
      </c>
    </row>
    <row r="4065" spans="1:1" x14ac:dyDescent="0.25">
      <c r="A4065" t="s">
        <v>4062</v>
      </c>
    </row>
    <row r="4066" spans="1:1" x14ac:dyDescent="0.25">
      <c r="A4066" t="s">
        <v>4063</v>
      </c>
    </row>
    <row r="4067" spans="1:1" x14ac:dyDescent="0.25">
      <c r="A4067" t="s">
        <v>4064</v>
      </c>
    </row>
    <row r="4068" spans="1:1" x14ac:dyDescent="0.25">
      <c r="A4068" t="s">
        <v>4065</v>
      </c>
    </row>
    <row r="4069" spans="1:1" x14ac:dyDescent="0.25">
      <c r="A4069" t="s">
        <v>4066</v>
      </c>
    </row>
    <row r="4070" spans="1:1" x14ac:dyDescent="0.25">
      <c r="A4070" t="s">
        <v>4067</v>
      </c>
    </row>
    <row r="4071" spans="1:1" x14ac:dyDescent="0.25">
      <c r="A4071" t="s">
        <v>4068</v>
      </c>
    </row>
    <row r="4072" spans="1:1" x14ac:dyDescent="0.25">
      <c r="A4072" t="s">
        <v>4069</v>
      </c>
    </row>
    <row r="4073" spans="1:1" x14ac:dyDescent="0.25">
      <c r="A4073" t="s">
        <v>4070</v>
      </c>
    </row>
    <row r="4074" spans="1:1" x14ac:dyDescent="0.25">
      <c r="A4074" t="s">
        <v>4071</v>
      </c>
    </row>
    <row r="4075" spans="1:1" x14ac:dyDescent="0.25">
      <c r="A4075" t="s">
        <v>4072</v>
      </c>
    </row>
    <row r="4076" spans="1:1" x14ac:dyDescent="0.25">
      <c r="A4076" t="s">
        <v>4073</v>
      </c>
    </row>
    <row r="4077" spans="1:1" x14ac:dyDescent="0.25">
      <c r="A4077" t="s">
        <v>4074</v>
      </c>
    </row>
    <row r="4078" spans="1:1" x14ac:dyDescent="0.25">
      <c r="A4078" t="s">
        <v>4075</v>
      </c>
    </row>
    <row r="4079" spans="1:1" x14ac:dyDescent="0.25">
      <c r="A4079" t="s">
        <v>4076</v>
      </c>
    </row>
    <row r="4080" spans="1:1" x14ac:dyDescent="0.25">
      <c r="A4080" t="s">
        <v>4077</v>
      </c>
    </row>
    <row r="4081" spans="1:1" x14ac:dyDescent="0.25">
      <c r="A4081" t="s">
        <v>4078</v>
      </c>
    </row>
    <row r="4082" spans="1:1" x14ac:dyDescent="0.25">
      <c r="A4082" t="s">
        <v>4079</v>
      </c>
    </row>
    <row r="4083" spans="1:1" x14ac:dyDescent="0.25">
      <c r="A4083" t="s">
        <v>4080</v>
      </c>
    </row>
    <row r="4084" spans="1:1" x14ac:dyDescent="0.25">
      <c r="A4084" t="s">
        <v>4081</v>
      </c>
    </row>
    <row r="4085" spans="1:1" x14ac:dyDescent="0.25">
      <c r="A4085" t="s">
        <v>4082</v>
      </c>
    </row>
    <row r="4086" spans="1:1" x14ac:dyDescent="0.25">
      <c r="A4086" t="s">
        <v>4083</v>
      </c>
    </row>
    <row r="4087" spans="1:1" x14ac:dyDescent="0.25">
      <c r="A4087" t="s">
        <v>4084</v>
      </c>
    </row>
    <row r="4088" spans="1:1" x14ac:dyDescent="0.25">
      <c r="A4088" t="s">
        <v>4085</v>
      </c>
    </row>
    <row r="4089" spans="1:1" x14ac:dyDescent="0.25">
      <c r="A4089" t="s">
        <v>4086</v>
      </c>
    </row>
    <row r="4090" spans="1:1" x14ac:dyDescent="0.25">
      <c r="A4090" t="s">
        <v>4087</v>
      </c>
    </row>
    <row r="4091" spans="1:1" x14ac:dyDescent="0.25">
      <c r="A4091" t="s">
        <v>4088</v>
      </c>
    </row>
    <row r="4092" spans="1:1" x14ac:dyDescent="0.25">
      <c r="A4092" t="s">
        <v>4089</v>
      </c>
    </row>
    <row r="4093" spans="1:1" x14ac:dyDescent="0.25">
      <c r="A4093" t="s">
        <v>4090</v>
      </c>
    </row>
    <row r="4094" spans="1:1" x14ac:dyDescent="0.25">
      <c r="A4094" t="s">
        <v>4091</v>
      </c>
    </row>
    <row r="4095" spans="1:1" x14ac:dyDescent="0.25">
      <c r="A4095" t="s">
        <v>4092</v>
      </c>
    </row>
    <row r="4096" spans="1:1" x14ac:dyDescent="0.25">
      <c r="A4096" t="s">
        <v>4093</v>
      </c>
    </row>
    <row r="4097" spans="1:1" x14ac:dyDescent="0.25">
      <c r="A4097" t="s">
        <v>4094</v>
      </c>
    </row>
    <row r="4098" spans="1:1" x14ac:dyDescent="0.25">
      <c r="A4098" t="s">
        <v>4095</v>
      </c>
    </row>
    <row r="4099" spans="1:1" x14ac:dyDescent="0.25">
      <c r="A4099" t="s">
        <v>4096</v>
      </c>
    </row>
    <row r="4100" spans="1:1" x14ac:dyDescent="0.25">
      <c r="A4100" t="s">
        <v>4097</v>
      </c>
    </row>
    <row r="4101" spans="1:1" x14ac:dyDescent="0.25">
      <c r="A4101" t="s">
        <v>4098</v>
      </c>
    </row>
    <row r="4102" spans="1:1" x14ac:dyDescent="0.25">
      <c r="A4102" t="s">
        <v>4099</v>
      </c>
    </row>
    <row r="4103" spans="1:1" x14ac:dyDescent="0.25">
      <c r="A4103" t="s">
        <v>4100</v>
      </c>
    </row>
    <row r="4104" spans="1:1" x14ac:dyDescent="0.25">
      <c r="A4104" t="s">
        <v>4101</v>
      </c>
    </row>
    <row r="4105" spans="1:1" x14ac:dyDescent="0.25">
      <c r="A4105" t="s">
        <v>4102</v>
      </c>
    </row>
    <row r="4106" spans="1:1" x14ac:dyDescent="0.25">
      <c r="A4106" t="s">
        <v>4103</v>
      </c>
    </row>
    <row r="4107" spans="1:1" x14ac:dyDescent="0.25">
      <c r="A4107" t="s">
        <v>4104</v>
      </c>
    </row>
    <row r="4108" spans="1:1" x14ac:dyDescent="0.25">
      <c r="A4108" t="s">
        <v>4105</v>
      </c>
    </row>
    <row r="4109" spans="1:1" x14ac:dyDescent="0.25">
      <c r="A4109" t="s">
        <v>4106</v>
      </c>
    </row>
    <row r="4110" spans="1:1" x14ac:dyDescent="0.25">
      <c r="A4110" t="s">
        <v>4107</v>
      </c>
    </row>
    <row r="4111" spans="1:1" x14ac:dyDescent="0.25">
      <c r="A4111" t="s">
        <v>4108</v>
      </c>
    </row>
    <row r="4112" spans="1:1" x14ac:dyDescent="0.25">
      <c r="A4112" t="s">
        <v>4109</v>
      </c>
    </row>
    <row r="4113" spans="1:1" x14ac:dyDescent="0.25">
      <c r="A4113" t="s">
        <v>4110</v>
      </c>
    </row>
    <row r="4114" spans="1:1" x14ac:dyDescent="0.25">
      <c r="A4114" t="s">
        <v>4111</v>
      </c>
    </row>
    <row r="4115" spans="1:1" x14ac:dyDescent="0.25">
      <c r="A4115" t="s">
        <v>4112</v>
      </c>
    </row>
    <row r="4116" spans="1:1" x14ac:dyDescent="0.25">
      <c r="A4116" t="s">
        <v>4113</v>
      </c>
    </row>
    <row r="4117" spans="1:1" x14ac:dyDescent="0.25">
      <c r="A4117" t="s">
        <v>4114</v>
      </c>
    </row>
    <row r="4118" spans="1:1" x14ac:dyDescent="0.25">
      <c r="A4118" t="s">
        <v>4115</v>
      </c>
    </row>
    <row r="4119" spans="1:1" x14ac:dyDescent="0.25">
      <c r="A4119" t="s">
        <v>4116</v>
      </c>
    </row>
    <row r="4120" spans="1:1" x14ac:dyDescent="0.25">
      <c r="A4120" t="s">
        <v>4117</v>
      </c>
    </row>
    <row r="4121" spans="1:1" x14ac:dyDescent="0.25">
      <c r="A4121" t="s">
        <v>4118</v>
      </c>
    </row>
    <row r="4122" spans="1:1" x14ac:dyDescent="0.25">
      <c r="A4122" t="s">
        <v>4119</v>
      </c>
    </row>
    <row r="4123" spans="1:1" x14ac:dyDescent="0.25">
      <c r="A4123" t="s">
        <v>4120</v>
      </c>
    </row>
    <row r="4124" spans="1:1" x14ac:dyDescent="0.25">
      <c r="A4124" t="s">
        <v>4121</v>
      </c>
    </row>
    <row r="4125" spans="1:1" x14ac:dyDescent="0.25">
      <c r="A4125" t="s">
        <v>4122</v>
      </c>
    </row>
    <row r="4126" spans="1:1" x14ac:dyDescent="0.25">
      <c r="A4126" t="s">
        <v>4123</v>
      </c>
    </row>
    <row r="4127" spans="1:1" x14ac:dyDescent="0.25">
      <c r="A4127" t="s">
        <v>4124</v>
      </c>
    </row>
    <row r="4128" spans="1:1" x14ac:dyDescent="0.25">
      <c r="A4128" t="s">
        <v>4125</v>
      </c>
    </row>
    <row r="4129" spans="1:1" x14ac:dyDescent="0.25">
      <c r="A4129" t="s">
        <v>4126</v>
      </c>
    </row>
    <row r="4130" spans="1:1" x14ac:dyDescent="0.25">
      <c r="A4130" t="s">
        <v>4127</v>
      </c>
    </row>
    <row r="4131" spans="1:1" x14ac:dyDescent="0.25">
      <c r="A4131" t="s">
        <v>4128</v>
      </c>
    </row>
    <row r="4132" spans="1:1" x14ac:dyDescent="0.25">
      <c r="A4132" t="s">
        <v>4129</v>
      </c>
    </row>
    <row r="4133" spans="1:1" x14ac:dyDescent="0.25">
      <c r="A4133" t="s">
        <v>4130</v>
      </c>
    </row>
    <row r="4134" spans="1:1" x14ac:dyDescent="0.25">
      <c r="A4134" t="s">
        <v>4131</v>
      </c>
    </row>
    <row r="4135" spans="1:1" x14ac:dyDescent="0.25">
      <c r="A4135" t="s">
        <v>4132</v>
      </c>
    </row>
    <row r="4136" spans="1:1" x14ac:dyDescent="0.25">
      <c r="A4136" t="s">
        <v>4133</v>
      </c>
    </row>
    <row r="4137" spans="1:1" x14ac:dyDescent="0.25">
      <c r="A4137" t="s">
        <v>4134</v>
      </c>
    </row>
    <row r="4138" spans="1:1" x14ac:dyDescent="0.25">
      <c r="A4138" t="s">
        <v>4135</v>
      </c>
    </row>
    <row r="4139" spans="1:1" x14ac:dyDescent="0.25">
      <c r="A4139" t="s">
        <v>4136</v>
      </c>
    </row>
    <row r="4140" spans="1:1" x14ac:dyDescent="0.25">
      <c r="A4140" t="s">
        <v>4137</v>
      </c>
    </row>
    <row r="4141" spans="1:1" x14ac:dyDescent="0.25">
      <c r="A4141" t="s">
        <v>4138</v>
      </c>
    </row>
    <row r="4142" spans="1:1" x14ac:dyDescent="0.25">
      <c r="A4142" t="s">
        <v>4139</v>
      </c>
    </row>
    <row r="4143" spans="1:1" x14ac:dyDescent="0.25">
      <c r="A4143" t="s">
        <v>4140</v>
      </c>
    </row>
    <row r="4144" spans="1:1" x14ac:dyDescent="0.25">
      <c r="A4144" t="s">
        <v>4141</v>
      </c>
    </row>
    <row r="4145" spans="1:1" x14ac:dyDescent="0.25">
      <c r="A4145" t="s">
        <v>4142</v>
      </c>
    </row>
    <row r="4146" spans="1:1" x14ac:dyDescent="0.25">
      <c r="A4146" t="s">
        <v>4143</v>
      </c>
    </row>
    <row r="4147" spans="1:1" x14ac:dyDescent="0.25">
      <c r="A4147" t="s">
        <v>4144</v>
      </c>
    </row>
    <row r="4148" spans="1:1" x14ac:dyDescent="0.25">
      <c r="A4148" t="s">
        <v>4145</v>
      </c>
    </row>
    <row r="4149" spans="1:1" x14ac:dyDescent="0.25">
      <c r="A4149" t="s">
        <v>4146</v>
      </c>
    </row>
    <row r="4150" spans="1:1" x14ac:dyDescent="0.25">
      <c r="A4150" t="s">
        <v>4147</v>
      </c>
    </row>
    <row r="4151" spans="1:1" x14ac:dyDescent="0.25">
      <c r="A4151" t="s">
        <v>4148</v>
      </c>
    </row>
    <row r="4152" spans="1:1" x14ac:dyDescent="0.25">
      <c r="A4152" t="s">
        <v>4149</v>
      </c>
    </row>
    <row r="4153" spans="1:1" x14ac:dyDescent="0.25">
      <c r="A4153" t="s">
        <v>4150</v>
      </c>
    </row>
    <row r="4154" spans="1:1" x14ac:dyDescent="0.25">
      <c r="A4154" t="s">
        <v>4151</v>
      </c>
    </row>
    <row r="4155" spans="1:1" x14ac:dyDescent="0.25">
      <c r="A4155" t="s">
        <v>4152</v>
      </c>
    </row>
    <row r="4156" spans="1:1" x14ac:dyDescent="0.25">
      <c r="A4156" t="s">
        <v>4153</v>
      </c>
    </row>
    <row r="4157" spans="1:1" x14ac:dyDescent="0.25">
      <c r="A4157" t="s">
        <v>4154</v>
      </c>
    </row>
    <row r="4158" spans="1:1" x14ac:dyDescent="0.25">
      <c r="A4158" t="s">
        <v>4155</v>
      </c>
    </row>
    <row r="4159" spans="1:1" x14ac:dyDescent="0.25">
      <c r="A4159" t="s">
        <v>4156</v>
      </c>
    </row>
    <row r="4160" spans="1:1" x14ac:dyDescent="0.25">
      <c r="A4160" t="s">
        <v>4157</v>
      </c>
    </row>
    <row r="4161" spans="1:1" x14ac:dyDescent="0.25">
      <c r="A4161" t="s">
        <v>4158</v>
      </c>
    </row>
    <row r="4162" spans="1:1" x14ac:dyDescent="0.25">
      <c r="A4162" t="s">
        <v>4159</v>
      </c>
    </row>
    <row r="4163" spans="1:1" x14ac:dyDescent="0.25">
      <c r="A4163" t="s">
        <v>4160</v>
      </c>
    </row>
    <row r="4164" spans="1:1" x14ac:dyDescent="0.25">
      <c r="A4164" t="s">
        <v>4161</v>
      </c>
    </row>
    <row r="4165" spans="1:1" x14ac:dyDescent="0.25">
      <c r="A4165" t="s">
        <v>4162</v>
      </c>
    </row>
    <row r="4166" spans="1:1" x14ac:dyDescent="0.25">
      <c r="A4166" t="s">
        <v>4163</v>
      </c>
    </row>
    <row r="4167" spans="1:1" x14ac:dyDescent="0.25">
      <c r="A4167" t="s">
        <v>4164</v>
      </c>
    </row>
    <row r="4168" spans="1:1" x14ac:dyDescent="0.25">
      <c r="A4168" t="s">
        <v>4165</v>
      </c>
    </row>
    <row r="4169" spans="1:1" x14ac:dyDescent="0.25">
      <c r="A4169" t="s">
        <v>4166</v>
      </c>
    </row>
    <row r="4170" spans="1:1" x14ac:dyDescent="0.25">
      <c r="A4170" t="s">
        <v>4167</v>
      </c>
    </row>
    <row r="4171" spans="1:1" x14ac:dyDescent="0.25">
      <c r="A4171" t="s">
        <v>4168</v>
      </c>
    </row>
    <row r="4172" spans="1:1" x14ac:dyDescent="0.25">
      <c r="A4172" t="s">
        <v>4169</v>
      </c>
    </row>
    <row r="4173" spans="1:1" x14ac:dyDescent="0.25">
      <c r="A4173" t="s">
        <v>4170</v>
      </c>
    </row>
    <row r="4174" spans="1:1" x14ac:dyDescent="0.25">
      <c r="A4174" t="s">
        <v>4171</v>
      </c>
    </row>
    <row r="4175" spans="1:1" x14ac:dyDescent="0.25">
      <c r="A4175" t="s">
        <v>4172</v>
      </c>
    </row>
    <row r="4176" spans="1:1" x14ac:dyDescent="0.25">
      <c r="A4176" t="s">
        <v>4173</v>
      </c>
    </row>
    <row r="4177" spans="1:1" x14ac:dyDescent="0.25">
      <c r="A4177" t="s">
        <v>4174</v>
      </c>
    </row>
    <row r="4178" spans="1:1" x14ac:dyDescent="0.25">
      <c r="A4178" t="s">
        <v>4175</v>
      </c>
    </row>
    <row r="4179" spans="1:1" x14ac:dyDescent="0.25">
      <c r="A4179" t="s">
        <v>4176</v>
      </c>
    </row>
    <row r="4180" spans="1:1" x14ac:dyDescent="0.25">
      <c r="A4180" t="s">
        <v>4177</v>
      </c>
    </row>
    <row r="4181" spans="1:1" x14ac:dyDescent="0.25">
      <c r="A4181" t="s">
        <v>4178</v>
      </c>
    </row>
    <row r="4182" spans="1:1" x14ac:dyDescent="0.25">
      <c r="A4182" t="s">
        <v>4179</v>
      </c>
    </row>
    <row r="4183" spans="1:1" x14ac:dyDescent="0.25">
      <c r="A4183" t="s">
        <v>4180</v>
      </c>
    </row>
    <row r="4184" spans="1:1" x14ac:dyDescent="0.25">
      <c r="A4184" t="s">
        <v>4181</v>
      </c>
    </row>
    <row r="4185" spans="1:1" x14ac:dyDescent="0.25">
      <c r="A4185" t="s">
        <v>4182</v>
      </c>
    </row>
    <row r="4186" spans="1:1" x14ac:dyDescent="0.25">
      <c r="A4186" t="s">
        <v>4183</v>
      </c>
    </row>
    <row r="4187" spans="1:1" x14ac:dyDescent="0.25">
      <c r="A4187" t="s">
        <v>4184</v>
      </c>
    </row>
    <row r="4188" spans="1:1" x14ac:dyDescent="0.25">
      <c r="A4188" t="s">
        <v>4185</v>
      </c>
    </row>
    <row r="4189" spans="1:1" x14ac:dyDescent="0.25">
      <c r="A4189" t="s">
        <v>4186</v>
      </c>
    </row>
    <row r="4190" spans="1:1" x14ac:dyDescent="0.25">
      <c r="A4190" t="s">
        <v>4187</v>
      </c>
    </row>
    <row r="4191" spans="1:1" x14ac:dyDescent="0.25">
      <c r="A4191" t="s">
        <v>4188</v>
      </c>
    </row>
    <row r="4192" spans="1:1" x14ac:dyDescent="0.25">
      <c r="A4192" t="s">
        <v>4189</v>
      </c>
    </row>
    <row r="4193" spans="1:1" x14ac:dyDescent="0.25">
      <c r="A4193" t="s">
        <v>4190</v>
      </c>
    </row>
    <row r="4194" spans="1:1" x14ac:dyDescent="0.25">
      <c r="A4194" t="s">
        <v>4191</v>
      </c>
    </row>
    <row r="4195" spans="1:1" x14ac:dyDescent="0.25">
      <c r="A4195" t="s">
        <v>4192</v>
      </c>
    </row>
    <row r="4196" spans="1:1" x14ac:dyDescent="0.25">
      <c r="A4196" t="s">
        <v>4193</v>
      </c>
    </row>
    <row r="4197" spans="1:1" x14ac:dyDescent="0.25">
      <c r="A4197" t="s">
        <v>4194</v>
      </c>
    </row>
    <row r="4198" spans="1:1" x14ac:dyDescent="0.25">
      <c r="A4198" t="s">
        <v>4195</v>
      </c>
    </row>
    <row r="4199" spans="1:1" x14ac:dyDescent="0.25">
      <c r="A4199" t="s">
        <v>4196</v>
      </c>
    </row>
    <row r="4200" spans="1:1" x14ac:dyDescent="0.25">
      <c r="A4200" t="s">
        <v>4197</v>
      </c>
    </row>
    <row r="4201" spans="1:1" x14ac:dyDescent="0.25">
      <c r="A4201" t="s">
        <v>4198</v>
      </c>
    </row>
    <row r="4202" spans="1:1" x14ac:dyDescent="0.25">
      <c r="A4202" t="s">
        <v>4199</v>
      </c>
    </row>
    <row r="4203" spans="1:1" x14ac:dyDescent="0.25">
      <c r="A4203" t="s">
        <v>4200</v>
      </c>
    </row>
    <row r="4204" spans="1:1" x14ac:dyDescent="0.25">
      <c r="A4204" t="s">
        <v>4201</v>
      </c>
    </row>
    <row r="4205" spans="1:1" x14ac:dyDescent="0.25">
      <c r="A4205" t="s">
        <v>4202</v>
      </c>
    </row>
    <row r="4206" spans="1:1" x14ac:dyDescent="0.25">
      <c r="A4206" t="s">
        <v>4203</v>
      </c>
    </row>
    <row r="4207" spans="1:1" x14ac:dyDescent="0.25">
      <c r="A4207" t="s">
        <v>4204</v>
      </c>
    </row>
    <row r="4208" spans="1:1" x14ac:dyDescent="0.25">
      <c r="A4208" t="s">
        <v>4205</v>
      </c>
    </row>
    <row r="4209" spans="1:1" x14ac:dyDescent="0.25">
      <c r="A4209" t="s">
        <v>4206</v>
      </c>
    </row>
    <row r="4210" spans="1:1" x14ac:dyDescent="0.25">
      <c r="A4210" t="s">
        <v>4207</v>
      </c>
    </row>
    <row r="4211" spans="1:1" x14ac:dyDescent="0.25">
      <c r="A4211" t="s">
        <v>4208</v>
      </c>
    </row>
    <row r="4212" spans="1:1" x14ac:dyDescent="0.25">
      <c r="A4212" t="s">
        <v>4209</v>
      </c>
    </row>
    <row r="4213" spans="1:1" x14ac:dyDescent="0.25">
      <c r="A4213" t="s">
        <v>4210</v>
      </c>
    </row>
    <row r="4214" spans="1:1" x14ac:dyDescent="0.25">
      <c r="A4214" t="s">
        <v>4211</v>
      </c>
    </row>
    <row r="4215" spans="1:1" x14ac:dyDescent="0.25">
      <c r="A4215" t="s">
        <v>4212</v>
      </c>
    </row>
    <row r="4216" spans="1:1" x14ac:dyDescent="0.25">
      <c r="A4216" t="s">
        <v>4213</v>
      </c>
    </row>
    <row r="4217" spans="1:1" x14ac:dyDescent="0.25">
      <c r="A4217" t="s">
        <v>4214</v>
      </c>
    </row>
    <row r="4218" spans="1:1" x14ac:dyDescent="0.25">
      <c r="A4218" t="s">
        <v>4215</v>
      </c>
    </row>
    <row r="4219" spans="1:1" x14ac:dyDescent="0.25">
      <c r="A4219" t="s">
        <v>4216</v>
      </c>
    </row>
    <row r="4220" spans="1:1" x14ac:dyDescent="0.25">
      <c r="A4220" t="s">
        <v>4217</v>
      </c>
    </row>
    <row r="4221" spans="1:1" x14ac:dyDescent="0.25">
      <c r="A4221" t="s">
        <v>4218</v>
      </c>
    </row>
    <row r="4222" spans="1:1" x14ac:dyDescent="0.25">
      <c r="A4222" t="s">
        <v>4219</v>
      </c>
    </row>
    <row r="4223" spans="1:1" x14ac:dyDescent="0.25">
      <c r="A4223" t="s">
        <v>4220</v>
      </c>
    </row>
    <row r="4224" spans="1:1" x14ac:dyDescent="0.25">
      <c r="A4224" t="s">
        <v>4221</v>
      </c>
    </row>
    <row r="4225" spans="1:1" x14ac:dyDescent="0.25">
      <c r="A4225" t="s">
        <v>4222</v>
      </c>
    </row>
    <row r="4226" spans="1:1" x14ac:dyDescent="0.25">
      <c r="A4226" t="s">
        <v>4223</v>
      </c>
    </row>
    <row r="4227" spans="1:1" x14ac:dyDescent="0.25">
      <c r="A4227" t="s">
        <v>4224</v>
      </c>
    </row>
    <row r="4228" spans="1:1" x14ac:dyDescent="0.25">
      <c r="A4228" t="s">
        <v>4225</v>
      </c>
    </row>
    <row r="4229" spans="1:1" x14ac:dyDescent="0.25">
      <c r="A4229" t="s">
        <v>4226</v>
      </c>
    </row>
    <row r="4230" spans="1:1" x14ac:dyDescent="0.25">
      <c r="A4230" t="s">
        <v>4227</v>
      </c>
    </row>
    <row r="4231" spans="1:1" x14ac:dyDescent="0.25">
      <c r="A4231" t="s">
        <v>4228</v>
      </c>
    </row>
    <row r="4232" spans="1:1" x14ac:dyDescent="0.25">
      <c r="A4232" t="s">
        <v>4229</v>
      </c>
    </row>
    <row r="4233" spans="1:1" x14ac:dyDescent="0.25">
      <c r="A4233" t="s">
        <v>4230</v>
      </c>
    </row>
    <row r="4234" spans="1:1" x14ac:dyDescent="0.25">
      <c r="A4234" t="s">
        <v>4231</v>
      </c>
    </row>
    <row r="4235" spans="1:1" x14ac:dyDescent="0.25">
      <c r="A4235" t="s">
        <v>4232</v>
      </c>
    </row>
    <row r="4236" spans="1:1" x14ac:dyDescent="0.25">
      <c r="A4236" t="s">
        <v>4233</v>
      </c>
    </row>
    <row r="4237" spans="1:1" x14ac:dyDescent="0.25">
      <c r="A4237" t="s">
        <v>4234</v>
      </c>
    </row>
    <row r="4238" spans="1:1" x14ac:dyDescent="0.25">
      <c r="A4238" t="s">
        <v>4235</v>
      </c>
    </row>
    <row r="4239" spans="1:1" x14ac:dyDescent="0.25">
      <c r="A4239" t="s">
        <v>4236</v>
      </c>
    </row>
    <row r="4240" spans="1:1" x14ac:dyDescent="0.25">
      <c r="A4240" t="s">
        <v>4237</v>
      </c>
    </row>
    <row r="4241" spans="1:1" x14ac:dyDescent="0.25">
      <c r="A4241" t="s">
        <v>4238</v>
      </c>
    </row>
    <row r="4242" spans="1:1" x14ac:dyDescent="0.25">
      <c r="A4242" t="s">
        <v>4239</v>
      </c>
    </row>
    <row r="4243" spans="1:1" x14ac:dyDescent="0.25">
      <c r="A4243" t="s">
        <v>4240</v>
      </c>
    </row>
    <row r="4244" spans="1:1" x14ac:dyDescent="0.25">
      <c r="A4244" t="s">
        <v>4241</v>
      </c>
    </row>
    <row r="4245" spans="1:1" x14ac:dyDescent="0.25">
      <c r="A4245" t="s">
        <v>4242</v>
      </c>
    </row>
    <row r="4246" spans="1:1" x14ac:dyDescent="0.25">
      <c r="A4246" t="s">
        <v>4243</v>
      </c>
    </row>
    <row r="4247" spans="1:1" x14ac:dyDescent="0.25">
      <c r="A4247" t="s">
        <v>4244</v>
      </c>
    </row>
    <row r="4248" spans="1:1" x14ac:dyDescent="0.25">
      <c r="A4248" t="s">
        <v>4245</v>
      </c>
    </row>
    <row r="4249" spans="1:1" x14ac:dyDescent="0.25">
      <c r="A4249" t="s">
        <v>4246</v>
      </c>
    </row>
    <row r="4250" spans="1:1" x14ac:dyDescent="0.25">
      <c r="A4250" t="s">
        <v>4247</v>
      </c>
    </row>
    <row r="4251" spans="1:1" x14ac:dyDescent="0.25">
      <c r="A4251" t="s">
        <v>4248</v>
      </c>
    </row>
    <row r="4252" spans="1:1" x14ac:dyDescent="0.25">
      <c r="A4252" t="s">
        <v>4249</v>
      </c>
    </row>
    <row r="4253" spans="1:1" x14ac:dyDescent="0.25">
      <c r="A4253" t="s">
        <v>4250</v>
      </c>
    </row>
    <row r="4254" spans="1:1" x14ac:dyDescent="0.25">
      <c r="A4254" t="s">
        <v>4251</v>
      </c>
    </row>
    <row r="4255" spans="1:1" x14ac:dyDescent="0.25">
      <c r="A4255" t="s">
        <v>4252</v>
      </c>
    </row>
    <row r="4256" spans="1:1" x14ac:dyDescent="0.25">
      <c r="A4256" t="s">
        <v>4253</v>
      </c>
    </row>
    <row r="4257" spans="1:1" x14ac:dyDescent="0.25">
      <c r="A4257" t="s">
        <v>4254</v>
      </c>
    </row>
    <row r="4258" spans="1:1" x14ac:dyDescent="0.25">
      <c r="A4258" t="s">
        <v>4255</v>
      </c>
    </row>
    <row r="4259" spans="1:1" x14ac:dyDescent="0.25">
      <c r="A4259" t="s">
        <v>4256</v>
      </c>
    </row>
    <row r="4260" spans="1:1" x14ac:dyDescent="0.25">
      <c r="A4260" t="s">
        <v>4257</v>
      </c>
    </row>
    <row r="4261" spans="1:1" x14ac:dyDescent="0.25">
      <c r="A4261" t="s">
        <v>4258</v>
      </c>
    </row>
    <row r="4262" spans="1:1" x14ac:dyDescent="0.25">
      <c r="A4262" t="s">
        <v>4259</v>
      </c>
    </row>
    <row r="4263" spans="1:1" x14ac:dyDescent="0.25">
      <c r="A4263" t="s">
        <v>4260</v>
      </c>
    </row>
    <row r="4264" spans="1:1" x14ac:dyDescent="0.25">
      <c r="A4264" t="s">
        <v>4261</v>
      </c>
    </row>
    <row r="4265" spans="1:1" x14ac:dyDescent="0.25">
      <c r="A4265" t="s">
        <v>4262</v>
      </c>
    </row>
    <row r="4266" spans="1:1" x14ac:dyDescent="0.25">
      <c r="A4266" t="s">
        <v>4263</v>
      </c>
    </row>
    <row r="4267" spans="1:1" x14ac:dyDescent="0.25">
      <c r="A4267" t="s">
        <v>4264</v>
      </c>
    </row>
    <row r="4268" spans="1:1" x14ac:dyDescent="0.25">
      <c r="A4268" t="s">
        <v>4265</v>
      </c>
    </row>
    <row r="4269" spans="1:1" x14ac:dyDescent="0.25">
      <c r="A4269" t="s">
        <v>4266</v>
      </c>
    </row>
    <row r="4270" spans="1:1" x14ac:dyDescent="0.25">
      <c r="A4270" t="s">
        <v>4267</v>
      </c>
    </row>
    <row r="4271" spans="1:1" x14ac:dyDescent="0.25">
      <c r="A4271" t="s">
        <v>4268</v>
      </c>
    </row>
    <row r="4272" spans="1:1" x14ac:dyDescent="0.25">
      <c r="A4272" t="s">
        <v>4269</v>
      </c>
    </row>
    <row r="4273" spans="1:1" x14ac:dyDescent="0.25">
      <c r="A4273" t="s">
        <v>4270</v>
      </c>
    </row>
    <row r="4274" spans="1:1" x14ac:dyDescent="0.25">
      <c r="A4274" t="s">
        <v>4271</v>
      </c>
    </row>
    <row r="4275" spans="1:1" x14ac:dyDescent="0.25">
      <c r="A4275" t="s">
        <v>4272</v>
      </c>
    </row>
    <row r="4276" spans="1:1" x14ac:dyDescent="0.25">
      <c r="A4276" t="s">
        <v>4273</v>
      </c>
    </row>
    <row r="4277" spans="1:1" x14ac:dyDescent="0.25">
      <c r="A4277" t="s">
        <v>4274</v>
      </c>
    </row>
    <row r="4278" spans="1:1" x14ac:dyDescent="0.25">
      <c r="A4278" t="s">
        <v>4275</v>
      </c>
    </row>
    <row r="4279" spans="1:1" x14ac:dyDescent="0.25">
      <c r="A4279" t="s">
        <v>4276</v>
      </c>
    </row>
    <row r="4280" spans="1:1" x14ac:dyDescent="0.25">
      <c r="A4280" t="s">
        <v>4277</v>
      </c>
    </row>
    <row r="4281" spans="1:1" x14ac:dyDescent="0.25">
      <c r="A4281" t="s">
        <v>4278</v>
      </c>
    </row>
    <row r="4282" spans="1:1" x14ac:dyDescent="0.25">
      <c r="A4282" t="s">
        <v>4279</v>
      </c>
    </row>
    <row r="4283" spans="1:1" x14ac:dyDescent="0.25">
      <c r="A4283" t="s">
        <v>4280</v>
      </c>
    </row>
    <row r="4284" spans="1:1" x14ac:dyDescent="0.25">
      <c r="A4284" t="s">
        <v>4281</v>
      </c>
    </row>
    <row r="4285" spans="1:1" x14ac:dyDescent="0.25">
      <c r="A4285" t="s">
        <v>4282</v>
      </c>
    </row>
    <row r="4286" spans="1:1" x14ac:dyDescent="0.25">
      <c r="A4286" t="s">
        <v>4283</v>
      </c>
    </row>
    <row r="4287" spans="1:1" x14ac:dyDescent="0.25">
      <c r="A4287" t="s">
        <v>4284</v>
      </c>
    </row>
    <row r="4288" spans="1:1" x14ac:dyDescent="0.25">
      <c r="A4288" t="s">
        <v>4285</v>
      </c>
    </row>
    <row r="4289" spans="1:1" x14ac:dyDescent="0.25">
      <c r="A4289" t="s">
        <v>4286</v>
      </c>
    </row>
    <row r="4290" spans="1:1" x14ac:dyDescent="0.25">
      <c r="A4290" t="s">
        <v>4287</v>
      </c>
    </row>
    <row r="4291" spans="1:1" x14ac:dyDescent="0.25">
      <c r="A4291" t="s">
        <v>4288</v>
      </c>
    </row>
    <row r="4292" spans="1:1" x14ac:dyDescent="0.25">
      <c r="A4292" t="s">
        <v>4289</v>
      </c>
    </row>
    <row r="4293" spans="1:1" x14ac:dyDescent="0.25">
      <c r="A4293" t="s">
        <v>4290</v>
      </c>
    </row>
    <row r="4294" spans="1:1" x14ac:dyDescent="0.25">
      <c r="A4294" t="s">
        <v>4291</v>
      </c>
    </row>
    <row r="4295" spans="1:1" x14ac:dyDescent="0.25">
      <c r="A4295" t="s">
        <v>4292</v>
      </c>
    </row>
    <row r="4296" spans="1:1" x14ac:dyDescent="0.25">
      <c r="A4296" t="s">
        <v>4293</v>
      </c>
    </row>
    <row r="4297" spans="1:1" x14ac:dyDescent="0.25">
      <c r="A4297" t="s">
        <v>4294</v>
      </c>
    </row>
    <row r="4298" spans="1:1" x14ac:dyDescent="0.25">
      <c r="A4298" t="s">
        <v>4295</v>
      </c>
    </row>
    <row r="4299" spans="1:1" x14ac:dyDescent="0.25">
      <c r="A4299" t="s">
        <v>4296</v>
      </c>
    </row>
    <row r="4300" spans="1:1" x14ac:dyDescent="0.25">
      <c r="A4300" t="s">
        <v>4297</v>
      </c>
    </row>
    <row r="4301" spans="1:1" x14ac:dyDescent="0.25">
      <c r="A4301" t="s">
        <v>4298</v>
      </c>
    </row>
    <row r="4302" spans="1:1" x14ac:dyDescent="0.25">
      <c r="A4302" t="s">
        <v>4299</v>
      </c>
    </row>
    <row r="4303" spans="1:1" x14ac:dyDescent="0.25">
      <c r="A4303" t="s">
        <v>4300</v>
      </c>
    </row>
    <row r="4304" spans="1:1" x14ac:dyDescent="0.25">
      <c r="A4304" t="s">
        <v>4301</v>
      </c>
    </row>
    <row r="4305" spans="1:1" x14ac:dyDescent="0.25">
      <c r="A4305" t="s">
        <v>4302</v>
      </c>
    </row>
    <row r="4306" spans="1:1" x14ac:dyDescent="0.25">
      <c r="A4306" t="s">
        <v>4303</v>
      </c>
    </row>
    <row r="4307" spans="1:1" x14ac:dyDescent="0.25">
      <c r="A4307" t="s">
        <v>4304</v>
      </c>
    </row>
    <row r="4308" spans="1:1" x14ac:dyDescent="0.25">
      <c r="A4308" t="s">
        <v>4305</v>
      </c>
    </row>
    <row r="4309" spans="1:1" x14ac:dyDescent="0.25">
      <c r="A4309" t="s">
        <v>4306</v>
      </c>
    </row>
    <row r="4310" spans="1:1" x14ac:dyDescent="0.25">
      <c r="A4310" t="s">
        <v>4307</v>
      </c>
    </row>
    <row r="4311" spans="1:1" x14ac:dyDescent="0.25">
      <c r="A4311" t="s">
        <v>4308</v>
      </c>
    </row>
    <row r="4312" spans="1:1" x14ac:dyDescent="0.25">
      <c r="A4312" t="s">
        <v>4309</v>
      </c>
    </row>
    <row r="4313" spans="1:1" x14ac:dyDescent="0.25">
      <c r="A4313" t="s">
        <v>4310</v>
      </c>
    </row>
    <row r="4314" spans="1:1" x14ac:dyDescent="0.25">
      <c r="A4314" t="s">
        <v>4311</v>
      </c>
    </row>
    <row r="4315" spans="1:1" x14ac:dyDescent="0.25">
      <c r="A4315" t="s">
        <v>4312</v>
      </c>
    </row>
    <row r="4316" spans="1:1" x14ac:dyDescent="0.25">
      <c r="A4316" t="s">
        <v>4313</v>
      </c>
    </row>
    <row r="4317" spans="1:1" x14ac:dyDescent="0.25">
      <c r="A4317" t="s">
        <v>4314</v>
      </c>
    </row>
    <row r="4318" spans="1:1" x14ac:dyDescent="0.25">
      <c r="A4318" t="s">
        <v>4315</v>
      </c>
    </row>
    <row r="4319" spans="1:1" x14ac:dyDescent="0.25">
      <c r="A4319" t="s">
        <v>4316</v>
      </c>
    </row>
    <row r="4320" spans="1:1" x14ac:dyDescent="0.25">
      <c r="A4320" t="s">
        <v>4317</v>
      </c>
    </row>
    <row r="4321" spans="1:1" x14ac:dyDescent="0.25">
      <c r="A4321" t="s">
        <v>4318</v>
      </c>
    </row>
    <row r="4322" spans="1:1" x14ac:dyDescent="0.25">
      <c r="A4322" t="s">
        <v>4319</v>
      </c>
    </row>
    <row r="4323" spans="1:1" x14ac:dyDescent="0.25">
      <c r="A4323" t="s">
        <v>4320</v>
      </c>
    </row>
    <row r="4324" spans="1:1" x14ac:dyDescent="0.25">
      <c r="A4324" t="s">
        <v>4321</v>
      </c>
    </row>
    <row r="4325" spans="1:1" x14ac:dyDescent="0.25">
      <c r="A4325" t="s">
        <v>4322</v>
      </c>
    </row>
    <row r="4326" spans="1:1" x14ac:dyDescent="0.25">
      <c r="A4326" t="s">
        <v>4323</v>
      </c>
    </row>
    <row r="4327" spans="1:1" x14ac:dyDescent="0.25">
      <c r="A4327" t="s">
        <v>4324</v>
      </c>
    </row>
    <row r="4328" spans="1:1" x14ac:dyDescent="0.25">
      <c r="A4328" t="s">
        <v>4325</v>
      </c>
    </row>
    <row r="4329" spans="1:1" x14ac:dyDescent="0.25">
      <c r="A4329" t="s">
        <v>4326</v>
      </c>
    </row>
    <row r="4330" spans="1:1" x14ac:dyDescent="0.25">
      <c r="A4330" t="s">
        <v>4327</v>
      </c>
    </row>
    <row r="4331" spans="1:1" x14ac:dyDescent="0.25">
      <c r="A4331" t="s">
        <v>4328</v>
      </c>
    </row>
    <row r="4332" spans="1:1" x14ac:dyDescent="0.25">
      <c r="A4332" t="s">
        <v>4329</v>
      </c>
    </row>
    <row r="4333" spans="1:1" x14ac:dyDescent="0.25">
      <c r="A4333" t="s">
        <v>4330</v>
      </c>
    </row>
    <row r="4334" spans="1:1" x14ac:dyDescent="0.25">
      <c r="A4334" t="s">
        <v>4331</v>
      </c>
    </row>
    <row r="4335" spans="1:1" x14ac:dyDescent="0.25">
      <c r="A4335" t="s">
        <v>4332</v>
      </c>
    </row>
    <row r="4336" spans="1:1" x14ac:dyDescent="0.25">
      <c r="A4336" t="s">
        <v>4333</v>
      </c>
    </row>
    <row r="4337" spans="1:1" x14ac:dyDescent="0.25">
      <c r="A4337" t="s">
        <v>4334</v>
      </c>
    </row>
    <row r="4338" spans="1:1" x14ac:dyDescent="0.25">
      <c r="A4338" t="s">
        <v>4335</v>
      </c>
    </row>
    <row r="4339" spans="1:1" x14ac:dyDescent="0.25">
      <c r="A4339" t="s">
        <v>4336</v>
      </c>
    </row>
    <row r="4340" spans="1:1" x14ac:dyDescent="0.25">
      <c r="A4340" t="s">
        <v>4337</v>
      </c>
    </row>
    <row r="4341" spans="1:1" x14ac:dyDescent="0.25">
      <c r="A4341" t="s">
        <v>4338</v>
      </c>
    </row>
    <row r="4342" spans="1:1" x14ac:dyDescent="0.25">
      <c r="A4342" t="s">
        <v>4339</v>
      </c>
    </row>
    <row r="4343" spans="1:1" x14ac:dyDescent="0.25">
      <c r="A4343" t="s">
        <v>4340</v>
      </c>
    </row>
    <row r="4344" spans="1:1" x14ac:dyDescent="0.25">
      <c r="A4344" t="s">
        <v>4341</v>
      </c>
    </row>
    <row r="4345" spans="1:1" x14ac:dyDescent="0.25">
      <c r="A4345" t="s">
        <v>4342</v>
      </c>
    </row>
    <row r="4346" spans="1:1" x14ac:dyDescent="0.25">
      <c r="A4346" t="s">
        <v>4343</v>
      </c>
    </row>
    <row r="4347" spans="1:1" x14ac:dyDescent="0.25">
      <c r="A4347" t="s">
        <v>4344</v>
      </c>
    </row>
    <row r="4348" spans="1:1" x14ac:dyDescent="0.25">
      <c r="A4348" t="s">
        <v>4345</v>
      </c>
    </row>
    <row r="4349" spans="1:1" x14ac:dyDescent="0.25">
      <c r="A4349" t="s">
        <v>4346</v>
      </c>
    </row>
    <row r="4350" spans="1:1" x14ac:dyDescent="0.25">
      <c r="A4350" t="s">
        <v>4347</v>
      </c>
    </row>
    <row r="4351" spans="1:1" x14ac:dyDescent="0.25">
      <c r="A4351" t="s">
        <v>4348</v>
      </c>
    </row>
    <row r="4352" spans="1:1" x14ac:dyDescent="0.25">
      <c r="A4352" t="s">
        <v>4349</v>
      </c>
    </row>
    <row r="4353" spans="1:1" x14ac:dyDescent="0.25">
      <c r="A4353" t="s">
        <v>4350</v>
      </c>
    </row>
    <row r="4354" spans="1:1" x14ac:dyDescent="0.25">
      <c r="A4354" t="s">
        <v>4351</v>
      </c>
    </row>
    <row r="4355" spans="1:1" x14ac:dyDescent="0.25">
      <c r="A4355" t="s">
        <v>4352</v>
      </c>
    </row>
    <row r="4356" spans="1:1" x14ac:dyDescent="0.25">
      <c r="A4356" t="s">
        <v>4353</v>
      </c>
    </row>
    <row r="4357" spans="1:1" x14ac:dyDescent="0.25">
      <c r="A4357" t="s">
        <v>4354</v>
      </c>
    </row>
    <row r="4358" spans="1:1" x14ac:dyDescent="0.25">
      <c r="A4358" t="s">
        <v>4355</v>
      </c>
    </row>
    <row r="4359" spans="1:1" x14ac:dyDescent="0.25">
      <c r="A4359" t="s">
        <v>4356</v>
      </c>
    </row>
    <row r="4360" spans="1:1" x14ac:dyDescent="0.25">
      <c r="A4360" t="s">
        <v>4357</v>
      </c>
    </row>
    <row r="4361" spans="1:1" x14ac:dyDescent="0.25">
      <c r="A4361" t="s">
        <v>4358</v>
      </c>
    </row>
    <row r="4362" spans="1:1" x14ac:dyDescent="0.25">
      <c r="A4362" t="s">
        <v>4359</v>
      </c>
    </row>
    <row r="4363" spans="1:1" x14ac:dyDescent="0.25">
      <c r="A4363" t="s">
        <v>4360</v>
      </c>
    </row>
    <row r="4364" spans="1:1" x14ac:dyDescent="0.25">
      <c r="A4364" t="s">
        <v>4361</v>
      </c>
    </row>
    <row r="4365" spans="1:1" x14ac:dyDescent="0.25">
      <c r="A4365" t="s">
        <v>4362</v>
      </c>
    </row>
    <row r="4366" spans="1:1" x14ac:dyDescent="0.25">
      <c r="A4366" t="s">
        <v>4363</v>
      </c>
    </row>
    <row r="4367" spans="1:1" x14ac:dyDescent="0.25">
      <c r="A4367" t="s">
        <v>4364</v>
      </c>
    </row>
    <row r="4368" spans="1:1" x14ac:dyDescent="0.25">
      <c r="A4368" t="s">
        <v>4365</v>
      </c>
    </row>
    <row r="4369" spans="1:1" x14ac:dyDescent="0.25">
      <c r="A4369" t="s">
        <v>4366</v>
      </c>
    </row>
    <row r="4370" spans="1:1" x14ac:dyDescent="0.25">
      <c r="A4370" t="s">
        <v>4367</v>
      </c>
    </row>
    <row r="4371" spans="1:1" x14ac:dyDescent="0.25">
      <c r="A4371" t="s">
        <v>4368</v>
      </c>
    </row>
    <row r="4372" spans="1:1" x14ac:dyDescent="0.25">
      <c r="A4372" t="s">
        <v>4369</v>
      </c>
    </row>
    <row r="4373" spans="1:1" x14ac:dyDescent="0.25">
      <c r="A4373" t="s">
        <v>4370</v>
      </c>
    </row>
    <row r="4374" spans="1:1" x14ac:dyDescent="0.25">
      <c r="A4374" t="s">
        <v>4371</v>
      </c>
    </row>
    <row r="4375" spans="1:1" x14ac:dyDescent="0.25">
      <c r="A4375" t="s">
        <v>4372</v>
      </c>
    </row>
    <row r="4376" spans="1:1" x14ac:dyDescent="0.25">
      <c r="A4376" t="s">
        <v>4373</v>
      </c>
    </row>
    <row r="4377" spans="1:1" x14ac:dyDescent="0.25">
      <c r="A4377" t="s">
        <v>4374</v>
      </c>
    </row>
    <row r="4378" spans="1:1" x14ac:dyDescent="0.25">
      <c r="A4378" t="s">
        <v>4375</v>
      </c>
    </row>
    <row r="4379" spans="1:1" x14ac:dyDescent="0.25">
      <c r="A4379" t="s">
        <v>4376</v>
      </c>
    </row>
    <row r="4380" spans="1:1" x14ac:dyDescent="0.25">
      <c r="A4380" t="s">
        <v>4377</v>
      </c>
    </row>
    <row r="4381" spans="1:1" x14ac:dyDescent="0.25">
      <c r="A4381" t="s">
        <v>4378</v>
      </c>
    </row>
    <row r="4382" spans="1:1" x14ac:dyDescent="0.25">
      <c r="A4382" t="s">
        <v>4379</v>
      </c>
    </row>
    <row r="4383" spans="1:1" x14ac:dyDescent="0.25">
      <c r="A4383" t="s">
        <v>4380</v>
      </c>
    </row>
    <row r="4384" spans="1:1" x14ac:dyDescent="0.25">
      <c r="A4384" t="s">
        <v>4381</v>
      </c>
    </row>
    <row r="4385" spans="1:1" x14ac:dyDescent="0.25">
      <c r="A4385" t="s">
        <v>4382</v>
      </c>
    </row>
    <row r="4386" spans="1:1" x14ac:dyDescent="0.25">
      <c r="A4386" t="s">
        <v>4383</v>
      </c>
    </row>
    <row r="4387" spans="1:1" x14ac:dyDescent="0.25">
      <c r="A4387" t="s">
        <v>4384</v>
      </c>
    </row>
    <row r="4388" spans="1:1" x14ac:dyDescent="0.25">
      <c r="A4388" t="s">
        <v>4385</v>
      </c>
    </row>
    <row r="4389" spans="1:1" x14ac:dyDescent="0.25">
      <c r="A4389" t="s">
        <v>4386</v>
      </c>
    </row>
    <row r="4390" spans="1:1" x14ac:dyDescent="0.25">
      <c r="A4390" t="s">
        <v>4387</v>
      </c>
    </row>
    <row r="4391" spans="1:1" x14ac:dyDescent="0.25">
      <c r="A4391" t="s">
        <v>4388</v>
      </c>
    </row>
    <row r="4392" spans="1:1" x14ac:dyDescent="0.25">
      <c r="A4392" t="s">
        <v>4389</v>
      </c>
    </row>
    <row r="4393" spans="1:1" x14ac:dyDescent="0.25">
      <c r="A4393" t="s">
        <v>4390</v>
      </c>
    </row>
    <row r="4394" spans="1:1" x14ac:dyDescent="0.25">
      <c r="A4394" t="s">
        <v>4391</v>
      </c>
    </row>
    <row r="4395" spans="1:1" x14ac:dyDescent="0.25">
      <c r="A4395" t="s">
        <v>4392</v>
      </c>
    </row>
    <row r="4396" spans="1:1" x14ac:dyDescent="0.25">
      <c r="A4396" t="s">
        <v>4393</v>
      </c>
    </row>
    <row r="4397" spans="1:1" x14ac:dyDescent="0.25">
      <c r="A4397" t="s">
        <v>4394</v>
      </c>
    </row>
    <row r="4398" spans="1:1" x14ac:dyDescent="0.25">
      <c r="A4398" t="s">
        <v>4395</v>
      </c>
    </row>
    <row r="4399" spans="1:1" x14ac:dyDescent="0.25">
      <c r="A4399" t="s">
        <v>4396</v>
      </c>
    </row>
    <row r="4400" spans="1:1" x14ac:dyDescent="0.25">
      <c r="A4400" t="s">
        <v>4397</v>
      </c>
    </row>
    <row r="4401" spans="1:1" x14ac:dyDescent="0.25">
      <c r="A4401" t="s">
        <v>4398</v>
      </c>
    </row>
    <row r="4402" spans="1:1" x14ac:dyDescent="0.25">
      <c r="A4402" t="s">
        <v>4399</v>
      </c>
    </row>
    <row r="4403" spans="1:1" x14ac:dyDescent="0.25">
      <c r="A4403" t="s">
        <v>4400</v>
      </c>
    </row>
    <row r="4404" spans="1:1" x14ac:dyDescent="0.25">
      <c r="A4404" t="s">
        <v>4401</v>
      </c>
    </row>
    <row r="4405" spans="1:1" x14ac:dyDescent="0.25">
      <c r="A4405" t="s">
        <v>4402</v>
      </c>
    </row>
    <row r="4406" spans="1:1" x14ac:dyDescent="0.25">
      <c r="A4406" t="s">
        <v>4403</v>
      </c>
    </row>
    <row r="4407" spans="1:1" x14ac:dyDescent="0.25">
      <c r="A4407" t="s">
        <v>4404</v>
      </c>
    </row>
    <row r="4408" spans="1:1" x14ac:dyDescent="0.25">
      <c r="A4408" t="s">
        <v>4405</v>
      </c>
    </row>
    <row r="4409" spans="1:1" x14ac:dyDescent="0.25">
      <c r="A4409" t="s">
        <v>4406</v>
      </c>
    </row>
    <row r="4410" spans="1:1" x14ac:dyDescent="0.25">
      <c r="A4410" t="s">
        <v>4407</v>
      </c>
    </row>
    <row r="4411" spans="1:1" x14ac:dyDescent="0.25">
      <c r="A4411" t="s">
        <v>4408</v>
      </c>
    </row>
    <row r="4412" spans="1:1" x14ac:dyDescent="0.25">
      <c r="A4412" t="s">
        <v>4409</v>
      </c>
    </row>
    <row r="4413" spans="1:1" x14ac:dyDescent="0.25">
      <c r="A4413" t="s">
        <v>4410</v>
      </c>
    </row>
    <row r="4414" spans="1:1" x14ac:dyDescent="0.25">
      <c r="A4414" t="s">
        <v>4411</v>
      </c>
    </row>
    <row r="4415" spans="1:1" x14ac:dyDescent="0.25">
      <c r="A4415" t="s">
        <v>4412</v>
      </c>
    </row>
    <row r="4416" spans="1:1" x14ac:dyDescent="0.25">
      <c r="A4416" t="s">
        <v>4413</v>
      </c>
    </row>
    <row r="4417" spans="1:1" x14ac:dyDescent="0.25">
      <c r="A4417" t="s">
        <v>4414</v>
      </c>
    </row>
    <row r="4418" spans="1:1" x14ac:dyDescent="0.25">
      <c r="A4418" t="s">
        <v>4415</v>
      </c>
    </row>
    <row r="4419" spans="1:1" x14ac:dyDescent="0.25">
      <c r="A4419" t="s">
        <v>4416</v>
      </c>
    </row>
    <row r="4420" spans="1:1" x14ac:dyDescent="0.25">
      <c r="A4420" t="s">
        <v>4417</v>
      </c>
    </row>
    <row r="4421" spans="1:1" x14ac:dyDescent="0.25">
      <c r="A4421" t="s">
        <v>4418</v>
      </c>
    </row>
    <row r="4422" spans="1:1" x14ac:dyDescent="0.25">
      <c r="A4422" t="s">
        <v>4419</v>
      </c>
    </row>
    <row r="4423" spans="1:1" x14ac:dyDescent="0.25">
      <c r="A4423" t="s">
        <v>4420</v>
      </c>
    </row>
    <row r="4424" spans="1:1" x14ac:dyDescent="0.25">
      <c r="A4424" t="s">
        <v>4421</v>
      </c>
    </row>
    <row r="4425" spans="1:1" x14ac:dyDescent="0.25">
      <c r="A4425" t="s">
        <v>4422</v>
      </c>
    </row>
    <row r="4426" spans="1:1" x14ac:dyDescent="0.25">
      <c r="A4426" t="s">
        <v>4423</v>
      </c>
    </row>
    <row r="4427" spans="1:1" x14ac:dyDescent="0.25">
      <c r="A4427" t="s">
        <v>4424</v>
      </c>
    </row>
    <row r="4428" spans="1:1" x14ac:dyDescent="0.25">
      <c r="A4428" t="s">
        <v>4425</v>
      </c>
    </row>
    <row r="4429" spans="1:1" x14ac:dyDescent="0.25">
      <c r="A4429" t="s">
        <v>4426</v>
      </c>
    </row>
    <row r="4430" spans="1:1" x14ac:dyDescent="0.25">
      <c r="A4430" t="s">
        <v>4427</v>
      </c>
    </row>
    <row r="4431" spans="1:1" x14ac:dyDescent="0.25">
      <c r="A4431" t="s">
        <v>4428</v>
      </c>
    </row>
    <row r="4432" spans="1:1" x14ac:dyDescent="0.25">
      <c r="A4432" t="s">
        <v>4429</v>
      </c>
    </row>
    <row r="4433" spans="1:1" x14ac:dyDescent="0.25">
      <c r="A4433" t="s">
        <v>4430</v>
      </c>
    </row>
    <row r="4434" spans="1:1" x14ac:dyDescent="0.25">
      <c r="A4434" t="s">
        <v>4431</v>
      </c>
    </row>
    <row r="4435" spans="1:1" x14ac:dyDescent="0.25">
      <c r="A4435" t="s">
        <v>4432</v>
      </c>
    </row>
    <row r="4436" spans="1:1" x14ac:dyDescent="0.25">
      <c r="A4436" t="s">
        <v>4433</v>
      </c>
    </row>
    <row r="4437" spans="1:1" x14ac:dyDescent="0.25">
      <c r="A4437" t="s">
        <v>4434</v>
      </c>
    </row>
    <row r="4438" spans="1:1" x14ac:dyDescent="0.25">
      <c r="A4438" t="s">
        <v>4435</v>
      </c>
    </row>
    <row r="4439" spans="1:1" x14ac:dyDescent="0.25">
      <c r="A4439" t="s">
        <v>4436</v>
      </c>
    </row>
    <row r="4440" spans="1:1" x14ac:dyDescent="0.25">
      <c r="A4440" t="s">
        <v>4437</v>
      </c>
    </row>
    <row r="4441" spans="1:1" x14ac:dyDescent="0.25">
      <c r="A4441" t="s">
        <v>4438</v>
      </c>
    </row>
    <row r="4442" spans="1:1" x14ac:dyDescent="0.25">
      <c r="A4442" t="s">
        <v>4439</v>
      </c>
    </row>
    <row r="4443" spans="1:1" x14ac:dyDescent="0.25">
      <c r="A4443" t="s">
        <v>4440</v>
      </c>
    </row>
    <row r="4444" spans="1:1" x14ac:dyDescent="0.25">
      <c r="A4444" t="s">
        <v>4441</v>
      </c>
    </row>
    <row r="4445" spans="1:1" x14ac:dyDescent="0.25">
      <c r="A4445" t="s">
        <v>4442</v>
      </c>
    </row>
    <row r="4446" spans="1:1" x14ac:dyDescent="0.25">
      <c r="A4446" t="s">
        <v>4443</v>
      </c>
    </row>
    <row r="4447" spans="1:1" x14ac:dyDescent="0.25">
      <c r="A4447" t="s">
        <v>4444</v>
      </c>
    </row>
    <row r="4448" spans="1:1" x14ac:dyDescent="0.25">
      <c r="A4448" t="s">
        <v>4445</v>
      </c>
    </row>
    <row r="4449" spans="1:1" x14ac:dyDescent="0.25">
      <c r="A4449" t="s">
        <v>4446</v>
      </c>
    </row>
    <row r="4450" spans="1:1" x14ac:dyDescent="0.25">
      <c r="A4450" t="s">
        <v>4447</v>
      </c>
    </row>
    <row r="4451" spans="1:1" x14ac:dyDescent="0.25">
      <c r="A4451" t="s">
        <v>4448</v>
      </c>
    </row>
    <row r="4452" spans="1:1" x14ac:dyDescent="0.25">
      <c r="A4452" t="s">
        <v>4449</v>
      </c>
    </row>
    <row r="4453" spans="1:1" x14ac:dyDescent="0.25">
      <c r="A4453" t="s">
        <v>4450</v>
      </c>
    </row>
    <row r="4454" spans="1:1" x14ac:dyDescent="0.25">
      <c r="A4454" t="s">
        <v>4451</v>
      </c>
    </row>
    <row r="4455" spans="1:1" x14ac:dyDescent="0.25">
      <c r="A4455" t="s">
        <v>4452</v>
      </c>
    </row>
    <row r="4456" spans="1:1" x14ac:dyDescent="0.25">
      <c r="A4456" t="s">
        <v>4453</v>
      </c>
    </row>
    <row r="4457" spans="1:1" x14ac:dyDescent="0.25">
      <c r="A4457" t="s">
        <v>4454</v>
      </c>
    </row>
    <row r="4458" spans="1:1" x14ac:dyDescent="0.25">
      <c r="A4458" t="s">
        <v>4455</v>
      </c>
    </row>
    <row r="4459" spans="1:1" x14ac:dyDescent="0.25">
      <c r="A4459" t="s">
        <v>4456</v>
      </c>
    </row>
    <row r="4460" spans="1:1" x14ac:dyDescent="0.25">
      <c r="A4460" t="s">
        <v>4457</v>
      </c>
    </row>
    <row r="4461" spans="1:1" x14ac:dyDescent="0.25">
      <c r="A4461" t="s">
        <v>4458</v>
      </c>
    </row>
    <row r="4462" spans="1:1" x14ac:dyDescent="0.25">
      <c r="A4462" t="s">
        <v>4459</v>
      </c>
    </row>
    <row r="4463" spans="1:1" x14ac:dyDescent="0.25">
      <c r="A4463" t="s">
        <v>4460</v>
      </c>
    </row>
    <row r="4464" spans="1:1" x14ac:dyDescent="0.25">
      <c r="A4464" t="s">
        <v>4461</v>
      </c>
    </row>
    <row r="4465" spans="1:1" x14ac:dyDescent="0.25">
      <c r="A4465" t="s">
        <v>4462</v>
      </c>
    </row>
    <row r="4466" spans="1:1" x14ac:dyDescent="0.25">
      <c r="A4466" t="s">
        <v>4463</v>
      </c>
    </row>
    <row r="4467" spans="1:1" x14ac:dyDescent="0.25">
      <c r="A4467" t="s">
        <v>4464</v>
      </c>
    </row>
    <row r="4468" spans="1:1" x14ac:dyDescent="0.25">
      <c r="A4468" t="s">
        <v>4465</v>
      </c>
    </row>
    <row r="4469" spans="1:1" x14ac:dyDescent="0.25">
      <c r="A4469" t="s">
        <v>4466</v>
      </c>
    </row>
    <row r="4470" spans="1:1" x14ac:dyDescent="0.25">
      <c r="A4470" t="s">
        <v>4467</v>
      </c>
    </row>
    <row r="4471" spans="1:1" x14ac:dyDescent="0.25">
      <c r="A4471" t="s">
        <v>4468</v>
      </c>
    </row>
    <row r="4472" spans="1:1" x14ac:dyDescent="0.25">
      <c r="A4472" t="s">
        <v>4469</v>
      </c>
    </row>
    <row r="4473" spans="1:1" x14ac:dyDescent="0.25">
      <c r="A4473" t="s">
        <v>4470</v>
      </c>
    </row>
    <row r="4474" spans="1:1" x14ac:dyDescent="0.25">
      <c r="A4474" t="s">
        <v>4471</v>
      </c>
    </row>
    <row r="4475" spans="1:1" x14ac:dyDescent="0.25">
      <c r="A4475" t="s">
        <v>4472</v>
      </c>
    </row>
    <row r="4476" spans="1:1" x14ac:dyDescent="0.25">
      <c r="A4476" t="s">
        <v>4473</v>
      </c>
    </row>
    <row r="4477" spans="1:1" x14ac:dyDescent="0.25">
      <c r="A4477" t="s">
        <v>4474</v>
      </c>
    </row>
    <row r="4478" spans="1:1" x14ac:dyDescent="0.25">
      <c r="A4478" t="s">
        <v>4475</v>
      </c>
    </row>
    <row r="4479" spans="1:1" x14ac:dyDescent="0.25">
      <c r="A4479" t="s">
        <v>4476</v>
      </c>
    </row>
    <row r="4480" spans="1:1" x14ac:dyDescent="0.25">
      <c r="A4480" t="s">
        <v>4477</v>
      </c>
    </row>
    <row r="4481" spans="1:1" x14ac:dyDescent="0.25">
      <c r="A4481" t="s">
        <v>4478</v>
      </c>
    </row>
    <row r="4482" spans="1:1" x14ac:dyDescent="0.25">
      <c r="A4482" t="s">
        <v>4479</v>
      </c>
    </row>
    <row r="4483" spans="1:1" x14ac:dyDescent="0.25">
      <c r="A4483" t="s">
        <v>4480</v>
      </c>
    </row>
    <row r="4484" spans="1:1" x14ac:dyDescent="0.25">
      <c r="A4484" t="s">
        <v>4481</v>
      </c>
    </row>
    <row r="4485" spans="1:1" x14ac:dyDescent="0.25">
      <c r="A4485" t="s">
        <v>4482</v>
      </c>
    </row>
    <row r="4486" spans="1:1" x14ac:dyDescent="0.25">
      <c r="A4486" t="s">
        <v>4483</v>
      </c>
    </row>
    <row r="4487" spans="1:1" x14ac:dyDescent="0.25">
      <c r="A4487" t="s">
        <v>4484</v>
      </c>
    </row>
    <row r="4488" spans="1:1" x14ac:dyDescent="0.25">
      <c r="A4488" t="s">
        <v>4485</v>
      </c>
    </row>
    <row r="4489" spans="1:1" x14ac:dyDescent="0.25">
      <c r="A4489" t="s">
        <v>4486</v>
      </c>
    </row>
    <row r="4490" spans="1:1" x14ac:dyDescent="0.25">
      <c r="A4490" t="s">
        <v>4487</v>
      </c>
    </row>
    <row r="4491" spans="1:1" x14ac:dyDescent="0.25">
      <c r="A4491" t="s">
        <v>4488</v>
      </c>
    </row>
    <row r="4492" spans="1:1" x14ac:dyDescent="0.25">
      <c r="A4492" t="s">
        <v>4489</v>
      </c>
    </row>
    <row r="4493" spans="1:1" x14ac:dyDescent="0.25">
      <c r="A4493" t="s">
        <v>4490</v>
      </c>
    </row>
    <row r="4494" spans="1:1" x14ac:dyDescent="0.25">
      <c r="A4494" t="s">
        <v>4491</v>
      </c>
    </row>
    <row r="4495" spans="1:1" x14ac:dyDescent="0.25">
      <c r="A4495" t="s">
        <v>4492</v>
      </c>
    </row>
    <row r="4496" spans="1:1" x14ac:dyDescent="0.25">
      <c r="A4496" t="s">
        <v>4493</v>
      </c>
    </row>
    <row r="4497" spans="1:1" x14ac:dyDescent="0.25">
      <c r="A4497" t="s">
        <v>4494</v>
      </c>
    </row>
    <row r="4498" spans="1:1" x14ac:dyDescent="0.25">
      <c r="A4498" t="s">
        <v>4495</v>
      </c>
    </row>
    <row r="4499" spans="1:1" x14ac:dyDescent="0.25">
      <c r="A4499" t="s">
        <v>4496</v>
      </c>
    </row>
    <row r="4500" spans="1:1" x14ac:dyDescent="0.25">
      <c r="A4500" t="s">
        <v>4497</v>
      </c>
    </row>
    <row r="4501" spans="1:1" x14ac:dyDescent="0.25">
      <c r="A4501" t="s">
        <v>4498</v>
      </c>
    </row>
    <row r="4502" spans="1:1" x14ac:dyDescent="0.25">
      <c r="A4502" t="s">
        <v>4499</v>
      </c>
    </row>
    <row r="4503" spans="1:1" x14ac:dyDescent="0.25">
      <c r="A4503" t="s">
        <v>4500</v>
      </c>
    </row>
    <row r="4504" spans="1:1" x14ac:dyDescent="0.25">
      <c r="A4504" t="s">
        <v>4501</v>
      </c>
    </row>
    <row r="4505" spans="1:1" x14ac:dyDescent="0.25">
      <c r="A4505" t="s">
        <v>4502</v>
      </c>
    </row>
    <row r="4506" spans="1:1" x14ac:dyDescent="0.25">
      <c r="A4506" t="s">
        <v>4503</v>
      </c>
    </row>
    <row r="4507" spans="1:1" x14ac:dyDescent="0.25">
      <c r="A4507" t="s">
        <v>4504</v>
      </c>
    </row>
    <row r="4508" spans="1:1" x14ac:dyDescent="0.25">
      <c r="A4508" t="s">
        <v>4505</v>
      </c>
    </row>
    <row r="4509" spans="1:1" x14ac:dyDescent="0.25">
      <c r="A4509" t="s">
        <v>4506</v>
      </c>
    </row>
    <row r="4510" spans="1:1" x14ac:dyDescent="0.25">
      <c r="A4510" t="s">
        <v>4507</v>
      </c>
    </row>
    <row r="4511" spans="1:1" x14ac:dyDescent="0.25">
      <c r="A4511" t="s">
        <v>4508</v>
      </c>
    </row>
    <row r="4512" spans="1:1" x14ac:dyDescent="0.25">
      <c r="A4512" t="s">
        <v>4509</v>
      </c>
    </row>
    <row r="4513" spans="1:1" x14ac:dyDescent="0.25">
      <c r="A4513" t="s">
        <v>4510</v>
      </c>
    </row>
    <row r="4514" spans="1:1" x14ac:dyDescent="0.25">
      <c r="A4514" t="s">
        <v>4511</v>
      </c>
    </row>
    <row r="4515" spans="1:1" x14ac:dyDescent="0.25">
      <c r="A4515" t="s">
        <v>4512</v>
      </c>
    </row>
    <row r="4516" spans="1:1" x14ac:dyDescent="0.25">
      <c r="A4516" t="s">
        <v>4513</v>
      </c>
    </row>
    <row r="4517" spans="1:1" x14ac:dyDescent="0.25">
      <c r="A4517" t="s">
        <v>4514</v>
      </c>
    </row>
    <row r="4518" spans="1:1" x14ac:dyDescent="0.25">
      <c r="A4518" t="s">
        <v>4515</v>
      </c>
    </row>
    <row r="4519" spans="1:1" x14ac:dyDescent="0.25">
      <c r="A4519" t="s">
        <v>4516</v>
      </c>
    </row>
    <row r="4520" spans="1:1" x14ac:dyDescent="0.25">
      <c r="A4520" t="s">
        <v>4517</v>
      </c>
    </row>
    <row r="4521" spans="1:1" x14ac:dyDescent="0.25">
      <c r="A4521" t="s">
        <v>4518</v>
      </c>
    </row>
    <row r="4522" spans="1:1" x14ac:dyDescent="0.25">
      <c r="A4522" t="s">
        <v>4519</v>
      </c>
    </row>
    <row r="4523" spans="1:1" x14ac:dyDescent="0.25">
      <c r="A4523" t="s">
        <v>4520</v>
      </c>
    </row>
    <row r="4524" spans="1:1" x14ac:dyDescent="0.25">
      <c r="A4524" t="s">
        <v>4521</v>
      </c>
    </row>
    <row r="4525" spans="1:1" x14ac:dyDescent="0.25">
      <c r="A4525" t="s">
        <v>4522</v>
      </c>
    </row>
    <row r="4526" spans="1:1" x14ac:dyDescent="0.25">
      <c r="A4526" t="s">
        <v>4523</v>
      </c>
    </row>
    <row r="4527" spans="1:1" x14ac:dyDescent="0.25">
      <c r="A4527" t="s">
        <v>4524</v>
      </c>
    </row>
    <row r="4528" spans="1:1" x14ac:dyDescent="0.25">
      <c r="A4528" t="s">
        <v>4525</v>
      </c>
    </row>
    <row r="4529" spans="1:1" x14ac:dyDescent="0.25">
      <c r="A4529" t="s">
        <v>4526</v>
      </c>
    </row>
    <row r="4530" spans="1:1" x14ac:dyDescent="0.25">
      <c r="A4530" t="s">
        <v>4527</v>
      </c>
    </row>
    <row r="4531" spans="1:1" x14ac:dyDescent="0.25">
      <c r="A4531" t="s">
        <v>4528</v>
      </c>
    </row>
    <row r="4532" spans="1:1" x14ac:dyDescent="0.25">
      <c r="A4532" t="s">
        <v>4529</v>
      </c>
    </row>
    <row r="4533" spans="1:1" x14ac:dyDescent="0.25">
      <c r="A4533" t="s">
        <v>4530</v>
      </c>
    </row>
    <row r="4534" spans="1:1" x14ac:dyDescent="0.25">
      <c r="A4534" t="s">
        <v>4531</v>
      </c>
    </row>
    <row r="4535" spans="1:1" x14ac:dyDescent="0.25">
      <c r="A4535" t="s">
        <v>4532</v>
      </c>
    </row>
    <row r="4536" spans="1:1" x14ac:dyDescent="0.25">
      <c r="A4536" t="s">
        <v>4533</v>
      </c>
    </row>
    <row r="4537" spans="1:1" x14ac:dyDescent="0.25">
      <c r="A4537" t="s">
        <v>4534</v>
      </c>
    </row>
    <row r="4538" spans="1:1" x14ac:dyDescent="0.25">
      <c r="A4538" t="s">
        <v>4535</v>
      </c>
    </row>
    <row r="4539" spans="1:1" x14ac:dyDescent="0.25">
      <c r="A4539" t="s">
        <v>4536</v>
      </c>
    </row>
    <row r="4540" spans="1:1" x14ac:dyDescent="0.25">
      <c r="A4540" t="s">
        <v>4537</v>
      </c>
    </row>
    <row r="4541" spans="1:1" x14ac:dyDescent="0.25">
      <c r="A4541" t="s">
        <v>4538</v>
      </c>
    </row>
    <row r="4542" spans="1:1" x14ac:dyDescent="0.25">
      <c r="A4542" t="s">
        <v>4539</v>
      </c>
    </row>
    <row r="4543" spans="1:1" x14ac:dyDescent="0.25">
      <c r="A4543" t="s">
        <v>4540</v>
      </c>
    </row>
    <row r="4544" spans="1:1" x14ac:dyDescent="0.25">
      <c r="A4544" t="s">
        <v>4541</v>
      </c>
    </row>
    <row r="4545" spans="1:1" x14ac:dyDescent="0.25">
      <c r="A4545" t="s">
        <v>4542</v>
      </c>
    </row>
    <row r="4546" spans="1:1" x14ac:dyDescent="0.25">
      <c r="A4546" t="s">
        <v>4543</v>
      </c>
    </row>
    <row r="4547" spans="1:1" x14ac:dyDescent="0.25">
      <c r="A4547" t="s">
        <v>4544</v>
      </c>
    </row>
    <row r="4548" spans="1:1" x14ac:dyDescent="0.25">
      <c r="A4548" t="s">
        <v>4545</v>
      </c>
    </row>
    <row r="4549" spans="1:1" x14ac:dyDescent="0.25">
      <c r="A4549" t="s">
        <v>4546</v>
      </c>
    </row>
    <row r="4550" spans="1:1" x14ac:dyDescent="0.25">
      <c r="A4550" t="s">
        <v>4547</v>
      </c>
    </row>
    <row r="4551" spans="1:1" x14ac:dyDescent="0.25">
      <c r="A4551" t="s">
        <v>4548</v>
      </c>
    </row>
    <row r="4552" spans="1:1" x14ac:dyDescent="0.25">
      <c r="A4552" t="s">
        <v>4549</v>
      </c>
    </row>
    <row r="4553" spans="1:1" x14ac:dyDescent="0.25">
      <c r="A4553" t="s">
        <v>4550</v>
      </c>
    </row>
    <row r="4554" spans="1:1" x14ac:dyDescent="0.25">
      <c r="A4554" t="s">
        <v>4551</v>
      </c>
    </row>
    <row r="4555" spans="1:1" x14ac:dyDescent="0.25">
      <c r="A4555" t="s">
        <v>4552</v>
      </c>
    </row>
    <row r="4556" spans="1:1" x14ac:dyDescent="0.25">
      <c r="A4556" t="s">
        <v>4553</v>
      </c>
    </row>
    <row r="4557" spans="1:1" x14ac:dyDescent="0.25">
      <c r="A4557" t="s">
        <v>4554</v>
      </c>
    </row>
    <row r="4558" spans="1:1" x14ac:dyDescent="0.25">
      <c r="A4558" t="s">
        <v>4555</v>
      </c>
    </row>
    <row r="4559" spans="1:1" x14ac:dyDescent="0.25">
      <c r="A4559" t="s">
        <v>4556</v>
      </c>
    </row>
    <row r="4560" spans="1:1" x14ac:dyDescent="0.25">
      <c r="A4560" t="s">
        <v>4557</v>
      </c>
    </row>
    <row r="4561" spans="1:1" x14ac:dyDescent="0.25">
      <c r="A4561" t="s">
        <v>4558</v>
      </c>
    </row>
    <row r="4562" spans="1:1" x14ac:dyDescent="0.25">
      <c r="A4562" t="s">
        <v>4559</v>
      </c>
    </row>
    <row r="4563" spans="1:1" x14ac:dyDescent="0.25">
      <c r="A4563" t="s">
        <v>4560</v>
      </c>
    </row>
    <row r="4564" spans="1:1" x14ac:dyDescent="0.25">
      <c r="A4564" t="s">
        <v>4561</v>
      </c>
    </row>
    <row r="4565" spans="1:1" x14ac:dyDescent="0.25">
      <c r="A4565" t="s">
        <v>4562</v>
      </c>
    </row>
    <row r="4566" spans="1:1" x14ac:dyDescent="0.25">
      <c r="A4566" t="s">
        <v>4563</v>
      </c>
    </row>
    <row r="4567" spans="1:1" x14ac:dyDescent="0.25">
      <c r="A4567" t="s">
        <v>4564</v>
      </c>
    </row>
    <row r="4568" spans="1:1" x14ac:dyDescent="0.25">
      <c r="A4568" t="s">
        <v>4565</v>
      </c>
    </row>
    <row r="4569" spans="1:1" x14ac:dyDescent="0.25">
      <c r="A4569" t="s">
        <v>4566</v>
      </c>
    </row>
    <row r="4570" spans="1:1" x14ac:dyDescent="0.25">
      <c r="A4570" t="s">
        <v>4567</v>
      </c>
    </row>
    <row r="4571" spans="1:1" x14ac:dyDescent="0.25">
      <c r="A4571" t="s">
        <v>4568</v>
      </c>
    </row>
    <row r="4572" spans="1:1" x14ac:dyDescent="0.25">
      <c r="A4572" t="s">
        <v>4569</v>
      </c>
    </row>
    <row r="4573" spans="1:1" x14ac:dyDescent="0.25">
      <c r="A4573" t="s">
        <v>4570</v>
      </c>
    </row>
    <row r="4574" spans="1:1" x14ac:dyDescent="0.25">
      <c r="A4574" t="s">
        <v>4571</v>
      </c>
    </row>
    <row r="4575" spans="1:1" x14ac:dyDescent="0.25">
      <c r="A4575" t="s">
        <v>4572</v>
      </c>
    </row>
    <row r="4576" spans="1:1" x14ac:dyDescent="0.25">
      <c r="A4576" t="s">
        <v>4573</v>
      </c>
    </row>
    <row r="4577" spans="1:1" x14ac:dyDescent="0.25">
      <c r="A4577" t="s">
        <v>4574</v>
      </c>
    </row>
    <row r="4578" spans="1:1" x14ac:dyDescent="0.25">
      <c r="A4578" t="s">
        <v>4575</v>
      </c>
    </row>
    <row r="4579" spans="1:1" x14ac:dyDescent="0.25">
      <c r="A4579" t="s">
        <v>4576</v>
      </c>
    </row>
    <row r="4580" spans="1:1" x14ac:dyDescent="0.25">
      <c r="A4580" t="s">
        <v>4577</v>
      </c>
    </row>
    <row r="4581" spans="1:1" x14ac:dyDescent="0.25">
      <c r="A4581" t="s">
        <v>4578</v>
      </c>
    </row>
    <row r="4582" spans="1:1" x14ac:dyDescent="0.25">
      <c r="A4582" t="s">
        <v>4579</v>
      </c>
    </row>
    <row r="4583" spans="1:1" x14ac:dyDescent="0.25">
      <c r="A4583" t="s">
        <v>4580</v>
      </c>
    </row>
    <row r="4584" spans="1:1" x14ac:dyDescent="0.25">
      <c r="A4584" t="s">
        <v>4581</v>
      </c>
    </row>
    <row r="4585" spans="1:1" x14ac:dyDescent="0.25">
      <c r="A4585" t="s">
        <v>4582</v>
      </c>
    </row>
    <row r="4586" spans="1:1" x14ac:dyDescent="0.25">
      <c r="A4586" t="s">
        <v>4583</v>
      </c>
    </row>
    <row r="4587" spans="1:1" x14ac:dyDescent="0.25">
      <c r="A4587" t="s">
        <v>4584</v>
      </c>
    </row>
    <row r="4588" spans="1:1" x14ac:dyDescent="0.25">
      <c r="A4588" t="s">
        <v>4585</v>
      </c>
    </row>
    <row r="4589" spans="1:1" x14ac:dyDescent="0.25">
      <c r="A4589" t="s">
        <v>4586</v>
      </c>
    </row>
    <row r="4590" spans="1:1" x14ac:dyDescent="0.25">
      <c r="A4590" t="s">
        <v>4587</v>
      </c>
    </row>
    <row r="4591" spans="1:1" x14ac:dyDescent="0.25">
      <c r="A4591" t="s">
        <v>4588</v>
      </c>
    </row>
    <row r="4592" spans="1:1" x14ac:dyDescent="0.25">
      <c r="A4592" t="s">
        <v>4589</v>
      </c>
    </row>
    <row r="4593" spans="1:1" x14ac:dyDescent="0.25">
      <c r="A4593" t="s">
        <v>4590</v>
      </c>
    </row>
    <row r="4594" spans="1:1" x14ac:dyDescent="0.25">
      <c r="A4594" t="s">
        <v>4591</v>
      </c>
    </row>
    <row r="4595" spans="1:1" x14ac:dyDescent="0.25">
      <c r="A4595" t="s">
        <v>4592</v>
      </c>
    </row>
    <row r="4596" spans="1:1" x14ac:dyDescent="0.25">
      <c r="A4596" t="s">
        <v>4593</v>
      </c>
    </row>
    <row r="4597" spans="1:1" x14ac:dyDescent="0.25">
      <c r="A4597" t="s">
        <v>4594</v>
      </c>
    </row>
    <row r="4598" spans="1:1" x14ac:dyDescent="0.25">
      <c r="A4598" t="s">
        <v>4595</v>
      </c>
    </row>
    <row r="4599" spans="1:1" x14ac:dyDescent="0.25">
      <c r="A4599" t="s">
        <v>4596</v>
      </c>
    </row>
    <row r="4600" spans="1:1" x14ac:dyDescent="0.25">
      <c r="A4600" t="s">
        <v>4597</v>
      </c>
    </row>
    <row r="4601" spans="1:1" x14ac:dyDescent="0.25">
      <c r="A4601" t="s">
        <v>4598</v>
      </c>
    </row>
    <row r="4602" spans="1:1" x14ac:dyDescent="0.25">
      <c r="A4602" t="s">
        <v>4599</v>
      </c>
    </row>
    <row r="4603" spans="1:1" x14ac:dyDescent="0.25">
      <c r="A4603" t="s">
        <v>4600</v>
      </c>
    </row>
    <row r="4604" spans="1:1" x14ac:dyDescent="0.25">
      <c r="A4604" t="s">
        <v>4601</v>
      </c>
    </row>
    <row r="4605" spans="1:1" x14ac:dyDescent="0.25">
      <c r="A4605" t="s">
        <v>4602</v>
      </c>
    </row>
    <row r="4606" spans="1:1" x14ac:dyDescent="0.25">
      <c r="A4606" t="s">
        <v>4603</v>
      </c>
    </row>
    <row r="4607" spans="1:1" x14ac:dyDescent="0.25">
      <c r="A4607" t="s">
        <v>4604</v>
      </c>
    </row>
    <row r="4608" spans="1:1" x14ac:dyDescent="0.25">
      <c r="A4608" t="s">
        <v>4605</v>
      </c>
    </row>
    <row r="4609" spans="1:1" x14ac:dyDescent="0.25">
      <c r="A4609" t="s">
        <v>4606</v>
      </c>
    </row>
    <row r="4610" spans="1:1" x14ac:dyDescent="0.25">
      <c r="A4610" t="s">
        <v>4607</v>
      </c>
    </row>
    <row r="4611" spans="1:1" x14ac:dyDescent="0.25">
      <c r="A4611" t="s">
        <v>4608</v>
      </c>
    </row>
    <row r="4612" spans="1:1" x14ac:dyDescent="0.25">
      <c r="A4612" t="s">
        <v>4609</v>
      </c>
    </row>
    <row r="4613" spans="1:1" x14ac:dyDescent="0.25">
      <c r="A4613" t="s">
        <v>4610</v>
      </c>
    </row>
    <row r="4614" spans="1:1" x14ac:dyDescent="0.25">
      <c r="A4614" t="s">
        <v>4611</v>
      </c>
    </row>
    <row r="4615" spans="1:1" x14ac:dyDescent="0.25">
      <c r="A4615" t="s">
        <v>4612</v>
      </c>
    </row>
    <row r="4616" spans="1:1" x14ac:dyDescent="0.25">
      <c r="A4616" t="s">
        <v>4613</v>
      </c>
    </row>
    <row r="4617" spans="1:1" x14ac:dyDescent="0.25">
      <c r="A4617" t="s">
        <v>4614</v>
      </c>
    </row>
    <row r="4618" spans="1:1" x14ac:dyDescent="0.25">
      <c r="A4618" t="s">
        <v>4615</v>
      </c>
    </row>
    <row r="4619" spans="1:1" x14ac:dyDescent="0.25">
      <c r="A4619" t="s">
        <v>4616</v>
      </c>
    </row>
    <row r="4620" spans="1:1" x14ac:dyDescent="0.25">
      <c r="A4620" t="s">
        <v>4617</v>
      </c>
    </row>
    <row r="4621" spans="1:1" x14ac:dyDescent="0.25">
      <c r="A4621" t="s">
        <v>4618</v>
      </c>
    </row>
    <row r="4622" spans="1:1" x14ac:dyDescent="0.25">
      <c r="A4622" t="s">
        <v>4619</v>
      </c>
    </row>
    <row r="4623" spans="1:1" x14ac:dyDescent="0.25">
      <c r="A4623" t="s">
        <v>4620</v>
      </c>
    </row>
    <row r="4624" spans="1:1" x14ac:dyDescent="0.25">
      <c r="A4624" t="s">
        <v>4621</v>
      </c>
    </row>
    <row r="4625" spans="1:1" x14ac:dyDescent="0.25">
      <c r="A4625" t="s">
        <v>4622</v>
      </c>
    </row>
    <row r="4626" spans="1:1" x14ac:dyDescent="0.25">
      <c r="A4626" t="s">
        <v>4623</v>
      </c>
    </row>
    <row r="4627" spans="1:1" x14ac:dyDescent="0.25">
      <c r="A4627" t="s">
        <v>4624</v>
      </c>
    </row>
    <row r="4628" spans="1:1" x14ac:dyDescent="0.25">
      <c r="A4628" t="s">
        <v>4625</v>
      </c>
    </row>
    <row r="4629" spans="1:1" x14ac:dyDescent="0.25">
      <c r="A4629" t="s">
        <v>4626</v>
      </c>
    </row>
    <row r="4630" spans="1:1" x14ac:dyDescent="0.25">
      <c r="A4630" t="s">
        <v>4627</v>
      </c>
    </row>
    <row r="4631" spans="1:1" x14ac:dyDescent="0.25">
      <c r="A4631" t="s">
        <v>4628</v>
      </c>
    </row>
    <row r="4632" spans="1:1" x14ac:dyDescent="0.25">
      <c r="A4632" t="s">
        <v>4629</v>
      </c>
    </row>
    <row r="4633" spans="1:1" x14ac:dyDescent="0.25">
      <c r="A4633" t="s">
        <v>4630</v>
      </c>
    </row>
    <row r="4634" spans="1:1" x14ac:dyDescent="0.25">
      <c r="A4634" t="s">
        <v>4631</v>
      </c>
    </row>
    <row r="4635" spans="1:1" x14ac:dyDescent="0.25">
      <c r="A4635" t="s">
        <v>4632</v>
      </c>
    </row>
    <row r="4636" spans="1:1" x14ac:dyDescent="0.25">
      <c r="A4636" t="s">
        <v>4633</v>
      </c>
    </row>
    <row r="4637" spans="1:1" x14ac:dyDescent="0.25">
      <c r="A4637" t="s">
        <v>4634</v>
      </c>
    </row>
    <row r="4638" spans="1:1" x14ac:dyDescent="0.25">
      <c r="A4638" t="s">
        <v>4635</v>
      </c>
    </row>
    <row r="4639" spans="1:1" x14ac:dyDescent="0.25">
      <c r="A4639" t="s">
        <v>4636</v>
      </c>
    </row>
    <row r="4640" spans="1:1" x14ac:dyDescent="0.25">
      <c r="A4640" t="s">
        <v>4637</v>
      </c>
    </row>
    <row r="4641" spans="1:1" x14ac:dyDescent="0.25">
      <c r="A4641" t="s">
        <v>4638</v>
      </c>
    </row>
    <row r="4642" spans="1:1" x14ac:dyDescent="0.25">
      <c r="A4642" t="s">
        <v>4639</v>
      </c>
    </row>
    <row r="4643" spans="1:1" x14ac:dyDescent="0.25">
      <c r="A4643" t="s">
        <v>4640</v>
      </c>
    </row>
    <row r="4644" spans="1:1" x14ac:dyDescent="0.25">
      <c r="A4644" t="s">
        <v>4641</v>
      </c>
    </row>
    <row r="4645" spans="1:1" x14ac:dyDescent="0.25">
      <c r="A4645" t="s">
        <v>4642</v>
      </c>
    </row>
    <row r="4646" spans="1:1" x14ac:dyDescent="0.25">
      <c r="A4646" t="s">
        <v>4643</v>
      </c>
    </row>
    <row r="4647" spans="1:1" x14ac:dyDescent="0.25">
      <c r="A4647" t="s">
        <v>4644</v>
      </c>
    </row>
    <row r="4648" spans="1:1" x14ac:dyDescent="0.25">
      <c r="A4648" t="s">
        <v>4645</v>
      </c>
    </row>
    <row r="4649" spans="1:1" x14ac:dyDescent="0.25">
      <c r="A4649" t="s">
        <v>4646</v>
      </c>
    </row>
    <row r="4650" spans="1:1" x14ac:dyDescent="0.25">
      <c r="A4650" t="s">
        <v>4647</v>
      </c>
    </row>
    <row r="4651" spans="1:1" x14ac:dyDescent="0.25">
      <c r="A4651" t="s">
        <v>4648</v>
      </c>
    </row>
    <row r="4652" spans="1:1" x14ac:dyDescent="0.25">
      <c r="A4652" t="s">
        <v>4649</v>
      </c>
    </row>
    <row r="4653" spans="1:1" x14ac:dyDescent="0.25">
      <c r="A4653" t="s">
        <v>4650</v>
      </c>
    </row>
    <row r="4654" spans="1:1" x14ac:dyDescent="0.25">
      <c r="A4654" t="s">
        <v>4651</v>
      </c>
    </row>
    <row r="4655" spans="1:1" x14ac:dyDescent="0.25">
      <c r="A4655" t="s">
        <v>4652</v>
      </c>
    </row>
    <row r="4656" spans="1:1" x14ac:dyDescent="0.25">
      <c r="A4656" t="s">
        <v>4653</v>
      </c>
    </row>
    <row r="4657" spans="1:1" x14ac:dyDescent="0.25">
      <c r="A4657" t="s">
        <v>4654</v>
      </c>
    </row>
    <row r="4658" spans="1:1" x14ac:dyDescent="0.25">
      <c r="A4658" t="s">
        <v>4655</v>
      </c>
    </row>
    <row r="4659" spans="1:1" x14ac:dyDescent="0.25">
      <c r="A4659" t="s">
        <v>4656</v>
      </c>
    </row>
    <row r="4660" spans="1:1" x14ac:dyDescent="0.25">
      <c r="A4660" t="s">
        <v>4657</v>
      </c>
    </row>
    <row r="4661" spans="1:1" x14ac:dyDescent="0.25">
      <c r="A4661" t="s">
        <v>4658</v>
      </c>
    </row>
    <row r="4662" spans="1:1" x14ac:dyDescent="0.25">
      <c r="A4662" t="s">
        <v>4659</v>
      </c>
    </row>
    <row r="4663" spans="1:1" x14ac:dyDescent="0.25">
      <c r="A4663" t="s">
        <v>4660</v>
      </c>
    </row>
    <row r="4664" spans="1:1" x14ac:dyDescent="0.25">
      <c r="A4664" t="s">
        <v>4661</v>
      </c>
    </row>
    <row r="4665" spans="1:1" x14ac:dyDescent="0.25">
      <c r="A4665" t="s">
        <v>4662</v>
      </c>
    </row>
    <row r="4666" spans="1:1" x14ac:dyDescent="0.25">
      <c r="A4666" t="s">
        <v>4663</v>
      </c>
    </row>
    <row r="4667" spans="1:1" x14ac:dyDescent="0.25">
      <c r="A4667" t="s">
        <v>4664</v>
      </c>
    </row>
    <row r="4668" spans="1:1" x14ac:dyDescent="0.25">
      <c r="A4668" t="s">
        <v>4665</v>
      </c>
    </row>
    <row r="4669" spans="1:1" x14ac:dyDescent="0.25">
      <c r="A4669" t="s">
        <v>4666</v>
      </c>
    </row>
    <row r="4670" spans="1:1" x14ac:dyDescent="0.25">
      <c r="A4670" t="s">
        <v>4667</v>
      </c>
    </row>
    <row r="4671" spans="1:1" x14ac:dyDescent="0.25">
      <c r="A4671" t="s">
        <v>4668</v>
      </c>
    </row>
    <row r="4672" spans="1:1" x14ac:dyDescent="0.25">
      <c r="A4672" t="s">
        <v>4669</v>
      </c>
    </row>
    <row r="4673" spans="1:1" x14ac:dyDescent="0.25">
      <c r="A4673" t="s">
        <v>4670</v>
      </c>
    </row>
    <row r="4674" spans="1:1" x14ac:dyDescent="0.25">
      <c r="A4674" t="s">
        <v>4671</v>
      </c>
    </row>
    <row r="4675" spans="1:1" x14ac:dyDescent="0.25">
      <c r="A4675" t="s">
        <v>4672</v>
      </c>
    </row>
    <row r="4676" spans="1:1" x14ac:dyDescent="0.25">
      <c r="A4676" t="s">
        <v>4673</v>
      </c>
    </row>
    <row r="4677" spans="1:1" x14ac:dyDescent="0.25">
      <c r="A4677" t="s">
        <v>4674</v>
      </c>
    </row>
    <row r="4678" spans="1:1" x14ac:dyDescent="0.25">
      <c r="A4678" t="s">
        <v>4675</v>
      </c>
    </row>
    <row r="4679" spans="1:1" x14ac:dyDescent="0.25">
      <c r="A4679" t="s">
        <v>4676</v>
      </c>
    </row>
    <row r="4680" spans="1:1" x14ac:dyDescent="0.25">
      <c r="A4680" t="s">
        <v>4677</v>
      </c>
    </row>
    <row r="4681" spans="1:1" x14ac:dyDescent="0.25">
      <c r="A4681" t="s">
        <v>4678</v>
      </c>
    </row>
    <row r="4682" spans="1:1" x14ac:dyDescent="0.25">
      <c r="A4682" t="s">
        <v>4679</v>
      </c>
    </row>
    <row r="4683" spans="1:1" x14ac:dyDescent="0.25">
      <c r="A4683" t="s">
        <v>4680</v>
      </c>
    </row>
    <row r="4684" spans="1:1" x14ac:dyDescent="0.25">
      <c r="A4684" t="s">
        <v>4681</v>
      </c>
    </row>
    <row r="4685" spans="1:1" x14ac:dyDescent="0.25">
      <c r="A4685" t="s">
        <v>4682</v>
      </c>
    </row>
    <row r="4686" spans="1:1" x14ac:dyDescent="0.25">
      <c r="A4686" t="s">
        <v>4683</v>
      </c>
    </row>
    <row r="4687" spans="1:1" x14ac:dyDescent="0.25">
      <c r="A4687" t="s">
        <v>4684</v>
      </c>
    </row>
    <row r="4688" spans="1:1" x14ac:dyDescent="0.25">
      <c r="A4688" t="s">
        <v>4685</v>
      </c>
    </row>
    <row r="4689" spans="1:1" x14ac:dyDescent="0.25">
      <c r="A4689" t="s">
        <v>4686</v>
      </c>
    </row>
    <row r="4690" spans="1:1" x14ac:dyDescent="0.25">
      <c r="A4690" t="s">
        <v>4687</v>
      </c>
    </row>
    <row r="4691" spans="1:1" x14ac:dyDescent="0.25">
      <c r="A4691" t="s">
        <v>4688</v>
      </c>
    </row>
    <row r="4692" spans="1:1" x14ac:dyDescent="0.25">
      <c r="A4692" t="s">
        <v>4689</v>
      </c>
    </row>
    <row r="4693" spans="1:1" x14ac:dyDescent="0.25">
      <c r="A4693" t="s">
        <v>4690</v>
      </c>
    </row>
    <row r="4694" spans="1:1" x14ac:dyDescent="0.25">
      <c r="A4694" t="s">
        <v>4691</v>
      </c>
    </row>
    <row r="4695" spans="1:1" x14ac:dyDescent="0.25">
      <c r="A4695" t="s">
        <v>4692</v>
      </c>
    </row>
    <row r="4696" spans="1:1" x14ac:dyDescent="0.25">
      <c r="A4696" t="s">
        <v>4693</v>
      </c>
    </row>
    <row r="4697" spans="1:1" x14ac:dyDescent="0.25">
      <c r="A4697" t="s">
        <v>4694</v>
      </c>
    </row>
    <row r="4698" spans="1:1" x14ac:dyDescent="0.25">
      <c r="A4698" t="s">
        <v>4695</v>
      </c>
    </row>
    <row r="4699" spans="1:1" x14ac:dyDescent="0.25">
      <c r="A4699" t="s">
        <v>4696</v>
      </c>
    </row>
    <row r="4700" spans="1:1" x14ac:dyDescent="0.25">
      <c r="A4700" t="s">
        <v>4697</v>
      </c>
    </row>
    <row r="4701" spans="1:1" x14ac:dyDescent="0.25">
      <c r="A4701" t="s">
        <v>4698</v>
      </c>
    </row>
    <row r="4702" spans="1:1" x14ac:dyDescent="0.25">
      <c r="A4702" t="s">
        <v>4699</v>
      </c>
    </row>
    <row r="4703" spans="1:1" x14ac:dyDescent="0.25">
      <c r="A4703" t="s">
        <v>4700</v>
      </c>
    </row>
    <row r="4704" spans="1:1" x14ac:dyDescent="0.25">
      <c r="A4704" t="s">
        <v>4701</v>
      </c>
    </row>
    <row r="4705" spans="1:1" x14ac:dyDescent="0.25">
      <c r="A4705" t="s">
        <v>4702</v>
      </c>
    </row>
    <row r="4706" spans="1:1" x14ac:dyDescent="0.25">
      <c r="A4706" t="s">
        <v>4703</v>
      </c>
    </row>
    <row r="4707" spans="1:1" x14ac:dyDescent="0.25">
      <c r="A4707" t="s">
        <v>4704</v>
      </c>
    </row>
    <row r="4708" spans="1:1" x14ac:dyDescent="0.25">
      <c r="A4708" t="s">
        <v>4705</v>
      </c>
    </row>
    <row r="4709" spans="1:1" x14ac:dyDescent="0.25">
      <c r="A4709" t="s">
        <v>4706</v>
      </c>
    </row>
    <row r="4710" spans="1:1" x14ac:dyDescent="0.25">
      <c r="A4710" t="s">
        <v>4707</v>
      </c>
    </row>
    <row r="4711" spans="1:1" x14ac:dyDescent="0.25">
      <c r="A4711" t="s">
        <v>4708</v>
      </c>
    </row>
    <row r="4712" spans="1:1" x14ac:dyDescent="0.25">
      <c r="A4712" t="s">
        <v>4709</v>
      </c>
    </row>
    <row r="4713" spans="1:1" x14ac:dyDescent="0.25">
      <c r="A4713" t="s">
        <v>4710</v>
      </c>
    </row>
    <row r="4714" spans="1:1" x14ac:dyDescent="0.25">
      <c r="A4714" t="s">
        <v>4711</v>
      </c>
    </row>
    <row r="4715" spans="1:1" x14ac:dyDescent="0.25">
      <c r="A4715" t="s">
        <v>4712</v>
      </c>
    </row>
    <row r="4716" spans="1:1" x14ac:dyDescent="0.25">
      <c r="A4716" t="s">
        <v>4713</v>
      </c>
    </row>
    <row r="4717" spans="1:1" x14ac:dyDescent="0.25">
      <c r="A4717" t="s">
        <v>4714</v>
      </c>
    </row>
    <row r="4718" spans="1:1" x14ac:dyDescent="0.25">
      <c r="A4718" t="s">
        <v>4715</v>
      </c>
    </row>
    <row r="4719" spans="1:1" x14ac:dyDescent="0.25">
      <c r="A4719" t="s">
        <v>4716</v>
      </c>
    </row>
    <row r="4720" spans="1:1" x14ac:dyDescent="0.25">
      <c r="A4720" t="s">
        <v>4717</v>
      </c>
    </row>
    <row r="4721" spans="1:1" x14ac:dyDescent="0.25">
      <c r="A4721" t="s">
        <v>4718</v>
      </c>
    </row>
    <row r="4722" spans="1:1" x14ac:dyDescent="0.25">
      <c r="A4722" t="s">
        <v>4719</v>
      </c>
    </row>
    <row r="4723" spans="1:1" x14ac:dyDescent="0.25">
      <c r="A4723" t="s">
        <v>4720</v>
      </c>
    </row>
    <row r="4724" spans="1:1" x14ac:dyDescent="0.25">
      <c r="A4724" t="s">
        <v>4721</v>
      </c>
    </row>
    <row r="4725" spans="1:1" x14ac:dyDescent="0.25">
      <c r="A4725" t="s">
        <v>4722</v>
      </c>
    </row>
    <row r="4726" spans="1:1" x14ac:dyDescent="0.25">
      <c r="A4726" t="s">
        <v>4723</v>
      </c>
    </row>
    <row r="4727" spans="1:1" x14ac:dyDescent="0.25">
      <c r="A4727" t="s">
        <v>4724</v>
      </c>
    </row>
    <row r="4728" spans="1:1" x14ac:dyDescent="0.25">
      <c r="A4728" t="s">
        <v>4725</v>
      </c>
    </row>
    <row r="4729" spans="1:1" x14ac:dyDescent="0.25">
      <c r="A4729" t="s">
        <v>4726</v>
      </c>
    </row>
    <row r="4730" spans="1:1" x14ac:dyDescent="0.25">
      <c r="A4730" t="s">
        <v>4727</v>
      </c>
    </row>
    <row r="4731" spans="1:1" x14ac:dyDescent="0.25">
      <c r="A4731" t="s">
        <v>4728</v>
      </c>
    </row>
    <row r="4732" spans="1:1" x14ac:dyDescent="0.25">
      <c r="A4732" t="s">
        <v>4729</v>
      </c>
    </row>
    <row r="4733" spans="1:1" x14ac:dyDescent="0.25">
      <c r="A4733" t="s">
        <v>4730</v>
      </c>
    </row>
    <row r="4734" spans="1:1" x14ac:dyDescent="0.25">
      <c r="A4734" t="s">
        <v>4731</v>
      </c>
    </row>
    <row r="4735" spans="1:1" x14ac:dyDescent="0.25">
      <c r="A4735" t="s">
        <v>4732</v>
      </c>
    </row>
    <row r="4736" spans="1:1" x14ac:dyDescent="0.25">
      <c r="A4736" t="s">
        <v>4733</v>
      </c>
    </row>
    <row r="4737" spans="1:1" x14ac:dyDescent="0.25">
      <c r="A4737" t="s">
        <v>4734</v>
      </c>
    </row>
    <row r="4738" spans="1:1" x14ac:dyDescent="0.25">
      <c r="A4738" t="s">
        <v>4735</v>
      </c>
    </row>
    <row r="4739" spans="1:1" x14ac:dyDescent="0.25">
      <c r="A4739" t="s">
        <v>4736</v>
      </c>
    </row>
    <row r="4740" spans="1:1" x14ac:dyDescent="0.25">
      <c r="A4740" t="s">
        <v>4737</v>
      </c>
    </row>
    <row r="4741" spans="1:1" x14ac:dyDescent="0.25">
      <c r="A4741" t="s">
        <v>4738</v>
      </c>
    </row>
    <row r="4742" spans="1:1" x14ac:dyDescent="0.25">
      <c r="A4742" t="s">
        <v>4739</v>
      </c>
    </row>
    <row r="4743" spans="1:1" x14ac:dyDescent="0.25">
      <c r="A4743" t="s">
        <v>4740</v>
      </c>
    </row>
    <row r="4744" spans="1:1" x14ac:dyDescent="0.25">
      <c r="A4744" t="s">
        <v>4741</v>
      </c>
    </row>
    <row r="4745" spans="1:1" x14ac:dyDescent="0.25">
      <c r="A4745" t="s">
        <v>4742</v>
      </c>
    </row>
    <row r="4746" spans="1:1" x14ac:dyDescent="0.25">
      <c r="A4746" t="s">
        <v>4743</v>
      </c>
    </row>
    <row r="4747" spans="1:1" x14ac:dyDescent="0.25">
      <c r="A4747" t="s">
        <v>4744</v>
      </c>
    </row>
    <row r="4748" spans="1:1" x14ac:dyDescent="0.25">
      <c r="A4748" t="s">
        <v>4745</v>
      </c>
    </row>
    <row r="4749" spans="1:1" x14ac:dyDescent="0.25">
      <c r="A4749" t="s">
        <v>4746</v>
      </c>
    </row>
    <row r="4750" spans="1:1" x14ac:dyDescent="0.25">
      <c r="A4750" t="s">
        <v>4747</v>
      </c>
    </row>
    <row r="4751" spans="1:1" x14ac:dyDescent="0.25">
      <c r="A4751" t="s">
        <v>4748</v>
      </c>
    </row>
    <row r="4752" spans="1:1" x14ac:dyDescent="0.25">
      <c r="A4752" t="s">
        <v>4749</v>
      </c>
    </row>
    <row r="4753" spans="1:1" x14ac:dyDescent="0.25">
      <c r="A4753" t="s">
        <v>4750</v>
      </c>
    </row>
    <row r="4754" spans="1:1" x14ac:dyDescent="0.25">
      <c r="A4754" t="s">
        <v>4751</v>
      </c>
    </row>
    <row r="4755" spans="1:1" x14ac:dyDescent="0.25">
      <c r="A4755" t="s">
        <v>4752</v>
      </c>
    </row>
    <row r="4756" spans="1:1" x14ac:dyDescent="0.25">
      <c r="A4756" t="s">
        <v>4753</v>
      </c>
    </row>
    <row r="4757" spans="1:1" x14ac:dyDescent="0.25">
      <c r="A4757" t="s">
        <v>4754</v>
      </c>
    </row>
    <row r="4758" spans="1:1" x14ac:dyDescent="0.25">
      <c r="A4758" t="s">
        <v>4755</v>
      </c>
    </row>
    <row r="4759" spans="1:1" x14ac:dyDescent="0.25">
      <c r="A4759" t="s">
        <v>4756</v>
      </c>
    </row>
    <row r="4760" spans="1:1" x14ac:dyDescent="0.25">
      <c r="A4760" t="s">
        <v>4757</v>
      </c>
    </row>
    <row r="4761" spans="1:1" x14ac:dyDescent="0.25">
      <c r="A4761" t="s">
        <v>4758</v>
      </c>
    </row>
    <row r="4762" spans="1:1" x14ac:dyDescent="0.25">
      <c r="A4762" t="s">
        <v>4759</v>
      </c>
    </row>
    <row r="4763" spans="1:1" x14ac:dyDescent="0.25">
      <c r="A4763" t="s">
        <v>4760</v>
      </c>
    </row>
    <row r="4764" spans="1:1" x14ac:dyDescent="0.25">
      <c r="A4764" t="s">
        <v>4761</v>
      </c>
    </row>
    <row r="4765" spans="1:1" x14ac:dyDescent="0.25">
      <c r="A4765" t="s">
        <v>4762</v>
      </c>
    </row>
    <row r="4766" spans="1:1" x14ac:dyDescent="0.25">
      <c r="A4766" t="s">
        <v>4763</v>
      </c>
    </row>
    <row r="4767" spans="1:1" x14ac:dyDescent="0.25">
      <c r="A4767" t="s">
        <v>4764</v>
      </c>
    </row>
    <row r="4768" spans="1:1" x14ac:dyDescent="0.25">
      <c r="A4768" t="s">
        <v>4765</v>
      </c>
    </row>
    <row r="4769" spans="1:1" x14ac:dyDescent="0.25">
      <c r="A4769" t="s">
        <v>4766</v>
      </c>
    </row>
    <row r="4770" spans="1:1" x14ac:dyDescent="0.25">
      <c r="A4770" t="s">
        <v>4767</v>
      </c>
    </row>
    <row r="4771" spans="1:1" x14ac:dyDescent="0.25">
      <c r="A4771" t="s">
        <v>4768</v>
      </c>
    </row>
    <row r="4772" spans="1:1" x14ac:dyDescent="0.25">
      <c r="A4772" t="s">
        <v>4769</v>
      </c>
    </row>
    <row r="4773" spans="1:1" x14ac:dyDescent="0.25">
      <c r="A4773" t="s">
        <v>4770</v>
      </c>
    </row>
    <row r="4774" spans="1:1" x14ac:dyDescent="0.25">
      <c r="A4774" t="s">
        <v>4771</v>
      </c>
    </row>
    <row r="4775" spans="1:1" x14ac:dyDescent="0.25">
      <c r="A4775" t="s">
        <v>4772</v>
      </c>
    </row>
    <row r="4776" spans="1:1" x14ac:dyDescent="0.25">
      <c r="A4776" t="s">
        <v>4773</v>
      </c>
    </row>
    <row r="4777" spans="1:1" x14ac:dyDescent="0.25">
      <c r="A4777" t="s">
        <v>4774</v>
      </c>
    </row>
    <row r="4778" spans="1:1" x14ac:dyDescent="0.25">
      <c r="A4778" t="s">
        <v>4775</v>
      </c>
    </row>
    <row r="4779" spans="1:1" x14ac:dyDescent="0.25">
      <c r="A4779" t="s">
        <v>4776</v>
      </c>
    </row>
    <row r="4780" spans="1:1" x14ac:dyDescent="0.25">
      <c r="A4780" t="s">
        <v>4777</v>
      </c>
    </row>
    <row r="4781" spans="1:1" x14ac:dyDescent="0.25">
      <c r="A4781" t="s">
        <v>4778</v>
      </c>
    </row>
    <row r="4782" spans="1:1" x14ac:dyDescent="0.25">
      <c r="A4782" t="s">
        <v>4779</v>
      </c>
    </row>
    <row r="4783" spans="1:1" x14ac:dyDescent="0.25">
      <c r="A4783" t="s">
        <v>4780</v>
      </c>
    </row>
    <row r="4784" spans="1:1" x14ac:dyDescent="0.25">
      <c r="A4784" t="s">
        <v>4781</v>
      </c>
    </row>
    <row r="4785" spans="1:1" x14ac:dyDescent="0.25">
      <c r="A4785" t="s">
        <v>4782</v>
      </c>
    </row>
    <row r="4786" spans="1:1" x14ac:dyDescent="0.25">
      <c r="A4786" t="s">
        <v>4783</v>
      </c>
    </row>
    <row r="4787" spans="1:1" x14ac:dyDescent="0.25">
      <c r="A4787" t="s">
        <v>4784</v>
      </c>
    </row>
    <row r="4788" spans="1:1" x14ac:dyDescent="0.25">
      <c r="A4788" t="s">
        <v>4785</v>
      </c>
    </row>
    <row r="4789" spans="1:1" x14ac:dyDescent="0.25">
      <c r="A4789" t="s">
        <v>4786</v>
      </c>
    </row>
    <row r="4790" spans="1:1" x14ac:dyDescent="0.25">
      <c r="A4790" t="s">
        <v>4787</v>
      </c>
    </row>
    <row r="4791" spans="1:1" x14ac:dyDescent="0.25">
      <c r="A4791" t="s">
        <v>4788</v>
      </c>
    </row>
    <row r="4792" spans="1:1" x14ac:dyDescent="0.25">
      <c r="A4792" t="s">
        <v>4789</v>
      </c>
    </row>
    <row r="4793" spans="1:1" x14ac:dyDescent="0.25">
      <c r="A4793" t="s">
        <v>4790</v>
      </c>
    </row>
    <row r="4794" spans="1:1" x14ac:dyDescent="0.25">
      <c r="A4794" t="s">
        <v>4791</v>
      </c>
    </row>
    <row r="4795" spans="1:1" x14ac:dyDescent="0.25">
      <c r="A4795" t="s">
        <v>4792</v>
      </c>
    </row>
    <row r="4796" spans="1:1" x14ac:dyDescent="0.25">
      <c r="A4796" t="s">
        <v>4793</v>
      </c>
    </row>
    <row r="4797" spans="1:1" x14ac:dyDescent="0.25">
      <c r="A4797" t="s">
        <v>4794</v>
      </c>
    </row>
    <row r="4798" spans="1:1" x14ac:dyDescent="0.25">
      <c r="A4798" t="s">
        <v>4795</v>
      </c>
    </row>
    <row r="4799" spans="1:1" x14ac:dyDescent="0.25">
      <c r="A4799" t="s">
        <v>4796</v>
      </c>
    </row>
    <row r="4800" spans="1:1" x14ac:dyDescent="0.25">
      <c r="A4800" t="s">
        <v>4797</v>
      </c>
    </row>
    <row r="4801" spans="1:1" x14ac:dyDescent="0.25">
      <c r="A4801" t="s">
        <v>4798</v>
      </c>
    </row>
    <row r="4802" spans="1:1" x14ac:dyDescent="0.25">
      <c r="A4802" t="s">
        <v>4799</v>
      </c>
    </row>
    <row r="4803" spans="1:1" x14ac:dyDescent="0.25">
      <c r="A4803" t="s">
        <v>4800</v>
      </c>
    </row>
    <row r="4804" spans="1:1" x14ac:dyDescent="0.25">
      <c r="A4804" t="s">
        <v>4801</v>
      </c>
    </row>
    <row r="4805" spans="1:1" x14ac:dyDescent="0.25">
      <c r="A4805" t="s">
        <v>4802</v>
      </c>
    </row>
    <row r="4806" spans="1:1" x14ac:dyDescent="0.25">
      <c r="A4806" t="s">
        <v>4803</v>
      </c>
    </row>
    <row r="4807" spans="1:1" x14ac:dyDescent="0.25">
      <c r="A4807" t="s">
        <v>4804</v>
      </c>
    </row>
    <row r="4808" spans="1:1" x14ac:dyDescent="0.25">
      <c r="A4808" t="s">
        <v>4805</v>
      </c>
    </row>
    <row r="4809" spans="1:1" x14ac:dyDescent="0.25">
      <c r="A4809" t="s">
        <v>4806</v>
      </c>
    </row>
    <row r="4810" spans="1:1" x14ac:dyDescent="0.25">
      <c r="A4810" t="s">
        <v>4807</v>
      </c>
    </row>
    <row r="4811" spans="1:1" x14ac:dyDescent="0.25">
      <c r="A4811" t="s">
        <v>4808</v>
      </c>
    </row>
    <row r="4812" spans="1:1" x14ac:dyDescent="0.25">
      <c r="A4812" t="s">
        <v>4809</v>
      </c>
    </row>
    <row r="4813" spans="1:1" x14ac:dyDescent="0.25">
      <c r="A4813" t="s">
        <v>4810</v>
      </c>
    </row>
    <row r="4814" spans="1:1" x14ac:dyDescent="0.25">
      <c r="A4814" t="s">
        <v>4811</v>
      </c>
    </row>
    <row r="4815" spans="1:1" x14ac:dyDescent="0.25">
      <c r="A4815" t="s">
        <v>4812</v>
      </c>
    </row>
    <row r="4816" spans="1:1" x14ac:dyDescent="0.25">
      <c r="A4816" t="s">
        <v>4813</v>
      </c>
    </row>
    <row r="4817" spans="1:1" x14ac:dyDescent="0.25">
      <c r="A4817" t="s">
        <v>4814</v>
      </c>
    </row>
    <row r="4818" spans="1:1" x14ac:dyDescent="0.25">
      <c r="A4818" t="s">
        <v>4815</v>
      </c>
    </row>
    <row r="4819" spans="1:1" x14ac:dyDescent="0.25">
      <c r="A4819" t="s">
        <v>4816</v>
      </c>
    </row>
    <row r="4820" spans="1:1" x14ac:dyDescent="0.25">
      <c r="A4820" t="s">
        <v>4817</v>
      </c>
    </row>
    <row r="4821" spans="1:1" x14ac:dyDescent="0.25">
      <c r="A4821" t="s">
        <v>4818</v>
      </c>
    </row>
    <row r="4822" spans="1:1" x14ac:dyDescent="0.25">
      <c r="A4822" t="s">
        <v>4819</v>
      </c>
    </row>
    <row r="4823" spans="1:1" x14ac:dyDescent="0.25">
      <c r="A4823" t="s">
        <v>4820</v>
      </c>
    </row>
    <row r="4824" spans="1:1" x14ac:dyDescent="0.25">
      <c r="A4824" t="s">
        <v>4821</v>
      </c>
    </row>
    <row r="4825" spans="1:1" x14ac:dyDescent="0.25">
      <c r="A4825" t="s">
        <v>4822</v>
      </c>
    </row>
    <row r="4826" spans="1:1" x14ac:dyDescent="0.25">
      <c r="A4826" t="s">
        <v>4823</v>
      </c>
    </row>
    <row r="4827" spans="1:1" x14ac:dyDescent="0.25">
      <c r="A4827" t="s">
        <v>4824</v>
      </c>
    </row>
    <row r="4828" spans="1:1" x14ac:dyDescent="0.25">
      <c r="A4828" t="s">
        <v>4825</v>
      </c>
    </row>
    <row r="4829" spans="1:1" x14ac:dyDescent="0.25">
      <c r="A4829" t="s">
        <v>4826</v>
      </c>
    </row>
    <row r="4830" spans="1:1" x14ac:dyDescent="0.25">
      <c r="A4830" t="s">
        <v>4827</v>
      </c>
    </row>
    <row r="4831" spans="1:1" x14ac:dyDescent="0.25">
      <c r="A4831" t="s">
        <v>4828</v>
      </c>
    </row>
    <row r="4832" spans="1:1" x14ac:dyDescent="0.25">
      <c r="A4832" t="s">
        <v>4829</v>
      </c>
    </row>
    <row r="4833" spans="1:1" x14ac:dyDescent="0.25">
      <c r="A4833" t="s">
        <v>4830</v>
      </c>
    </row>
    <row r="4834" spans="1:1" x14ac:dyDescent="0.25">
      <c r="A4834" t="s">
        <v>4831</v>
      </c>
    </row>
    <row r="4835" spans="1:1" x14ac:dyDescent="0.25">
      <c r="A4835" t="s">
        <v>4832</v>
      </c>
    </row>
    <row r="4836" spans="1:1" x14ac:dyDescent="0.25">
      <c r="A4836" t="s">
        <v>4833</v>
      </c>
    </row>
    <row r="4837" spans="1:1" x14ac:dyDescent="0.25">
      <c r="A4837" t="s">
        <v>4834</v>
      </c>
    </row>
    <row r="4838" spans="1:1" x14ac:dyDescent="0.25">
      <c r="A4838" t="s">
        <v>4835</v>
      </c>
    </row>
    <row r="4839" spans="1:1" x14ac:dyDescent="0.25">
      <c r="A4839" t="s">
        <v>4836</v>
      </c>
    </row>
    <row r="4840" spans="1:1" x14ac:dyDescent="0.25">
      <c r="A4840" t="s">
        <v>4837</v>
      </c>
    </row>
    <row r="4841" spans="1:1" x14ac:dyDescent="0.25">
      <c r="A4841" t="s">
        <v>4838</v>
      </c>
    </row>
    <row r="4842" spans="1:1" x14ac:dyDescent="0.25">
      <c r="A4842" t="s">
        <v>4839</v>
      </c>
    </row>
    <row r="4843" spans="1:1" x14ac:dyDescent="0.25">
      <c r="A4843" t="s">
        <v>4840</v>
      </c>
    </row>
    <row r="4844" spans="1:1" x14ac:dyDescent="0.25">
      <c r="A4844" t="s">
        <v>4841</v>
      </c>
    </row>
    <row r="4845" spans="1:1" x14ac:dyDescent="0.25">
      <c r="A4845" t="s">
        <v>4842</v>
      </c>
    </row>
    <row r="4846" spans="1:1" x14ac:dyDescent="0.25">
      <c r="A4846" t="s">
        <v>4843</v>
      </c>
    </row>
    <row r="4847" spans="1:1" x14ac:dyDescent="0.25">
      <c r="A4847" t="s">
        <v>4844</v>
      </c>
    </row>
    <row r="4848" spans="1:1" x14ac:dyDescent="0.25">
      <c r="A4848" t="s">
        <v>4845</v>
      </c>
    </row>
    <row r="4849" spans="1:1" x14ac:dyDescent="0.25">
      <c r="A4849" t="s">
        <v>4846</v>
      </c>
    </row>
    <row r="4850" spans="1:1" x14ac:dyDescent="0.25">
      <c r="A4850" t="s">
        <v>4847</v>
      </c>
    </row>
    <row r="4851" spans="1:1" x14ac:dyDescent="0.25">
      <c r="A4851" t="s">
        <v>4848</v>
      </c>
    </row>
    <row r="4852" spans="1:1" x14ac:dyDescent="0.25">
      <c r="A4852" t="s">
        <v>4849</v>
      </c>
    </row>
    <row r="4853" spans="1:1" x14ac:dyDescent="0.25">
      <c r="A4853" t="s">
        <v>4850</v>
      </c>
    </row>
    <row r="4854" spans="1:1" x14ac:dyDescent="0.25">
      <c r="A4854" t="s">
        <v>4851</v>
      </c>
    </row>
    <row r="4855" spans="1:1" x14ac:dyDescent="0.25">
      <c r="A4855" t="s">
        <v>4852</v>
      </c>
    </row>
    <row r="4856" spans="1:1" x14ac:dyDescent="0.25">
      <c r="A4856" t="s">
        <v>4853</v>
      </c>
    </row>
    <row r="4857" spans="1:1" x14ac:dyDescent="0.25">
      <c r="A4857" t="s">
        <v>4854</v>
      </c>
    </row>
    <row r="4858" spans="1:1" x14ac:dyDescent="0.25">
      <c r="A4858" t="s">
        <v>4855</v>
      </c>
    </row>
    <row r="4859" spans="1:1" x14ac:dyDescent="0.25">
      <c r="A4859" t="s">
        <v>4856</v>
      </c>
    </row>
    <row r="4860" spans="1:1" x14ac:dyDescent="0.25">
      <c r="A4860" t="s">
        <v>4857</v>
      </c>
    </row>
    <row r="4861" spans="1:1" x14ac:dyDescent="0.25">
      <c r="A4861" t="s">
        <v>4858</v>
      </c>
    </row>
    <row r="4862" spans="1:1" x14ac:dyDescent="0.25">
      <c r="A4862" t="s">
        <v>4859</v>
      </c>
    </row>
    <row r="4863" spans="1:1" x14ac:dyDescent="0.25">
      <c r="A4863" t="s">
        <v>4860</v>
      </c>
    </row>
    <row r="4864" spans="1:1" x14ac:dyDescent="0.25">
      <c r="A4864" t="s">
        <v>4861</v>
      </c>
    </row>
    <row r="4865" spans="1:1" x14ac:dyDescent="0.25">
      <c r="A4865" t="s">
        <v>4862</v>
      </c>
    </row>
    <row r="4866" spans="1:1" x14ac:dyDescent="0.25">
      <c r="A4866" t="s">
        <v>4863</v>
      </c>
    </row>
    <row r="4867" spans="1:1" x14ac:dyDescent="0.25">
      <c r="A4867" t="s">
        <v>4864</v>
      </c>
    </row>
    <row r="4868" spans="1:1" x14ac:dyDescent="0.25">
      <c r="A4868" t="s">
        <v>4865</v>
      </c>
    </row>
    <row r="4869" spans="1:1" x14ac:dyDescent="0.25">
      <c r="A4869" t="s">
        <v>4866</v>
      </c>
    </row>
    <row r="4870" spans="1:1" x14ac:dyDescent="0.25">
      <c r="A4870" t="s">
        <v>4867</v>
      </c>
    </row>
    <row r="4871" spans="1:1" x14ac:dyDescent="0.25">
      <c r="A4871" t="s">
        <v>4868</v>
      </c>
    </row>
    <row r="4872" spans="1:1" x14ac:dyDescent="0.25">
      <c r="A4872" t="s">
        <v>4869</v>
      </c>
    </row>
    <row r="4873" spans="1:1" x14ac:dyDescent="0.25">
      <c r="A4873" t="s">
        <v>4870</v>
      </c>
    </row>
    <row r="4874" spans="1:1" x14ac:dyDescent="0.25">
      <c r="A4874" t="s">
        <v>4871</v>
      </c>
    </row>
    <row r="4875" spans="1:1" x14ac:dyDescent="0.25">
      <c r="A4875" t="s">
        <v>4872</v>
      </c>
    </row>
    <row r="4876" spans="1:1" x14ac:dyDescent="0.25">
      <c r="A4876" t="s">
        <v>4873</v>
      </c>
    </row>
    <row r="4877" spans="1:1" x14ac:dyDescent="0.25">
      <c r="A4877" t="s">
        <v>4874</v>
      </c>
    </row>
    <row r="4878" spans="1:1" x14ac:dyDescent="0.25">
      <c r="A4878" t="s">
        <v>4875</v>
      </c>
    </row>
    <row r="4879" spans="1:1" x14ac:dyDescent="0.25">
      <c r="A4879" t="s">
        <v>4876</v>
      </c>
    </row>
    <row r="4880" spans="1:1" x14ac:dyDescent="0.25">
      <c r="A4880" t="s">
        <v>4877</v>
      </c>
    </row>
    <row r="4881" spans="1:1" x14ac:dyDescent="0.25">
      <c r="A4881" t="s">
        <v>4878</v>
      </c>
    </row>
    <row r="4882" spans="1:1" x14ac:dyDescent="0.25">
      <c r="A4882" t="s">
        <v>4879</v>
      </c>
    </row>
    <row r="4883" spans="1:1" x14ac:dyDescent="0.25">
      <c r="A4883" t="s">
        <v>4880</v>
      </c>
    </row>
    <row r="4884" spans="1:1" x14ac:dyDescent="0.25">
      <c r="A4884" t="s">
        <v>4881</v>
      </c>
    </row>
    <row r="4885" spans="1:1" x14ac:dyDescent="0.25">
      <c r="A4885" t="s">
        <v>4882</v>
      </c>
    </row>
    <row r="4886" spans="1:1" x14ac:dyDescent="0.25">
      <c r="A4886" t="s">
        <v>4883</v>
      </c>
    </row>
    <row r="4887" spans="1:1" x14ac:dyDescent="0.25">
      <c r="A4887" t="s">
        <v>4884</v>
      </c>
    </row>
    <row r="4888" spans="1:1" x14ac:dyDescent="0.25">
      <c r="A4888" t="s">
        <v>4885</v>
      </c>
    </row>
    <row r="4889" spans="1:1" x14ac:dyDescent="0.25">
      <c r="A4889" t="s">
        <v>4886</v>
      </c>
    </row>
    <row r="4890" spans="1:1" x14ac:dyDescent="0.25">
      <c r="A4890" t="s">
        <v>4887</v>
      </c>
    </row>
    <row r="4891" spans="1:1" x14ac:dyDescent="0.25">
      <c r="A4891" t="s">
        <v>4888</v>
      </c>
    </row>
    <row r="4892" spans="1:1" x14ac:dyDescent="0.25">
      <c r="A4892" t="s">
        <v>4889</v>
      </c>
    </row>
    <row r="4893" spans="1:1" x14ac:dyDescent="0.25">
      <c r="A4893" t="s">
        <v>4890</v>
      </c>
    </row>
    <row r="4894" spans="1:1" x14ac:dyDescent="0.25">
      <c r="A4894" t="s">
        <v>4891</v>
      </c>
    </row>
    <row r="4895" spans="1:1" x14ac:dyDescent="0.25">
      <c r="A4895" t="s">
        <v>4892</v>
      </c>
    </row>
    <row r="4896" spans="1:1" x14ac:dyDescent="0.25">
      <c r="A4896" t="s">
        <v>4893</v>
      </c>
    </row>
    <row r="4897" spans="1:1" x14ac:dyDescent="0.25">
      <c r="A4897" t="s">
        <v>4894</v>
      </c>
    </row>
    <row r="4898" spans="1:1" x14ac:dyDescent="0.25">
      <c r="A4898" t="s">
        <v>4895</v>
      </c>
    </row>
    <row r="4899" spans="1:1" x14ac:dyDescent="0.25">
      <c r="A4899" t="s">
        <v>4896</v>
      </c>
    </row>
    <row r="4900" spans="1:1" x14ac:dyDescent="0.25">
      <c r="A4900" t="s">
        <v>4897</v>
      </c>
    </row>
    <row r="4901" spans="1:1" x14ac:dyDescent="0.25">
      <c r="A4901" t="s">
        <v>4898</v>
      </c>
    </row>
    <row r="4902" spans="1:1" x14ac:dyDescent="0.25">
      <c r="A4902" t="s">
        <v>4899</v>
      </c>
    </row>
    <row r="4903" spans="1:1" x14ac:dyDescent="0.25">
      <c r="A4903" t="s">
        <v>4900</v>
      </c>
    </row>
    <row r="4904" spans="1:1" x14ac:dyDescent="0.25">
      <c r="A4904" t="s">
        <v>4901</v>
      </c>
    </row>
    <row r="4905" spans="1:1" x14ac:dyDescent="0.25">
      <c r="A4905" t="s">
        <v>4902</v>
      </c>
    </row>
    <row r="4906" spans="1:1" x14ac:dyDescent="0.25">
      <c r="A4906" t="s">
        <v>4903</v>
      </c>
    </row>
    <row r="4907" spans="1:1" x14ac:dyDescent="0.25">
      <c r="A4907" t="s">
        <v>4904</v>
      </c>
    </row>
    <row r="4908" spans="1:1" x14ac:dyDescent="0.25">
      <c r="A4908" t="s">
        <v>4905</v>
      </c>
    </row>
    <row r="4909" spans="1:1" x14ac:dyDescent="0.25">
      <c r="A4909" t="s">
        <v>4906</v>
      </c>
    </row>
    <row r="4910" spans="1:1" x14ac:dyDescent="0.25">
      <c r="A4910" t="s">
        <v>4907</v>
      </c>
    </row>
    <row r="4911" spans="1:1" x14ac:dyDescent="0.25">
      <c r="A4911" t="s">
        <v>4908</v>
      </c>
    </row>
    <row r="4912" spans="1:1" x14ac:dyDescent="0.25">
      <c r="A4912" t="s">
        <v>4909</v>
      </c>
    </row>
    <row r="4913" spans="1:1" x14ac:dyDescent="0.25">
      <c r="A4913" t="s">
        <v>4910</v>
      </c>
    </row>
    <row r="4914" spans="1:1" x14ac:dyDescent="0.25">
      <c r="A4914" t="s">
        <v>4911</v>
      </c>
    </row>
    <row r="4915" spans="1:1" x14ac:dyDescent="0.25">
      <c r="A4915" t="s">
        <v>4912</v>
      </c>
    </row>
    <row r="4916" spans="1:1" x14ac:dyDescent="0.25">
      <c r="A4916" t="s">
        <v>4913</v>
      </c>
    </row>
    <row r="4917" spans="1:1" x14ac:dyDescent="0.25">
      <c r="A4917" t="s">
        <v>4914</v>
      </c>
    </row>
    <row r="4918" spans="1:1" x14ac:dyDescent="0.25">
      <c r="A4918" t="s">
        <v>4915</v>
      </c>
    </row>
    <row r="4919" spans="1:1" x14ac:dyDescent="0.25">
      <c r="A4919" t="s">
        <v>4916</v>
      </c>
    </row>
    <row r="4920" spans="1:1" x14ac:dyDescent="0.25">
      <c r="A4920" t="s">
        <v>4917</v>
      </c>
    </row>
    <row r="4921" spans="1:1" x14ac:dyDescent="0.25">
      <c r="A4921" t="s">
        <v>4918</v>
      </c>
    </row>
    <row r="4922" spans="1:1" x14ac:dyDescent="0.25">
      <c r="A4922" t="s">
        <v>4919</v>
      </c>
    </row>
    <row r="4923" spans="1:1" x14ac:dyDescent="0.25">
      <c r="A4923" t="s">
        <v>4920</v>
      </c>
    </row>
    <row r="4924" spans="1:1" x14ac:dyDescent="0.25">
      <c r="A4924" t="s">
        <v>4921</v>
      </c>
    </row>
    <row r="4925" spans="1:1" x14ac:dyDescent="0.25">
      <c r="A4925" t="s">
        <v>4922</v>
      </c>
    </row>
    <row r="4926" spans="1:1" x14ac:dyDescent="0.25">
      <c r="A4926" t="s">
        <v>4923</v>
      </c>
    </row>
    <row r="4927" spans="1:1" x14ac:dyDescent="0.25">
      <c r="A4927" t="s">
        <v>4924</v>
      </c>
    </row>
    <row r="4928" spans="1:1" x14ac:dyDescent="0.25">
      <c r="A4928" t="s">
        <v>4925</v>
      </c>
    </row>
    <row r="4929" spans="1:1" x14ac:dyDescent="0.25">
      <c r="A4929" t="s">
        <v>4926</v>
      </c>
    </row>
    <row r="4930" spans="1:1" x14ac:dyDescent="0.25">
      <c r="A4930" t="s">
        <v>4927</v>
      </c>
    </row>
    <row r="4931" spans="1:1" x14ac:dyDescent="0.25">
      <c r="A4931" t="s">
        <v>4928</v>
      </c>
    </row>
    <row r="4932" spans="1:1" x14ac:dyDescent="0.25">
      <c r="A4932" t="s">
        <v>4929</v>
      </c>
    </row>
    <row r="4933" spans="1:1" x14ac:dyDescent="0.25">
      <c r="A4933" t="s">
        <v>4930</v>
      </c>
    </row>
    <row r="4934" spans="1:1" x14ac:dyDescent="0.25">
      <c r="A4934" t="s">
        <v>4931</v>
      </c>
    </row>
    <row r="4935" spans="1:1" x14ac:dyDescent="0.25">
      <c r="A4935" t="s">
        <v>4932</v>
      </c>
    </row>
    <row r="4936" spans="1:1" x14ac:dyDescent="0.25">
      <c r="A4936" t="s">
        <v>4933</v>
      </c>
    </row>
    <row r="4937" spans="1:1" x14ac:dyDescent="0.25">
      <c r="A4937" t="s">
        <v>4934</v>
      </c>
    </row>
    <row r="4938" spans="1:1" x14ac:dyDescent="0.25">
      <c r="A4938" t="s">
        <v>4935</v>
      </c>
    </row>
    <row r="4939" spans="1:1" x14ac:dyDescent="0.25">
      <c r="A4939" t="s">
        <v>4936</v>
      </c>
    </row>
    <row r="4940" spans="1:1" x14ac:dyDescent="0.25">
      <c r="A4940" t="s">
        <v>4937</v>
      </c>
    </row>
    <row r="4941" spans="1:1" x14ac:dyDescent="0.25">
      <c r="A4941" t="s">
        <v>4938</v>
      </c>
    </row>
    <row r="4942" spans="1:1" x14ac:dyDescent="0.25">
      <c r="A4942" t="s">
        <v>4939</v>
      </c>
    </row>
    <row r="4943" spans="1:1" x14ac:dyDescent="0.25">
      <c r="A4943" t="s">
        <v>4940</v>
      </c>
    </row>
    <row r="4944" spans="1:1" x14ac:dyDescent="0.25">
      <c r="A4944" t="s">
        <v>4941</v>
      </c>
    </row>
    <row r="4945" spans="1:1" x14ac:dyDescent="0.25">
      <c r="A4945" t="s">
        <v>4942</v>
      </c>
    </row>
    <row r="4946" spans="1:1" x14ac:dyDescent="0.25">
      <c r="A4946" t="s">
        <v>4943</v>
      </c>
    </row>
    <row r="4947" spans="1:1" x14ac:dyDescent="0.25">
      <c r="A4947" t="s">
        <v>4944</v>
      </c>
    </row>
    <row r="4948" spans="1:1" x14ac:dyDescent="0.25">
      <c r="A4948" t="s">
        <v>4945</v>
      </c>
    </row>
    <row r="4949" spans="1:1" x14ac:dyDescent="0.25">
      <c r="A4949" t="s">
        <v>4946</v>
      </c>
    </row>
    <row r="4950" spans="1:1" x14ac:dyDescent="0.25">
      <c r="A4950" t="s">
        <v>4947</v>
      </c>
    </row>
    <row r="4951" spans="1:1" x14ac:dyDescent="0.25">
      <c r="A4951" t="s">
        <v>4948</v>
      </c>
    </row>
    <row r="4952" spans="1:1" x14ac:dyDescent="0.25">
      <c r="A4952" t="s">
        <v>4949</v>
      </c>
    </row>
    <row r="4953" spans="1:1" x14ac:dyDescent="0.25">
      <c r="A4953" t="s">
        <v>4950</v>
      </c>
    </row>
    <row r="4954" spans="1:1" x14ac:dyDescent="0.25">
      <c r="A4954" t="s">
        <v>4951</v>
      </c>
    </row>
    <row r="4955" spans="1:1" x14ac:dyDescent="0.25">
      <c r="A4955" t="s">
        <v>4952</v>
      </c>
    </row>
    <row r="4956" spans="1:1" x14ac:dyDescent="0.25">
      <c r="A4956" t="s">
        <v>4953</v>
      </c>
    </row>
    <row r="4957" spans="1:1" x14ac:dyDescent="0.25">
      <c r="A4957" t="s">
        <v>4954</v>
      </c>
    </row>
    <row r="4958" spans="1:1" x14ac:dyDescent="0.25">
      <c r="A4958" t="s">
        <v>4955</v>
      </c>
    </row>
    <row r="4959" spans="1:1" x14ac:dyDescent="0.25">
      <c r="A4959" t="s">
        <v>4956</v>
      </c>
    </row>
    <row r="4960" spans="1:1" x14ac:dyDescent="0.25">
      <c r="A4960" t="s">
        <v>4957</v>
      </c>
    </row>
    <row r="4961" spans="1:1" x14ac:dyDescent="0.25">
      <c r="A4961" t="s">
        <v>4958</v>
      </c>
    </row>
    <row r="4962" spans="1:1" x14ac:dyDescent="0.25">
      <c r="A4962" t="s">
        <v>4959</v>
      </c>
    </row>
    <row r="4963" spans="1:1" x14ac:dyDescent="0.25">
      <c r="A4963" t="s">
        <v>4960</v>
      </c>
    </row>
    <row r="4964" spans="1:1" x14ac:dyDescent="0.25">
      <c r="A4964" t="s">
        <v>4961</v>
      </c>
    </row>
    <row r="4965" spans="1:1" x14ac:dyDescent="0.25">
      <c r="A4965" t="s">
        <v>4962</v>
      </c>
    </row>
    <row r="4966" spans="1:1" x14ac:dyDescent="0.25">
      <c r="A4966" t="s">
        <v>4963</v>
      </c>
    </row>
    <row r="4967" spans="1:1" x14ac:dyDescent="0.25">
      <c r="A4967" t="s">
        <v>4964</v>
      </c>
    </row>
    <row r="4968" spans="1:1" x14ac:dyDescent="0.25">
      <c r="A4968" t="s">
        <v>4965</v>
      </c>
    </row>
    <row r="4969" spans="1:1" x14ac:dyDescent="0.25">
      <c r="A4969" t="s">
        <v>4966</v>
      </c>
    </row>
    <row r="4970" spans="1:1" x14ac:dyDescent="0.25">
      <c r="A4970" t="s">
        <v>4967</v>
      </c>
    </row>
    <row r="4971" spans="1:1" x14ac:dyDescent="0.25">
      <c r="A4971" t="s">
        <v>4968</v>
      </c>
    </row>
    <row r="4972" spans="1:1" x14ac:dyDescent="0.25">
      <c r="A4972" t="s">
        <v>4969</v>
      </c>
    </row>
    <row r="4973" spans="1:1" x14ac:dyDescent="0.25">
      <c r="A4973" t="s">
        <v>4970</v>
      </c>
    </row>
    <row r="4974" spans="1:1" x14ac:dyDescent="0.25">
      <c r="A4974" t="s">
        <v>4971</v>
      </c>
    </row>
    <row r="4975" spans="1:1" x14ac:dyDescent="0.25">
      <c r="A4975" t="s">
        <v>4972</v>
      </c>
    </row>
    <row r="4976" spans="1:1" x14ac:dyDescent="0.25">
      <c r="A4976" t="s">
        <v>4973</v>
      </c>
    </row>
    <row r="4977" spans="1:1" x14ac:dyDescent="0.25">
      <c r="A4977" t="s">
        <v>4974</v>
      </c>
    </row>
    <row r="4978" spans="1:1" x14ac:dyDescent="0.25">
      <c r="A4978" t="s">
        <v>4975</v>
      </c>
    </row>
    <row r="4979" spans="1:1" x14ac:dyDescent="0.25">
      <c r="A4979" t="s">
        <v>4976</v>
      </c>
    </row>
    <row r="4980" spans="1:1" x14ac:dyDescent="0.25">
      <c r="A4980" t="s">
        <v>4977</v>
      </c>
    </row>
    <row r="4981" spans="1:1" x14ac:dyDescent="0.25">
      <c r="A4981" t="s">
        <v>4978</v>
      </c>
    </row>
    <row r="4982" spans="1:1" x14ac:dyDescent="0.25">
      <c r="A4982" t="s">
        <v>4979</v>
      </c>
    </row>
    <row r="4983" spans="1:1" x14ac:dyDescent="0.25">
      <c r="A4983" t="s">
        <v>4980</v>
      </c>
    </row>
    <row r="4984" spans="1:1" x14ac:dyDescent="0.25">
      <c r="A4984" t="s">
        <v>4981</v>
      </c>
    </row>
    <row r="4985" spans="1:1" x14ac:dyDescent="0.25">
      <c r="A4985" t="s">
        <v>4982</v>
      </c>
    </row>
    <row r="4986" spans="1:1" x14ac:dyDescent="0.25">
      <c r="A4986" t="s">
        <v>4983</v>
      </c>
    </row>
    <row r="4987" spans="1:1" x14ac:dyDescent="0.25">
      <c r="A4987" t="s">
        <v>4984</v>
      </c>
    </row>
    <row r="4988" spans="1:1" x14ac:dyDescent="0.25">
      <c r="A4988" t="s">
        <v>4985</v>
      </c>
    </row>
    <row r="4989" spans="1:1" x14ac:dyDescent="0.25">
      <c r="A4989" t="s">
        <v>4986</v>
      </c>
    </row>
    <row r="4990" spans="1:1" x14ac:dyDescent="0.25">
      <c r="A4990" t="s">
        <v>4987</v>
      </c>
    </row>
    <row r="4991" spans="1:1" x14ac:dyDescent="0.25">
      <c r="A4991" t="s">
        <v>4988</v>
      </c>
    </row>
    <row r="4992" spans="1:1" x14ac:dyDescent="0.25">
      <c r="A4992" t="s">
        <v>4989</v>
      </c>
    </row>
    <row r="4993" spans="1:1" x14ac:dyDescent="0.25">
      <c r="A4993" t="s">
        <v>4990</v>
      </c>
    </row>
    <row r="4994" spans="1:1" x14ac:dyDescent="0.25">
      <c r="A4994" t="s">
        <v>4991</v>
      </c>
    </row>
    <row r="4995" spans="1:1" x14ac:dyDescent="0.25">
      <c r="A4995" t="s">
        <v>4992</v>
      </c>
    </row>
    <row r="4996" spans="1:1" x14ac:dyDescent="0.25">
      <c r="A4996" t="s">
        <v>4993</v>
      </c>
    </row>
    <row r="4997" spans="1:1" x14ac:dyDescent="0.25">
      <c r="A4997" t="s">
        <v>4994</v>
      </c>
    </row>
    <row r="4998" spans="1:1" x14ac:dyDescent="0.25">
      <c r="A4998" t="s">
        <v>4995</v>
      </c>
    </row>
    <row r="4999" spans="1:1" x14ac:dyDescent="0.25">
      <c r="A4999" t="s">
        <v>4996</v>
      </c>
    </row>
    <row r="5000" spans="1:1" x14ac:dyDescent="0.25">
      <c r="A5000" t="s">
        <v>4997</v>
      </c>
    </row>
    <row r="5001" spans="1:1" x14ac:dyDescent="0.25">
      <c r="A5001" t="s">
        <v>4998</v>
      </c>
    </row>
    <row r="5002" spans="1:1" x14ac:dyDescent="0.25">
      <c r="A5002" t="s">
        <v>4999</v>
      </c>
    </row>
    <row r="5003" spans="1:1" x14ac:dyDescent="0.25">
      <c r="A5003" t="s">
        <v>5000</v>
      </c>
    </row>
    <row r="5004" spans="1:1" x14ac:dyDescent="0.25">
      <c r="A5004" t="s">
        <v>5001</v>
      </c>
    </row>
    <row r="5005" spans="1:1" x14ac:dyDescent="0.25">
      <c r="A5005" t="s">
        <v>5002</v>
      </c>
    </row>
    <row r="5006" spans="1:1" x14ac:dyDescent="0.25">
      <c r="A5006" t="s">
        <v>5003</v>
      </c>
    </row>
    <row r="5007" spans="1:1" x14ac:dyDescent="0.25">
      <c r="A5007" t="s">
        <v>5004</v>
      </c>
    </row>
    <row r="5008" spans="1:1" x14ac:dyDescent="0.25">
      <c r="A5008" t="s">
        <v>5005</v>
      </c>
    </row>
    <row r="5009" spans="1:1" x14ac:dyDescent="0.25">
      <c r="A5009" t="s">
        <v>5006</v>
      </c>
    </row>
    <row r="5010" spans="1:1" x14ac:dyDescent="0.25">
      <c r="A5010" t="s">
        <v>5007</v>
      </c>
    </row>
    <row r="5011" spans="1:1" x14ac:dyDescent="0.25">
      <c r="A5011" t="s">
        <v>5008</v>
      </c>
    </row>
    <row r="5012" spans="1:1" x14ac:dyDescent="0.25">
      <c r="A5012" t="s">
        <v>5009</v>
      </c>
    </row>
    <row r="5013" spans="1:1" x14ac:dyDescent="0.25">
      <c r="A5013" t="s">
        <v>5010</v>
      </c>
    </row>
    <row r="5014" spans="1:1" x14ac:dyDescent="0.25">
      <c r="A5014" t="s">
        <v>5011</v>
      </c>
    </row>
    <row r="5015" spans="1:1" x14ac:dyDescent="0.25">
      <c r="A5015" t="s">
        <v>5012</v>
      </c>
    </row>
    <row r="5016" spans="1:1" x14ac:dyDescent="0.25">
      <c r="A5016" t="s">
        <v>5013</v>
      </c>
    </row>
    <row r="5017" spans="1:1" x14ac:dyDescent="0.25">
      <c r="A5017" t="s">
        <v>5014</v>
      </c>
    </row>
    <row r="5018" spans="1:1" x14ac:dyDescent="0.25">
      <c r="A5018" t="s">
        <v>5015</v>
      </c>
    </row>
    <row r="5019" spans="1:1" x14ac:dyDescent="0.25">
      <c r="A5019" t="s">
        <v>5016</v>
      </c>
    </row>
    <row r="5020" spans="1:1" x14ac:dyDescent="0.25">
      <c r="A5020" t="s">
        <v>5017</v>
      </c>
    </row>
    <row r="5021" spans="1:1" x14ac:dyDescent="0.25">
      <c r="A5021" t="s">
        <v>5018</v>
      </c>
    </row>
    <row r="5022" spans="1:1" x14ac:dyDescent="0.25">
      <c r="A5022" t="s">
        <v>5019</v>
      </c>
    </row>
    <row r="5023" spans="1:1" x14ac:dyDescent="0.25">
      <c r="A5023" t="s">
        <v>5020</v>
      </c>
    </row>
    <row r="5024" spans="1:1" x14ac:dyDescent="0.25">
      <c r="A5024" t="s">
        <v>5021</v>
      </c>
    </row>
    <row r="5025" spans="1:1" x14ac:dyDescent="0.25">
      <c r="A5025" t="s">
        <v>5022</v>
      </c>
    </row>
    <row r="5026" spans="1:1" x14ac:dyDescent="0.25">
      <c r="A5026" t="s">
        <v>5023</v>
      </c>
    </row>
    <row r="5027" spans="1:1" x14ac:dyDescent="0.25">
      <c r="A5027" t="s">
        <v>5024</v>
      </c>
    </row>
    <row r="5028" spans="1:1" x14ac:dyDescent="0.25">
      <c r="A5028" t="s">
        <v>5025</v>
      </c>
    </row>
    <row r="5029" spans="1:1" x14ac:dyDescent="0.25">
      <c r="A5029" t="s">
        <v>5026</v>
      </c>
    </row>
    <row r="5030" spans="1:1" x14ac:dyDescent="0.25">
      <c r="A5030" t="s">
        <v>5027</v>
      </c>
    </row>
    <row r="5031" spans="1:1" x14ac:dyDescent="0.25">
      <c r="A5031" t="s">
        <v>5028</v>
      </c>
    </row>
    <row r="5032" spans="1:1" x14ac:dyDescent="0.25">
      <c r="A5032" t="s">
        <v>5029</v>
      </c>
    </row>
    <row r="5033" spans="1:1" x14ac:dyDescent="0.25">
      <c r="A5033" t="s">
        <v>5030</v>
      </c>
    </row>
    <row r="5034" spans="1:1" x14ac:dyDescent="0.25">
      <c r="A5034" t="s">
        <v>5031</v>
      </c>
    </row>
    <row r="5035" spans="1:1" x14ac:dyDescent="0.25">
      <c r="A5035" t="s">
        <v>5032</v>
      </c>
    </row>
    <row r="5036" spans="1:1" x14ac:dyDescent="0.25">
      <c r="A5036" t="s">
        <v>5033</v>
      </c>
    </row>
    <row r="5037" spans="1:1" x14ac:dyDescent="0.25">
      <c r="A5037" t="s">
        <v>5034</v>
      </c>
    </row>
    <row r="5038" spans="1:1" x14ac:dyDescent="0.25">
      <c r="A5038" t="s">
        <v>5035</v>
      </c>
    </row>
    <row r="5039" spans="1:1" x14ac:dyDescent="0.25">
      <c r="A5039" t="s">
        <v>5036</v>
      </c>
    </row>
    <row r="5040" spans="1:1" x14ac:dyDescent="0.25">
      <c r="A5040" t="s">
        <v>5037</v>
      </c>
    </row>
    <row r="5041" spans="1:1" x14ac:dyDescent="0.25">
      <c r="A5041" t="s">
        <v>5038</v>
      </c>
    </row>
    <row r="5042" spans="1:1" x14ac:dyDescent="0.25">
      <c r="A5042" t="s">
        <v>5039</v>
      </c>
    </row>
    <row r="5043" spans="1:1" x14ac:dyDescent="0.25">
      <c r="A5043" t="s">
        <v>5040</v>
      </c>
    </row>
    <row r="5044" spans="1:1" x14ac:dyDescent="0.25">
      <c r="A5044" t="s">
        <v>5041</v>
      </c>
    </row>
    <row r="5045" spans="1:1" x14ac:dyDescent="0.25">
      <c r="A5045" t="s">
        <v>5042</v>
      </c>
    </row>
    <row r="5046" spans="1:1" x14ac:dyDescent="0.25">
      <c r="A5046" t="s">
        <v>5043</v>
      </c>
    </row>
    <row r="5047" spans="1:1" x14ac:dyDescent="0.25">
      <c r="A5047" t="s">
        <v>5044</v>
      </c>
    </row>
    <row r="5048" spans="1:1" x14ac:dyDescent="0.25">
      <c r="A5048" t="s">
        <v>5045</v>
      </c>
    </row>
    <row r="5049" spans="1:1" x14ac:dyDescent="0.25">
      <c r="A5049" t="s">
        <v>5046</v>
      </c>
    </row>
    <row r="5050" spans="1:1" x14ac:dyDescent="0.25">
      <c r="A5050" t="s">
        <v>5047</v>
      </c>
    </row>
    <row r="5051" spans="1:1" x14ac:dyDescent="0.25">
      <c r="A5051" t="s">
        <v>5048</v>
      </c>
    </row>
    <row r="5052" spans="1:1" x14ac:dyDescent="0.25">
      <c r="A5052" t="s">
        <v>5049</v>
      </c>
    </row>
    <row r="5053" spans="1:1" x14ac:dyDescent="0.25">
      <c r="A5053" t="s">
        <v>5050</v>
      </c>
    </row>
    <row r="5054" spans="1:1" x14ac:dyDescent="0.25">
      <c r="A5054" t="s">
        <v>5051</v>
      </c>
    </row>
    <row r="5055" spans="1:1" x14ac:dyDescent="0.25">
      <c r="A5055" t="s">
        <v>5052</v>
      </c>
    </row>
    <row r="5056" spans="1:1" x14ac:dyDescent="0.25">
      <c r="A5056" t="s">
        <v>5053</v>
      </c>
    </row>
    <row r="5057" spans="1:1" x14ac:dyDescent="0.25">
      <c r="A5057" t="s">
        <v>5054</v>
      </c>
    </row>
    <row r="5058" spans="1:1" x14ac:dyDescent="0.25">
      <c r="A5058" t="s">
        <v>5055</v>
      </c>
    </row>
    <row r="5059" spans="1:1" x14ac:dyDescent="0.25">
      <c r="A5059" t="s">
        <v>5056</v>
      </c>
    </row>
    <row r="5060" spans="1:1" x14ac:dyDescent="0.25">
      <c r="A5060" t="s">
        <v>5057</v>
      </c>
    </row>
    <row r="5061" spans="1:1" x14ac:dyDescent="0.25">
      <c r="A5061" t="s">
        <v>5058</v>
      </c>
    </row>
    <row r="5062" spans="1:1" x14ac:dyDescent="0.25">
      <c r="A5062" t="s">
        <v>5059</v>
      </c>
    </row>
    <row r="5063" spans="1:1" x14ac:dyDescent="0.25">
      <c r="A5063" t="s">
        <v>5060</v>
      </c>
    </row>
    <row r="5064" spans="1:1" x14ac:dyDescent="0.25">
      <c r="A5064" t="s">
        <v>5061</v>
      </c>
    </row>
    <row r="5065" spans="1:1" x14ac:dyDescent="0.25">
      <c r="A5065" t="s">
        <v>5062</v>
      </c>
    </row>
    <row r="5066" spans="1:1" x14ac:dyDescent="0.25">
      <c r="A5066" t="s">
        <v>5063</v>
      </c>
    </row>
    <row r="5067" spans="1:1" x14ac:dyDescent="0.25">
      <c r="A5067" t="s">
        <v>5064</v>
      </c>
    </row>
    <row r="5068" spans="1:1" x14ac:dyDescent="0.25">
      <c r="A5068" t="s">
        <v>5065</v>
      </c>
    </row>
    <row r="5069" spans="1:1" x14ac:dyDescent="0.25">
      <c r="A5069" t="s">
        <v>5066</v>
      </c>
    </row>
    <row r="5070" spans="1:1" x14ac:dyDescent="0.25">
      <c r="A5070" t="s">
        <v>5067</v>
      </c>
    </row>
    <row r="5071" spans="1:1" x14ac:dyDescent="0.25">
      <c r="A5071" t="s">
        <v>5068</v>
      </c>
    </row>
    <row r="5072" spans="1:1" x14ac:dyDescent="0.25">
      <c r="A5072" t="s">
        <v>5069</v>
      </c>
    </row>
    <row r="5073" spans="1:1" x14ac:dyDescent="0.25">
      <c r="A5073" t="s">
        <v>5070</v>
      </c>
    </row>
    <row r="5074" spans="1:1" x14ac:dyDescent="0.25">
      <c r="A5074" t="s">
        <v>5071</v>
      </c>
    </row>
    <row r="5075" spans="1:1" x14ac:dyDescent="0.25">
      <c r="A5075" t="s">
        <v>5072</v>
      </c>
    </row>
    <row r="5076" spans="1:1" x14ac:dyDescent="0.25">
      <c r="A5076" t="s">
        <v>5073</v>
      </c>
    </row>
    <row r="5077" spans="1:1" x14ac:dyDescent="0.25">
      <c r="A5077" t="s">
        <v>5074</v>
      </c>
    </row>
    <row r="5078" spans="1:1" x14ac:dyDescent="0.25">
      <c r="A5078" t="s">
        <v>5075</v>
      </c>
    </row>
    <row r="5079" spans="1:1" x14ac:dyDescent="0.25">
      <c r="A5079" t="s">
        <v>5076</v>
      </c>
    </row>
    <row r="5080" spans="1:1" x14ac:dyDescent="0.25">
      <c r="A5080" t="s">
        <v>5077</v>
      </c>
    </row>
    <row r="5081" spans="1:1" x14ac:dyDescent="0.25">
      <c r="A5081" t="s">
        <v>5078</v>
      </c>
    </row>
    <row r="5082" spans="1:1" x14ac:dyDescent="0.25">
      <c r="A5082" t="s">
        <v>5079</v>
      </c>
    </row>
    <row r="5083" spans="1:1" x14ac:dyDescent="0.25">
      <c r="A5083" t="s">
        <v>5080</v>
      </c>
    </row>
    <row r="5084" spans="1:1" x14ac:dyDescent="0.25">
      <c r="A5084" t="s">
        <v>5081</v>
      </c>
    </row>
    <row r="5085" spans="1:1" x14ac:dyDescent="0.25">
      <c r="A5085" t="s">
        <v>5082</v>
      </c>
    </row>
    <row r="5086" spans="1:1" x14ac:dyDescent="0.25">
      <c r="A5086" t="s">
        <v>5083</v>
      </c>
    </row>
    <row r="5087" spans="1:1" x14ac:dyDescent="0.25">
      <c r="A5087" t="s">
        <v>5084</v>
      </c>
    </row>
    <row r="5088" spans="1:1" x14ac:dyDescent="0.25">
      <c r="A5088" t="s">
        <v>5085</v>
      </c>
    </row>
    <row r="5089" spans="1:1" x14ac:dyDescent="0.25">
      <c r="A5089" t="s">
        <v>5086</v>
      </c>
    </row>
    <row r="5090" spans="1:1" x14ac:dyDescent="0.25">
      <c r="A5090" t="s">
        <v>5087</v>
      </c>
    </row>
    <row r="5091" spans="1:1" x14ac:dyDescent="0.25">
      <c r="A5091" t="s">
        <v>5088</v>
      </c>
    </row>
    <row r="5092" spans="1:1" x14ac:dyDescent="0.25">
      <c r="A5092" t="s">
        <v>5089</v>
      </c>
    </row>
    <row r="5093" spans="1:1" x14ac:dyDescent="0.25">
      <c r="A5093" t="s">
        <v>5090</v>
      </c>
    </row>
    <row r="5094" spans="1:1" x14ac:dyDescent="0.25">
      <c r="A5094" t="s">
        <v>5091</v>
      </c>
    </row>
    <row r="5095" spans="1:1" x14ac:dyDescent="0.25">
      <c r="A5095" t="s">
        <v>5092</v>
      </c>
    </row>
    <row r="5096" spans="1:1" x14ac:dyDescent="0.25">
      <c r="A5096" t="s">
        <v>5093</v>
      </c>
    </row>
    <row r="5097" spans="1:1" x14ac:dyDescent="0.25">
      <c r="A5097" t="s">
        <v>5094</v>
      </c>
    </row>
    <row r="5098" spans="1:1" x14ac:dyDescent="0.25">
      <c r="A5098" t="s">
        <v>5095</v>
      </c>
    </row>
    <row r="5099" spans="1:1" x14ac:dyDescent="0.25">
      <c r="A5099" t="s">
        <v>5096</v>
      </c>
    </row>
    <row r="5100" spans="1:1" x14ac:dyDescent="0.25">
      <c r="A5100" t="s">
        <v>5097</v>
      </c>
    </row>
    <row r="5101" spans="1:1" x14ac:dyDescent="0.25">
      <c r="A5101" t="s">
        <v>5098</v>
      </c>
    </row>
    <row r="5102" spans="1:1" x14ac:dyDescent="0.25">
      <c r="A5102" t="s">
        <v>5099</v>
      </c>
    </row>
    <row r="5103" spans="1:1" x14ac:dyDescent="0.25">
      <c r="A5103" t="s">
        <v>5100</v>
      </c>
    </row>
    <row r="5104" spans="1:1" x14ac:dyDescent="0.25">
      <c r="A5104" t="s">
        <v>5101</v>
      </c>
    </row>
    <row r="5105" spans="1:1" x14ac:dyDescent="0.25">
      <c r="A5105" t="s">
        <v>5102</v>
      </c>
    </row>
    <row r="5106" spans="1:1" x14ac:dyDescent="0.25">
      <c r="A5106" t="s">
        <v>5103</v>
      </c>
    </row>
    <row r="5107" spans="1:1" x14ac:dyDescent="0.25">
      <c r="A5107" t="s">
        <v>5104</v>
      </c>
    </row>
    <row r="5108" spans="1:1" x14ac:dyDescent="0.25">
      <c r="A5108" t="s">
        <v>5105</v>
      </c>
    </row>
    <row r="5109" spans="1:1" x14ac:dyDescent="0.25">
      <c r="A5109" t="s">
        <v>5106</v>
      </c>
    </row>
    <row r="5110" spans="1:1" x14ac:dyDescent="0.25">
      <c r="A5110" t="s">
        <v>5107</v>
      </c>
    </row>
    <row r="5111" spans="1:1" x14ac:dyDescent="0.25">
      <c r="A5111" t="s">
        <v>5108</v>
      </c>
    </row>
    <row r="5112" spans="1:1" x14ac:dyDescent="0.25">
      <c r="A5112" t="s">
        <v>5109</v>
      </c>
    </row>
    <row r="5113" spans="1:1" x14ac:dyDescent="0.25">
      <c r="A5113" t="s">
        <v>5110</v>
      </c>
    </row>
    <row r="5114" spans="1:1" x14ac:dyDescent="0.25">
      <c r="A5114" t="s">
        <v>5111</v>
      </c>
    </row>
    <row r="5115" spans="1:1" x14ac:dyDescent="0.25">
      <c r="A5115" t="s">
        <v>5112</v>
      </c>
    </row>
    <row r="5116" spans="1:1" x14ac:dyDescent="0.25">
      <c r="A5116" t="s">
        <v>5113</v>
      </c>
    </row>
    <row r="5117" spans="1:1" x14ac:dyDescent="0.25">
      <c r="A5117" t="s">
        <v>5114</v>
      </c>
    </row>
    <row r="5118" spans="1:1" x14ac:dyDescent="0.25">
      <c r="A5118" t="s">
        <v>5115</v>
      </c>
    </row>
    <row r="5119" spans="1:1" x14ac:dyDescent="0.25">
      <c r="A5119" t="s">
        <v>5116</v>
      </c>
    </row>
    <row r="5120" spans="1:1" x14ac:dyDescent="0.25">
      <c r="A5120" t="s">
        <v>5117</v>
      </c>
    </row>
    <row r="5121" spans="1:1" x14ac:dyDescent="0.25">
      <c r="A5121" t="s">
        <v>5118</v>
      </c>
    </row>
    <row r="5122" spans="1:1" x14ac:dyDescent="0.25">
      <c r="A5122" t="s">
        <v>5119</v>
      </c>
    </row>
    <row r="5123" spans="1:1" x14ac:dyDescent="0.25">
      <c r="A5123" t="s">
        <v>5120</v>
      </c>
    </row>
    <row r="5124" spans="1:1" x14ac:dyDescent="0.25">
      <c r="A5124" t="s">
        <v>5121</v>
      </c>
    </row>
    <row r="5125" spans="1:1" x14ac:dyDescent="0.25">
      <c r="A5125" t="s">
        <v>5122</v>
      </c>
    </row>
    <row r="5126" spans="1:1" x14ac:dyDescent="0.25">
      <c r="A5126" t="s">
        <v>5123</v>
      </c>
    </row>
    <row r="5127" spans="1:1" x14ac:dyDescent="0.25">
      <c r="A5127" t="s">
        <v>5124</v>
      </c>
    </row>
    <row r="5128" spans="1:1" x14ac:dyDescent="0.25">
      <c r="A5128" t="s">
        <v>5125</v>
      </c>
    </row>
    <row r="5129" spans="1:1" x14ac:dyDescent="0.25">
      <c r="A5129" t="s">
        <v>5126</v>
      </c>
    </row>
    <row r="5130" spans="1:1" x14ac:dyDescent="0.25">
      <c r="A5130" t="s">
        <v>5127</v>
      </c>
    </row>
    <row r="5131" spans="1:1" x14ac:dyDescent="0.25">
      <c r="A5131" t="s">
        <v>5128</v>
      </c>
    </row>
    <row r="5132" spans="1:1" x14ac:dyDescent="0.25">
      <c r="A5132" t="s">
        <v>5129</v>
      </c>
    </row>
    <row r="5133" spans="1:1" x14ac:dyDescent="0.25">
      <c r="A5133" t="s">
        <v>5130</v>
      </c>
    </row>
    <row r="5134" spans="1:1" x14ac:dyDescent="0.25">
      <c r="A5134" t="s">
        <v>5131</v>
      </c>
    </row>
    <row r="5135" spans="1:1" x14ac:dyDescent="0.25">
      <c r="A5135" t="s">
        <v>5132</v>
      </c>
    </row>
    <row r="5136" spans="1:1" x14ac:dyDescent="0.25">
      <c r="A5136" t="s">
        <v>5133</v>
      </c>
    </row>
    <row r="5137" spans="1:1" x14ac:dyDescent="0.25">
      <c r="A5137" t="s">
        <v>5134</v>
      </c>
    </row>
    <row r="5138" spans="1:1" x14ac:dyDescent="0.25">
      <c r="A5138" t="s">
        <v>5135</v>
      </c>
    </row>
    <row r="5139" spans="1:1" x14ac:dyDescent="0.25">
      <c r="A5139" t="s">
        <v>5136</v>
      </c>
    </row>
    <row r="5140" spans="1:1" x14ac:dyDescent="0.25">
      <c r="A5140" t="s">
        <v>5137</v>
      </c>
    </row>
    <row r="5141" spans="1:1" x14ac:dyDescent="0.25">
      <c r="A5141" t="s">
        <v>5138</v>
      </c>
    </row>
    <row r="5142" spans="1:1" x14ac:dyDescent="0.25">
      <c r="A5142" t="s">
        <v>5139</v>
      </c>
    </row>
    <row r="5143" spans="1:1" x14ac:dyDescent="0.25">
      <c r="A5143" t="s">
        <v>5140</v>
      </c>
    </row>
    <row r="5144" spans="1:1" x14ac:dyDescent="0.25">
      <c r="A5144" t="s">
        <v>5141</v>
      </c>
    </row>
    <row r="5145" spans="1:1" x14ac:dyDescent="0.25">
      <c r="A5145" t="s">
        <v>5142</v>
      </c>
    </row>
    <row r="5146" spans="1:1" x14ac:dyDescent="0.25">
      <c r="A5146" t="s">
        <v>5143</v>
      </c>
    </row>
    <row r="5147" spans="1:1" x14ac:dyDescent="0.25">
      <c r="A5147" t="s">
        <v>5144</v>
      </c>
    </row>
    <row r="5148" spans="1:1" x14ac:dyDescent="0.25">
      <c r="A5148" t="s">
        <v>5145</v>
      </c>
    </row>
    <row r="5149" spans="1:1" x14ac:dyDescent="0.25">
      <c r="A5149" t="s">
        <v>5146</v>
      </c>
    </row>
    <row r="5150" spans="1:1" x14ac:dyDescent="0.25">
      <c r="A5150" t="s">
        <v>5147</v>
      </c>
    </row>
    <row r="5151" spans="1:1" x14ac:dyDescent="0.25">
      <c r="A5151" t="s">
        <v>5148</v>
      </c>
    </row>
    <row r="5152" spans="1:1" x14ac:dyDescent="0.25">
      <c r="A5152" t="s">
        <v>5149</v>
      </c>
    </row>
    <row r="5153" spans="1:1" x14ac:dyDescent="0.25">
      <c r="A5153" t="s">
        <v>5150</v>
      </c>
    </row>
    <row r="5154" spans="1:1" x14ac:dyDescent="0.25">
      <c r="A5154" t="s">
        <v>5151</v>
      </c>
    </row>
    <row r="5155" spans="1:1" x14ac:dyDescent="0.25">
      <c r="A5155" t="s">
        <v>5152</v>
      </c>
    </row>
    <row r="5156" spans="1:1" x14ac:dyDescent="0.25">
      <c r="A5156" t="s">
        <v>5153</v>
      </c>
    </row>
    <row r="5157" spans="1:1" x14ac:dyDescent="0.25">
      <c r="A5157" t="s">
        <v>5154</v>
      </c>
    </row>
    <row r="5158" spans="1:1" x14ac:dyDescent="0.25">
      <c r="A5158" t="s">
        <v>5155</v>
      </c>
    </row>
    <row r="5159" spans="1:1" x14ac:dyDescent="0.25">
      <c r="A5159" t="s">
        <v>5156</v>
      </c>
    </row>
    <row r="5160" spans="1:1" x14ac:dyDescent="0.25">
      <c r="A5160" t="s">
        <v>5157</v>
      </c>
    </row>
    <row r="5161" spans="1:1" x14ac:dyDescent="0.25">
      <c r="A5161" t="s">
        <v>5158</v>
      </c>
    </row>
    <row r="5162" spans="1:1" x14ac:dyDescent="0.25">
      <c r="A5162" t="s">
        <v>5159</v>
      </c>
    </row>
    <row r="5163" spans="1:1" x14ac:dyDescent="0.25">
      <c r="A5163" t="s">
        <v>5160</v>
      </c>
    </row>
    <row r="5164" spans="1:1" x14ac:dyDescent="0.25">
      <c r="A5164" t="s">
        <v>5161</v>
      </c>
    </row>
    <row r="5165" spans="1:1" x14ac:dyDescent="0.25">
      <c r="A5165" t="s">
        <v>5162</v>
      </c>
    </row>
    <row r="5166" spans="1:1" x14ac:dyDescent="0.25">
      <c r="A5166" t="s">
        <v>5163</v>
      </c>
    </row>
    <row r="5167" spans="1:1" x14ac:dyDescent="0.25">
      <c r="A5167" t="s">
        <v>5164</v>
      </c>
    </row>
    <row r="5168" spans="1:1" x14ac:dyDescent="0.25">
      <c r="A5168" t="s">
        <v>5165</v>
      </c>
    </row>
    <row r="5169" spans="1:1" x14ac:dyDescent="0.25">
      <c r="A5169" t="s">
        <v>5166</v>
      </c>
    </row>
    <row r="5170" spans="1:1" x14ac:dyDescent="0.25">
      <c r="A5170" t="s">
        <v>5167</v>
      </c>
    </row>
    <row r="5171" spans="1:1" x14ac:dyDescent="0.25">
      <c r="A5171" t="s">
        <v>5168</v>
      </c>
    </row>
    <row r="5172" spans="1:1" x14ac:dyDescent="0.25">
      <c r="A5172" t="s">
        <v>5169</v>
      </c>
    </row>
    <row r="5173" spans="1:1" x14ac:dyDescent="0.25">
      <c r="A5173" t="s">
        <v>5170</v>
      </c>
    </row>
    <row r="5174" spans="1:1" x14ac:dyDescent="0.25">
      <c r="A5174" t="s">
        <v>5171</v>
      </c>
    </row>
    <row r="5175" spans="1:1" x14ac:dyDescent="0.25">
      <c r="A5175" t="s">
        <v>5172</v>
      </c>
    </row>
    <row r="5176" spans="1:1" x14ac:dyDescent="0.25">
      <c r="A5176" t="s">
        <v>5173</v>
      </c>
    </row>
    <row r="5177" spans="1:1" x14ac:dyDescent="0.25">
      <c r="A5177" t="s">
        <v>5174</v>
      </c>
    </row>
    <row r="5178" spans="1:1" x14ac:dyDescent="0.25">
      <c r="A5178" t="s">
        <v>5175</v>
      </c>
    </row>
    <row r="5179" spans="1:1" x14ac:dyDescent="0.25">
      <c r="A5179" t="s">
        <v>5176</v>
      </c>
    </row>
    <row r="5180" spans="1:1" x14ac:dyDescent="0.25">
      <c r="A5180" t="s">
        <v>5177</v>
      </c>
    </row>
    <row r="5181" spans="1:1" x14ac:dyDescent="0.25">
      <c r="A5181" t="s">
        <v>5178</v>
      </c>
    </row>
    <row r="5182" spans="1:1" x14ac:dyDescent="0.25">
      <c r="A5182" t="s">
        <v>5179</v>
      </c>
    </row>
    <row r="5183" spans="1:1" x14ac:dyDescent="0.25">
      <c r="A5183" t="s">
        <v>5180</v>
      </c>
    </row>
    <row r="5184" spans="1:1" x14ac:dyDescent="0.25">
      <c r="A5184" t="s">
        <v>5181</v>
      </c>
    </row>
    <row r="5185" spans="1:1" x14ac:dyDescent="0.25">
      <c r="A5185" t="s">
        <v>5182</v>
      </c>
    </row>
    <row r="5186" spans="1:1" x14ac:dyDescent="0.25">
      <c r="A5186" t="s">
        <v>5183</v>
      </c>
    </row>
    <row r="5187" spans="1:1" x14ac:dyDescent="0.25">
      <c r="A5187" t="s">
        <v>5184</v>
      </c>
    </row>
    <row r="5188" spans="1:1" x14ac:dyDescent="0.25">
      <c r="A5188" t="s">
        <v>5185</v>
      </c>
    </row>
    <row r="5189" spans="1:1" x14ac:dyDescent="0.25">
      <c r="A5189" t="s">
        <v>5186</v>
      </c>
    </row>
    <row r="5190" spans="1:1" x14ac:dyDescent="0.25">
      <c r="A5190" t="s">
        <v>5187</v>
      </c>
    </row>
    <row r="5191" spans="1:1" x14ac:dyDescent="0.25">
      <c r="A5191" t="s">
        <v>5188</v>
      </c>
    </row>
    <row r="5192" spans="1:1" x14ac:dyDescent="0.25">
      <c r="A5192" t="s">
        <v>5189</v>
      </c>
    </row>
    <row r="5193" spans="1:1" x14ac:dyDescent="0.25">
      <c r="A5193" t="s">
        <v>5190</v>
      </c>
    </row>
    <row r="5194" spans="1:1" x14ac:dyDescent="0.25">
      <c r="A5194" t="s">
        <v>5191</v>
      </c>
    </row>
    <row r="5195" spans="1:1" x14ac:dyDescent="0.25">
      <c r="A5195" t="s">
        <v>5192</v>
      </c>
    </row>
    <row r="5196" spans="1:1" x14ac:dyDescent="0.25">
      <c r="A5196" t="s">
        <v>5193</v>
      </c>
    </row>
    <row r="5197" spans="1:1" x14ac:dyDescent="0.25">
      <c r="A5197" t="s">
        <v>5194</v>
      </c>
    </row>
    <row r="5198" spans="1:1" x14ac:dyDescent="0.25">
      <c r="A5198" t="s">
        <v>5195</v>
      </c>
    </row>
    <row r="5199" spans="1:1" x14ac:dyDescent="0.25">
      <c r="A5199" t="s">
        <v>5196</v>
      </c>
    </row>
    <row r="5200" spans="1:1" x14ac:dyDescent="0.25">
      <c r="A5200" t="s">
        <v>5197</v>
      </c>
    </row>
    <row r="5201" spans="1:1" x14ac:dyDescent="0.25">
      <c r="A5201" t="s">
        <v>5198</v>
      </c>
    </row>
    <row r="5202" spans="1:1" x14ac:dyDescent="0.25">
      <c r="A5202" t="s">
        <v>5199</v>
      </c>
    </row>
    <row r="5203" spans="1:1" x14ac:dyDescent="0.25">
      <c r="A5203" t="s">
        <v>5200</v>
      </c>
    </row>
    <row r="5204" spans="1:1" x14ac:dyDescent="0.25">
      <c r="A5204" t="s">
        <v>5201</v>
      </c>
    </row>
    <row r="5205" spans="1:1" x14ac:dyDescent="0.25">
      <c r="A5205" t="s">
        <v>5202</v>
      </c>
    </row>
    <row r="5206" spans="1:1" x14ac:dyDescent="0.25">
      <c r="A5206" t="s">
        <v>5203</v>
      </c>
    </row>
    <row r="5207" spans="1:1" x14ac:dyDescent="0.25">
      <c r="A5207" t="s">
        <v>5204</v>
      </c>
    </row>
    <row r="5208" spans="1:1" x14ac:dyDescent="0.25">
      <c r="A5208" t="s">
        <v>5205</v>
      </c>
    </row>
    <row r="5209" spans="1:1" x14ac:dyDescent="0.25">
      <c r="A5209" t="s">
        <v>5206</v>
      </c>
    </row>
    <row r="5210" spans="1:1" x14ac:dyDescent="0.25">
      <c r="A5210" t="s">
        <v>5207</v>
      </c>
    </row>
    <row r="5211" spans="1:1" x14ac:dyDescent="0.25">
      <c r="A5211" t="s">
        <v>5208</v>
      </c>
    </row>
    <row r="5212" spans="1:1" x14ac:dyDescent="0.25">
      <c r="A5212" t="s">
        <v>5209</v>
      </c>
    </row>
    <row r="5213" spans="1:1" x14ac:dyDescent="0.25">
      <c r="A5213" t="s">
        <v>5210</v>
      </c>
    </row>
    <row r="5214" spans="1:1" x14ac:dyDescent="0.25">
      <c r="A5214" t="s">
        <v>5211</v>
      </c>
    </row>
    <row r="5215" spans="1:1" x14ac:dyDescent="0.25">
      <c r="A5215" t="s">
        <v>5212</v>
      </c>
    </row>
    <row r="5216" spans="1:1" x14ac:dyDescent="0.25">
      <c r="A5216" t="s">
        <v>5213</v>
      </c>
    </row>
    <row r="5217" spans="1:1" x14ac:dyDescent="0.25">
      <c r="A5217" t="s">
        <v>5214</v>
      </c>
    </row>
    <row r="5218" spans="1:1" x14ac:dyDescent="0.25">
      <c r="A5218" t="s">
        <v>5215</v>
      </c>
    </row>
    <row r="5219" spans="1:1" x14ac:dyDescent="0.25">
      <c r="A5219" t="s">
        <v>5216</v>
      </c>
    </row>
    <row r="5220" spans="1:1" x14ac:dyDescent="0.25">
      <c r="A5220" t="s">
        <v>5217</v>
      </c>
    </row>
    <row r="5221" spans="1:1" x14ac:dyDescent="0.25">
      <c r="A5221" t="s">
        <v>5218</v>
      </c>
    </row>
    <row r="5222" spans="1:1" x14ac:dyDescent="0.25">
      <c r="A5222" t="s">
        <v>5219</v>
      </c>
    </row>
    <row r="5223" spans="1:1" x14ac:dyDescent="0.25">
      <c r="A5223" t="s">
        <v>5220</v>
      </c>
    </row>
    <row r="5224" spans="1:1" x14ac:dyDescent="0.25">
      <c r="A5224" t="s">
        <v>5221</v>
      </c>
    </row>
    <row r="5225" spans="1:1" x14ac:dyDescent="0.25">
      <c r="A5225" t="s">
        <v>5222</v>
      </c>
    </row>
    <row r="5226" spans="1:1" x14ac:dyDescent="0.25">
      <c r="A5226" t="s">
        <v>5223</v>
      </c>
    </row>
    <row r="5227" spans="1:1" x14ac:dyDescent="0.25">
      <c r="A5227" t="s">
        <v>5224</v>
      </c>
    </row>
    <row r="5228" spans="1:1" x14ac:dyDescent="0.25">
      <c r="A5228" t="s">
        <v>5225</v>
      </c>
    </row>
    <row r="5229" spans="1:1" x14ac:dyDescent="0.25">
      <c r="A5229" t="s">
        <v>5226</v>
      </c>
    </row>
    <row r="5230" spans="1:1" x14ac:dyDescent="0.25">
      <c r="A5230" t="s">
        <v>5227</v>
      </c>
    </row>
    <row r="5231" spans="1:1" x14ac:dyDescent="0.25">
      <c r="A5231" t="s">
        <v>5228</v>
      </c>
    </row>
    <row r="5232" spans="1:1" x14ac:dyDescent="0.25">
      <c r="A5232" t="s">
        <v>5229</v>
      </c>
    </row>
    <row r="5233" spans="1:1" x14ac:dyDescent="0.25">
      <c r="A5233" t="s">
        <v>5230</v>
      </c>
    </row>
    <row r="5234" spans="1:1" x14ac:dyDescent="0.25">
      <c r="A5234" t="s">
        <v>5231</v>
      </c>
    </row>
    <row r="5235" spans="1:1" x14ac:dyDescent="0.25">
      <c r="A5235" t="s">
        <v>5232</v>
      </c>
    </row>
    <row r="5236" spans="1:1" x14ac:dyDescent="0.25">
      <c r="A5236" t="s">
        <v>5233</v>
      </c>
    </row>
    <row r="5237" spans="1:1" x14ac:dyDescent="0.25">
      <c r="A5237" t="s">
        <v>5234</v>
      </c>
    </row>
    <row r="5238" spans="1:1" x14ac:dyDescent="0.25">
      <c r="A5238" t="s">
        <v>5235</v>
      </c>
    </row>
    <row r="5239" spans="1:1" x14ac:dyDescent="0.25">
      <c r="A5239" t="s">
        <v>5236</v>
      </c>
    </row>
    <row r="5240" spans="1:1" x14ac:dyDescent="0.25">
      <c r="A5240" t="s">
        <v>5237</v>
      </c>
    </row>
    <row r="5241" spans="1:1" x14ac:dyDescent="0.25">
      <c r="A5241" t="s">
        <v>5238</v>
      </c>
    </row>
    <row r="5242" spans="1:1" x14ac:dyDescent="0.25">
      <c r="A5242" t="s">
        <v>5239</v>
      </c>
    </row>
    <row r="5243" spans="1:1" x14ac:dyDescent="0.25">
      <c r="A5243" t="s">
        <v>5240</v>
      </c>
    </row>
    <row r="5244" spans="1:1" x14ac:dyDescent="0.25">
      <c r="A5244" t="s">
        <v>5241</v>
      </c>
    </row>
    <row r="5245" spans="1:1" x14ac:dyDescent="0.25">
      <c r="A5245" t="s">
        <v>5242</v>
      </c>
    </row>
    <row r="5246" spans="1:1" x14ac:dyDescent="0.25">
      <c r="A5246" t="s">
        <v>5243</v>
      </c>
    </row>
    <row r="5247" spans="1:1" x14ac:dyDescent="0.25">
      <c r="A5247" t="s">
        <v>5244</v>
      </c>
    </row>
    <row r="5248" spans="1:1" x14ac:dyDescent="0.25">
      <c r="A5248" t="s">
        <v>5245</v>
      </c>
    </row>
    <row r="5249" spans="1:1" x14ac:dyDescent="0.25">
      <c r="A5249" t="s">
        <v>5246</v>
      </c>
    </row>
    <row r="5250" spans="1:1" x14ac:dyDescent="0.25">
      <c r="A5250" t="s">
        <v>5247</v>
      </c>
    </row>
    <row r="5251" spans="1:1" x14ac:dyDescent="0.25">
      <c r="A5251" t="s">
        <v>5248</v>
      </c>
    </row>
    <row r="5252" spans="1:1" x14ac:dyDescent="0.25">
      <c r="A5252" t="s">
        <v>5249</v>
      </c>
    </row>
    <row r="5253" spans="1:1" x14ac:dyDescent="0.25">
      <c r="A5253" t="s">
        <v>5250</v>
      </c>
    </row>
    <row r="5254" spans="1:1" x14ac:dyDescent="0.25">
      <c r="A5254" t="s">
        <v>5251</v>
      </c>
    </row>
    <row r="5255" spans="1:1" x14ac:dyDescent="0.25">
      <c r="A5255" t="s">
        <v>5252</v>
      </c>
    </row>
    <row r="5256" spans="1:1" x14ac:dyDescent="0.25">
      <c r="A5256" t="s">
        <v>5253</v>
      </c>
    </row>
    <row r="5257" spans="1:1" x14ac:dyDescent="0.25">
      <c r="A5257" t="s">
        <v>5254</v>
      </c>
    </row>
    <row r="5258" spans="1:1" x14ac:dyDescent="0.25">
      <c r="A5258" t="s">
        <v>5255</v>
      </c>
    </row>
    <row r="5259" spans="1:1" x14ac:dyDescent="0.25">
      <c r="A5259" t="s">
        <v>5256</v>
      </c>
    </row>
    <row r="5260" spans="1:1" x14ac:dyDescent="0.25">
      <c r="A5260" t="s">
        <v>5257</v>
      </c>
    </row>
    <row r="5261" spans="1:1" x14ac:dyDescent="0.25">
      <c r="A5261" t="s">
        <v>5258</v>
      </c>
    </row>
    <row r="5262" spans="1:1" x14ac:dyDescent="0.25">
      <c r="A5262" t="s">
        <v>5259</v>
      </c>
    </row>
    <row r="5263" spans="1:1" x14ac:dyDescent="0.25">
      <c r="A5263" t="s">
        <v>5260</v>
      </c>
    </row>
    <row r="5264" spans="1:1" x14ac:dyDescent="0.25">
      <c r="A5264" t="s">
        <v>5261</v>
      </c>
    </row>
    <row r="5265" spans="1:1" x14ac:dyDescent="0.25">
      <c r="A5265" t="s">
        <v>5262</v>
      </c>
    </row>
    <row r="5266" spans="1:1" x14ac:dyDescent="0.25">
      <c r="A5266" t="s">
        <v>5263</v>
      </c>
    </row>
    <row r="5267" spans="1:1" x14ac:dyDescent="0.25">
      <c r="A5267" t="s">
        <v>5264</v>
      </c>
    </row>
    <row r="5268" spans="1:1" x14ac:dyDescent="0.25">
      <c r="A5268" t="s">
        <v>5265</v>
      </c>
    </row>
    <row r="5269" spans="1:1" x14ac:dyDescent="0.25">
      <c r="A5269" t="s">
        <v>5266</v>
      </c>
    </row>
    <row r="5270" spans="1:1" x14ac:dyDescent="0.25">
      <c r="A5270" t="s">
        <v>5267</v>
      </c>
    </row>
    <row r="5271" spans="1:1" x14ac:dyDescent="0.25">
      <c r="A5271" t="s">
        <v>5268</v>
      </c>
    </row>
    <row r="5272" spans="1:1" x14ac:dyDescent="0.25">
      <c r="A5272" t="s">
        <v>5269</v>
      </c>
    </row>
    <row r="5273" spans="1:1" x14ac:dyDescent="0.25">
      <c r="A5273" t="s">
        <v>5270</v>
      </c>
    </row>
    <row r="5274" spans="1:1" x14ac:dyDescent="0.25">
      <c r="A5274" t="s">
        <v>5271</v>
      </c>
    </row>
    <row r="5275" spans="1:1" x14ac:dyDescent="0.25">
      <c r="A5275" t="s">
        <v>5272</v>
      </c>
    </row>
    <row r="5276" spans="1:1" x14ac:dyDescent="0.25">
      <c r="A5276" t="s">
        <v>5273</v>
      </c>
    </row>
    <row r="5277" spans="1:1" x14ac:dyDescent="0.25">
      <c r="A5277" t="s">
        <v>5274</v>
      </c>
    </row>
    <row r="5278" spans="1:1" x14ac:dyDescent="0.25">
      <c r="A5278" t="s">
        <v>5275</v>
      </c>
    </row>
    <row r="5279" spans="1:1" x14ac:dyDescent="0.25">
      <c r="A5279" t="s">
        <v>5276</v>
      </c>
    </row>
    <row r="5280" spans="1:1" x14ac:dyDescent="0.25">
      <c r="A5280" t="s">
        <v>5277</v>
      </c>
    </row>
    <row r="5281" spans="1:1" x14ac:dyDescent="0.25">
      <c r="A5281" t="s">
        <v>5278</v>
      </c>
    </row>
    <row r="5282" spans="1:1" x14ac:dyDescent="0.25">
      <c r="A5282" t="s">
        <v>5279</v>
      </c>
    </row>
    <row r="5283" spans="1:1" x14ac:dyDescent="0.25">
      <c r="A5283" t="s">
        <v>5280</v>
      </c>
    </row>
    <row r="5284" spans="1:1" x14ac:dyDescent="0.25">
      <c r="A5284" t="s">
        <v>5281</v>
      </c>
    </row>
    <row r="5285" spans="1:1" x14ac:dyDescent="0.25">
      <c r="A5285" t="s">
        <v>5282</v>
      </c>
    </row>
    <row r="5286" spans="1:1" x14ac:dyDescent="0.25">
      <c r="A5286" t="s">
        <v>5283</v>
      </c>
    </row>
    <row r="5287" spans="1:1" x14ac:dyDescent="0.25">
      <c r="A5287" t="s">
        <v>5284</v>
      </c>
    </row>
    <row r="5288" spans="1:1" x14ac:dyDescent="0.25">
      <c r="A5288" t="s">
        <v>5285</v>
      </c>
    </row>
    <row r="5289" spans="1:1" x14ac:dyDescent="0.25">
      <c r="A5289" t="s">
        <v>5286</v>
      </c>
    </row>
    <row r="5290" spans="1:1" x14ac:dyDescent="0.25">
      <c r="A5290" t="s">
        <v>5287</v>
      </c>
    </row>
    <row r="5291" spans="1:1" x14ac:dyDescent="0.25">
      <c r="A5291" t="s">
        <v>5288</v>
      </c>
    </row>
    <row r="5292" spans="1:1" x14ac:dyDescent="0.25">
      <c r="A5292" t="s">
        <v>5289</v>
      </c>
    </row>
    <row r="5293" spans="1:1" x14ac:dyDescent="0.25">
      <c r="A5293" t="s">
        <v>5290</v>
      </c>
    </row>
    <row r="5294" spans="1:1" x14ac:dyDescent="0.25">
      <c r="A5294" t="s">
        <v>5291</v>
      </c>
    </row>
    <row r="5295" spans="1:1" x14ac:dyDescent="0.25">
      <c r="A5295" t="s">
        <v>5292</v>
      </c>
    </row>
    <row r="5296" spans="1:1" x14ac:dyDescent="0.25">
      <c r="A5296" t="s">
        <v>5293</v>
      </c>
    </row>
    <row r="5297" spans="1:1" x14ac:dyDescent="0.25">
      <c r="A5297" t="s">
        <v>5294</v>
      </c>
    </row>
    <row r="5298" spans="1:1" x14ac:dyDescent="0.25">
      <c r="A5298" t="s">
        <v>5295</v>
      </c>
    </row>
    <row r="5299" spans="1:1" x14ac:dyDescent="0.25">
      <c r="A5299" t="s">
        <v>5296</v>
      </c>
    </row>
    <row r="5300" spans="1:1" x14ac:dyDescent="0.25">
      <c r="A5300" t="s">
        <v>5297</v>
      </c>
    </row>
    <row r="5301" spans="1:1" x14ac:dyDescent="0.25">
      <c r="A5301" t="s">
        <v>5298</v>
      </c>
    </row>
    <row r="5302" spans="1:1" x14ac:dyDescent="0.25">
      <c r="A5302" t="s">
        <v>5299</v>
      </c>
    </row>
    <row r="5303" spans="1:1" x14ac:dyDescent="0.25">
      <c r="A5303" t="s">
        <v>5300</v>
      </c>
    </row>
    <row r="5304" spans="1:1" x14ac:dyDescent="0.25">
      <c r="A5304" t="s">
        <v>5301</v>
      </c>
    </row>
    <row r="5305" spans="1:1" x14ac:dyDescent="0.25">
      <c r="A5305" t="s">
        <v>5302</v>
      </c>
    </row>
    <row r="5306" spans="1:1" x14ac:dyDescent="0.25">
      <c r="A5306" t="s">
        <v>5303</v>
      </c>
    </row>
    <row r="5307" spans="1:1" x14ac:dyDescent="0.25">
      <c r="A5307" t="s">
        <v>5304</v>
      </c>
    </row>
    <row r="5308" spans="1:1" x14ac:dyDescent="0.25">
      <c r="A5308" t="s">
        <v>5305</v>
      </c>
    </row>
    <row r="5309" spans="1:1" x14ac:dyDescent="0.25">
      <c r="A5309" t="s">
        <v>5306</v>
      </c>
    </row>
    <row r="5310" spans="1:1" x14ac:dyDescent="0.25">
      <c r="A5310" t="s">
        <v>5307</v>
      </c>
    </row>
    <row r="5311" spans="1:1" x14ac:dyDescent="0.25">
      <c r="A5311" t="s">
        <v>5308</v>
      </c>
    </row>
    <row r="5312" spans="1:1" x14ac:dyDescent="0.25">
      <c r="A5312" t="s">
        <v>5309</v>
      </c>
    </row>
    <row r="5313" spans="1:1" x14ac:dyDescent="0.25">
      <c r="A5313" t="s">
        <v>5310</v>
      </c>
    </row>
    <row r="5314" spans="1:1" x14ac:dyDescent="0.25">
      <c r="A5314" t="s">
        <v>5311</v>
      </c>
    </row>
    <row r="5315" spans="1:1" x14ac:dyDescent="0.25">
      <c r="A5315" t="s">
        <v>5312</v>
      </c>
    </row>
    <row r="5316" spans="1:1" x14ac:dyDescent="0.25">
      <c r="A5316" t="s">
        <v>5313</v>
      </c>
    </row>
    <row r="5317" spans="1:1" x14ac:dyDescent="0.25">
      <c r="A5317" t="s">
        <v>5314</v>
      </c>
    </row>
    <row r="5318" spans="1:1" x14ac:dyDescent="0.25">
      <c r="A5318" t="s">
        <v>5315</v>
      </c>
    </row>
    <row r="5319" spans="1:1" x14ac:dyDescent="0.25">
      <c r="A5319" t="s">
        <v>5316</v>
      </c>
    </row>
    <row r="5320" spans="1:1" x14ac:dyDescent="0.25">
      <c r="A5320" t="s">
        <v>5317</v>
      </c>
    </row>
    <row r="5321" spans="1:1" x14ac:dyDescent="0.25">
      <c r="A5321" t="s">
        <v>5318</v>
      </c>
    </row>
    <row r="5322" spans="1:1" x14ac:dyDescent="0.25">
      <c r="A5322" t="s">
        <v>5319</v>
      </c>
    </row>
    <row r="5323" spans="1:1" x14ac:dyDescent="0.25">
      <c r="A5323" t="s">
        <v>5320</v>
      </c>
    </row>
    <row r="5324" spans="1:1" x14ac:dyDescent="0.25">
      <c r="A5324" t="s">
        <v>5321</v>
      </c>
    </row>
    <row r="5325" spans="1:1" x14ac:dyDescent="0.25">
      <c r="A5325" t="s">
        <v>5322</v>
      </c>
    </row>
    <row r="5326" spans="1:1" x14ac:dyDescent="0.25">
      <c r="A5326" t="s">
        <v>5323</v>
      </c>
    </row>
    <row r="5327" spans="1:1" x14ac:dyDescent="0.25">
      <c r="A5327" t="s">
        <v>5324</v>
      </c>
    </row>
    <row r="5328" spans="1:1" x14ac:dyDescent="0.25">
      <c r="A5328" t="s">
        <v>5325</v>
      </c>
    </row>
    <row r="5329" spans="1:1" x14ac:dyDescent="0.25">
      <c r="A5329" t="s">
        <v>5326</v>
      </c>
    </row>
    <row r="5330" spans="1:1" x14ac:dyDescent="0.25">
      <c r="A5330" t="s">
        <v>5327</v>
      </c>
    </row>
    <row r="5331" spans="1:1" x14ac:dyDescent="0.25">
      <c r="A5331" t="s">
        <v>5328</v>
      </c>
    </row>
    <row r="5332" spans="1:1" x14ac:dyDescent="0.25">
      <c r="A5332" t="s">
        <v>5329</v>
      </c>
    </row>
    <row r="5333" spans="1:1" x14ac:dyDescent="0.25">
      <c r="A5333" t="s">
        <v>5330</v>
      </c>
    </row>
    <row r="5334" spans="1:1" x14ac:dyDescent="0.25">
      <c r="A5334" t="s">
        <v>5331</v>
      </c>
    </row>
    <row r="5335" spans="1:1" x14ac:dyDescent="0.25">
      <c r="A5335" t="s">
        <v>5332</v>
      </c>
    </row>
    <row r="5336" spans="1:1" x14ac:dyDescent="0.25">
      <c r="A5336" t="s">
        <v>5333</v>
      </c>
    </row>
    <row r="5337" spans="1:1" x14ac:dyDescent="0.25">
      <c r="A5337" t="s">
        <v>5334</v>
      </c>
    </row>
    <row r="5338" spans="1:1" x14ac:dyDescent="0.25">
      <c r="A5338" t="s">
        <v>5335</v>
      </c>
    </row>
    <row r="5339" spans="1:1" x14ac:dyDescent="0.25">
      <c r="A5339" t="s">
        <v>5336</v>
      </c>
    </row>
    <row r="5340" spans="1:1" x14ac:dyDescent="0.25">
      <c r="A5340" t="s">
        <v>5337</v>
      </c>
    </row>
    <row r="5341" spans="1:1" x14ac:dyDescent="0.25">
      <c r="A5341" t="s">
        <v>5338</v>
      </c>
    </row>
    <row r="5342" spans="1:1" x14ac:dyDescent="0.25">
      <c r="A5342" t="s">
        <v>5339</v>
      </c>
    </row>
    <row r="5343" spans="1:1" x14ac:dyDescent="0.25">
      <c r="A5343" t="s">
        <v>5340</v>
      </c>
    </row>
    <row r="5344" spans="1:1" x14ac:dyDescent="0.25">
      <c r="A5344" t="s">
        <v>5341</v>
      </c>
    </row>
    <row r="5345" spans="1:1" x14ac:dyDescent="0.25">
      <c r="A5345" t="s">
        <v>5342</v>
      </c>
    </row>
    <row r="5346" spans="1:1" x14ac:dyDescent="0.25">
      <c r="A5346" t="s">
        <v>5343</v>
      </c>
    </row>
    <row r="5347" spans="1:1" x14ac:dyDescent="0.25">
      <c r="A5347" t="s">
        <v>5344</v>
      </c>
    </row>
    <row r="5348" spans="1:1" x14ac:dyDescent="0.25">
      <c r="A5348" t="s">
        <v>5345</v>
      </c>
    </row>
    <row r="5349" spans="1:1" x14ac:dyDescent="0.25">
      <c r="A5349" t="s">
        <v>5346</v>
      </c>
    </row>
    <row r="5350" spans="1:1" x14ac:dyDescent="0.25">
      <c r="A5350" t="s">
        <v>5347</v>
      </c>
    </row>
    <row r="5351" spans="1:1" x14ac:dyDescent="0.25">
      <c r="A5351" t="s">
        <v>5348</v>
      </c>
    </row>
    <row r="5352" spans="1:1" x14ac:dyDescent="0.25">
      <c r="A5352" t="s">
        <v>5349</v>
      </c>
    </row>
    <row r="5353" spans="1:1" x14ac:dyDescent="0.25">
      <c r="A5353" t="s">
        <v>5350</v>
      </c>
    </row>
    <row r="5354" spans="1:1" x14ac:dyDescent="0.25">
      <c r="A5354" t="s">
        <v>5351</v>
      </c>
    </row>
    <row r="5355" spans="1:1" x14ac:dyDescent="0.25">
      <c r="A5355" t="s">
        <v>5352</v>
      </c>
    </row>
    <row r="5356" spans="1:1" x14ac:dyDescent="0.25">
      <c r="A5356" t="s">
        <v>5353</v>
      </c>
    </row>
    <row r="5357" spans="1:1" x14ac:dyDescent="0.25">
      <c r="A5357" t="s">
        <v>5354</v>
      </c>
    </row>
    <row r="5358" spans="1:1" x14ac:dyDescent="0.25">
      <c r="A5358" t="s">
        <v>5355</v>
      </c>
    </row>
    <row r="5359" spans="1:1" x14ac:dyDescent="0.25">
      <c r="A5359" t="s">
        <v>5356</v>
      </c>
    </row>
    <row r="5360" spans="1:1" x14ac:dyDescent="0.25">
      <c r="A5360" t="s">
        <v>5357</v>
      </c>
    </row>
    <row r="5361" spans="1:1" x14ac:dyDescent="0.25">
      <c r="A5361" t="s">
        <v>5358</v>
      </c>
    </row>
    <row r="5362" spans="1:1" x14ac:dyDescent="0.25">
      <c r="A5362" t="s">
        <v>5359</v>
      </c>
    </row>
    <row r="5363" spans="1:1" x14ac:dyDescent="0.25">
      <c r="A5363" t="s">
        <v>5360</v>
      </c>
    </row>
    <row r="5364" spans="1:1" x14ac:dyDescent="0.25">
      <c r="A5364" t="s">
        <v>5361</v>
      </c>
    </row>
    <row r="5365" spans="1:1" x14ac:dyDescent="0.25">
      <c r="A5365" t="s">
        <v>5362</v>
      </c>
    </row>
    <row r="5366" spans="1:1" x14ac:dyDescent="0.25">
      <c r="A5366" t="s">
        <v>5363</v>
      </c>
    </row>
    <row r="5367" spans="1:1" x14ac:dyDescent="0.25">
      <c r="A5367" t="s">
        <v>5364</v>
      </c>
    </row>
    <row r="5368" spans="1:1" x14ac:dyDescent="0.25">
      <c r="A5368" t="s">
        <v>5365</v>
      </c>
    </row>
    <row r="5369" spans="1:1" x14ac:dyDescent="0.25">
      <c r="A5369" t="s">
        <v>5366</v>
      </c>
    </row>
    <row r="5370" spans="1:1" x14ac:dyDescent="0.25">
      <c r="A5370" t="s">
        <v>5367</v>
      </c>
    </row>
    <row r="5371" spans="1:1" x14ac:dyDescent="0.25">
      <c r="A5371" t="s">
        <v>5368</v>
      </c>
    </row>
    <row r="5372" spans="1:1" x14ac:dyDescent="0.25">
      <c r="A5372" t="s">
        <v>5369</v>
      </c>
    </row>
    <row r="5373" spans="1:1" x14ac:dyDescent="0.25">
      <c r="A5373" t="s">
        <v>5370</v>
      </c>
    </row>
    <row r="5374" spans="1:1" x14ac:dyDescent="0.25">
      <c r="A5374" t="s">
        <v>5371</v>
      </c>
    </row>
    <row r="5375" spans="1:1" x14ac:dyDescent="0.25">
      <c r="A5375" t="s">
        <v>5372</v>
      </c>
    </row>
    <row r="5376" spans="1:1" x14ac:dyDescent="0.25">
      <c r="A5376" t="s">
        <v>5373</v>
      </c>
    </row>
    <row r="5377" spans="1:1" x14ac:dyDescent="0.25">
      <c r="A5377" t="s">
        <v>5374</v>
      </c>
    </row>
    <row r="5378" spans="1:1" x14ac:dyDescent="0.25">
      <c r="A5378" t="s">
        <v>5375</v>
      </c>
    </row>
    <row r="5379" spans="1:1" x14ac:dyDescent="0.25">
      <c r="A5379" t="s">
        <v>5376</v>
      </c>
    </row>
    <row r="5380" spans="1:1" x14ac:dyDescent="0.25">
      <c r="A5380" t="s">
        <v>5377</v>
      </c>
    </row>
    <row r="5381" spans="1:1" x14ac:dyDescent="0.25">
      <c r="A5381" t="s">
        <v>5378</v>
      </c>
    </row>
    <row r="5382" spans="1:1" x14ac:dyDescent="0.25">
      <c r="A5382" t="s">
        <v>5379</v>
      </c>
    </row>
    <row r="5383" spans="1:1" x14ac:dyDescent="0.25">
      <c r="A5383" t="s">
        <v>5380</v>
      </c>
    </row>
    <row r="5384" spans="1:1" x14ac:dyDescent="0.25">
      <c r="A5384" t="s">
        <v>5381</v>
      </c>
    </row>
    <row r="5385" spans="1:1" x14ac:dyDescent="0.25">
      <c r="A5385" t="s">
        <v>5382</v>
      </c>
    </row>
    <row r="5386" spans="1:1" x14ac:dyDescent="0.25">
      <c r="A5386" t="s">
        <v>5383</v>
      </c>
    </row>
    <row r="5387" spans="1:1" x14ac:dyDescent="0.25">
      <c r="A5387" t="s">
        <v>5384</v>
      </c>
    </row>
    <row r="5388" spans="1:1" x14ac:dyDescent="0.25">
      <c r="A5388" t="s">
        <v>5385</v>
      </c>
    </row>
    <row r="5389" spans="1:1" x14ac:dyDescent="0.25">
      <c r="A5389" t="s">
        <v>5386</v>
      </c>
    </row>
    <row r="5390" spans="1:1" x14ac:dyDescent="0.25">
      <c r="A5390" t="s">
        <v>5387</v>
      </c>
    </row>
    <row r="5391" spans="1:1" x14ac:dyDescent="0.25">
      <c r="A5391" t="s">
        <v>5388</v>
      </c>
    </row>
    <row r="5392" spans="1:1" x14ac:dyDescent="0.25">
      <c r="A5392" t="s">
        <v>5389</v>
      </c>
    </row>
    <row r="5393" spans="1:1" x14ac:dyDescent="0.25">
      <c r="A5393" t="s">
        <v>5390</v>
      </c>
    </row>
    <row r="5394" spans="1:1" x14ac:dyDescent="0.25">
      <c r="A5394" t="s">
        <v>5391</v>
      </c>
    </row>
    <row r="5395" spans="1:1" x14ac:dyDescent="0.25">
      <c r="A5395" t="s">
        <v>5392</v>
      </c>
    </row>
    <row r="5396" spans="1:1" x14ac:dyDescent="0.25">
      <c r="A5396" t="s">
        <v>5393</v>
      </c>
    </row>
    <row r="5397" spans="1:1" x14ac:dyDescent="0.25">
      <c r="A5397" t="s">
        <v>5394</v>
      </c>
    </row>
    <row r="5398" spans="1:1" x14ac:dyDescent="0.25">
      <c r="A5398" t="s">
        <v>5395</v>
      </c>
    </row>
    <row r="5399" spans="1:1" x14ac:dyDescent="0.25">
      <c r="A5399" t="s">
        <v>5396</v>
      </c>
    </row>
    <row r="5400" spans="1:1" x14ac:dyDescent="0.25">
      <c r="A5400" t="s">
        <v>5397</v>
      </c>
    </row>
    <row r="5401" spans="1:1" x14ac:dyDescent="0.25">
      <c r="A5401" t="s">
        <v>5398</v>
      </c>
    </row>
    <row r="5402" spans="1:1" x14ac:dyDescent="0.25">
      <c r="A5402" t="s">
        <v>5399</v>
      </c>
    </row>
    <row r="5403" spans="1:1" x14ac:dyDescent="0.25">
      <c r="A5403" t="s">
        <v>5400</v>
      </c>
    </row>
    <row r="5404" spans="1:1" x14ac:dyDescent="0.25">
      <c r="A5404" t="s">
        <v>5401</v>
      </c>
    </row>
    <row r="5405" spans="1:1" x14ac:dyDescent="0.25">
      <c r="A5405" t="s">
        <v>5402</v>
      </c>
    </row>
    <row r="5406" spans="1:1" x14ac:dyDescent="0.25">
      <c r="A5406" t="s">
        <v>5403</v>
      </c>
    </row>
    <row r="5407" spans="1:1" x14ac:dyDescent="0.25">
      <c r="A5407" t="s">
        <v>5404</v>
      </c>
    </row>
    <row r="5408" spans="1:1" x14ac:dyDescent="0.25">
      <c r="A5408" t="s">
        <v>5405</v>
      </c>
    </row>
    <row r="5409" spans="1:1" x14ac:dyDescent="0.25">
      <c r="A5409" t="s">
        <v>5406</v>
      </c>
    </row>
    <row r="5410" spans="1:1" x14ac:dyDescent="0.25">
      <c r="A5410" t="s">
        <v>5407</v>
      </c>
    </row>
    <row r="5411" spans="1:1" x14ac:dyDescent="0.25">
      <c r="A5411" t="s">
        <v>5408</v>
      </c>
    </row>
    <row r="5412" spans="1:1" x14ac:dyDescent="0.25">
      <c r="A5412" t="s">
        <v>5409</v>
      </c>
    </row>
    <row r="5413" spans="1:1" x14ac:dyDescent="0.25">
      <c r="A5413" t="s">
        <v>5410</v>
      </c>
    </row>
    <row r="5414" spans="1:1" x14ac:dyDescent="0.25">
      <c r="A5414" t="s">
        <v>5411</v>
      </c>
    </row>
    <row r="5415" spans="1:1" x14ac:dyDescent="0.25">
      <c r="A5415" t="s">
        <v>5412</v>
      </c>
    </row>
    <row r="5416" spans="1:1" x14ac:dyDescent="0.25">
      <c r="A5416" t="s">
        <v>5413</v>
      </c>
    </row>
    <row r="5417" spans="1:1" x14ac:dyDescent="0.25">
      <c r="A5417" t="s">
        <v>5414</v>
      </c>
    </row>
    <row r="5418" spans="1:1" x14ac:dyDescent="0.25">
      <c r="A5418" t="s">
        <v>5415</v>
      </c>
    </row>
    <row r="5419" spans="1:1" x14ac:dyDescent="0.25">
      <c r="A5419" t="s">
        <v>5416</v>
      </c>
    </row>
    <row r="5420" spans="1:1" x14ac:dyDescent="0.25">
      <c r="A5420" t="s">
        <v>5417</v>
      </c>
    </row>
    <row r="5421" spans="1:1" x14ac:dyDescent="0.25">
      <c r="A5421" t="s">
        <v>5418</v>
      </c>
    </row>
    <row r="5422" spans="1:1" x14ac:dyDescent="0.25">
      <c r="A5422" t="s">
        <v>5419</v>
      </c>
    </row>
    <row r="5423" spans="1:1" x14ac:dyDescent="0.25">
      <c r="A5423" t="s">
        <v>5420</v>
      </c>
    </row>
    <row r="5424" spans="1:1" x14ac:dyDescent="0.25">
      <c r="A5424" t="s">
        <v>5421</v>
      </c>
    </row>
    <row r="5425" spans="1:1" x14ac:dyDescent="0.25">
      <c r="A5425" t="s">
        <v>5422</v>
      </c>
    </row>
    <row r="5426" spans="1:1" x14ac:dyDescent="0.25">
      <c r="A5426" t="s">
        <v>5423</v>
      </c>
    </row>
    <row r="5427" spans="1:1" x14ac:dyDescent="0.25">
      <c r="A5427" t="s">
        <v>5424</v>
      </c>
    </row>
    <row r="5428" spans="1:1" x14ac:dyDescent="0.25">
      <c r="A5428" t="s">
        <v>5425</v>
      </c>
    </row>
    <row r="5429" spans="1:1" x14ac:dyDescent="0.25">
      <c r="A5429" t="s">
        <v>5426</v>
      </c>
    </row>
    <row r="5430" spans="1:1" x14ac:dyDescent="0.25">
      <c r="A5430" t="s">
        <v>5427</v>
      </c>
    </row>
    <row r="5431" spans="1:1" x14ac:dyDescent="0.25">
      <c r="A5431" t="s">
        <v>5428</v>
      </c>
    </row>
    <row r="5432" spans="1:1" x14ac:dyDescent="0.25">
      <c r="A5432" t="s">
        <v>5429</v>
      </c>
    </row>
    <row r="5433" spans="1:1" x14ac:dyDescent="0.25">
      <c r="A5433" t="s">
        <v>5430</v>
      </c>
    </row>
    <row r="5434" spans="1:1" x14ac:dyDescent="0.25">
      <c r="A5434" t="s">
        <v>5431</v>
      </c>
    </row>
    <row r="5435" spans="1:1" x14ac:dyDescent="0.25">
      <c r="A5435" t="s">
        <v>5432</v>
      </c>
    </row>
    <row r="5436" spans="1:1" x14ac:dyDescent="0.25">
      <c r="A5436" t="s">
        <v>5433</v>
      </c>
    </row>
    <row r="5437" spans="1:1" x14ac:dyDescent="0.25">
      <c r="A5437" t="s">
        <v>5434</v>
      </c>
    </row>
    <row r="5438" spans="1:1" x14ac:dyDescent="0.25">
      <c r="A5438" t="s">
        <v>5435</v>
      </c>
    </row>
    <row r="5439" spans="1:1" x14ac:dyDescent="0.25">
      <c r="A5439" t="s">
        <v>5436</v>
      </c>
    </row>
    <row r="5440" spans="1:1" x14ac:dyDescent="0.25">
      <c r="A5440" t="s">
        <v>5437</v>
      </c>
    </row>
    <row r="5441" spans="1:1" x14ac:dyDescent="0.25">
      <c r="A5441" t="s">
        <v>5438</v>
      </c>
    </row>
    <row r="5442" spans="1:1" x14ac:dyDescent="0.25">
      <c r="A5442" t="s">
        <v>5439</v>
      </c>
    </row>
    <row r="5443" spans="1:1" x14ac:dyDescent="0.25">
      <c r="A5443" t="s">
        <v>5440</v>
      </c>
    </row>
    <row r="5444" spans="1:1" x14ac:dyDescent="0.25">
      <c r="A5444" t="s">
        <v>5441</v>
      </c>
    </row>
    <row r="5445" spans="1:1" x14ac:dyDescent="0.25">
      <c r="A5445" t="s">
        <v>5442</v>
      </c>
    </row>
    <row r="5446" spans="1:1" x14ac:dyDescent="0.25">
      <c r="A5446" t="s">
        <v>5443</v>
      </c>
    </row>
    <row r="5447" spans="1:1" x14ac:dyDescent="0.25">
      <c r="A5447" t="s">
        <v>5444</v>
      </c>
    </row>
    <row r="5448" spans="1:1" x14ac:dyDescent="0.25">
      <c r="A5448" t="s">
        <v>5445</v>
      </c>
    </row>
    <row r="5449" spans="1:1" x14ac:dyDescent="0.25">
      <c r="A5449" t="s">
        <v>5446</v>
      </c>
    </row>
    <row r="5450" spans="1:1" x14ac:dyDescent="0.25">
      <c r="A5450" t="s">
        <v>5447</v>
      </c>
    </row>
    <row r="5451" spans="1:1" x14ac:dyDescent="0.25">
      <c r="A5451" t="s">
        <v>5448</v>
      </c>
    </row>
    <row r="5452" spans="1:1" x14ac:dyDescent="0.25">
      <c r="A5452" t="s">
        <v>5449</v>
      </c>
    </row>
    <row r="5453" spans="1:1" x14ac:dyDescent="0.25">
      <c r="A5453" t="s">
        <v>5450</v>
      </c>
    </row>
    <row r="5454" spans="1:1" x14ac:dyDescent="0.25">
      <c r="A5454" t="s">
        <v>5451</v>
      </c>
    </row>
    <row r="5455" spans="1:1" x14ac:dyDescent="0.25">
      <c r="A5455" t="s">
        <v>5452</v>
      </c>
    </row>
    <row r="5456" spans="1:1" x14ac:dyDescent="0.25">
      <c r="A5456" t="s">
        <v>5453</v>
      </c>
    </row>
    <row r="5457" spans="1:1" x14ac:dyDescent="0.25">
      <c r="A5457" t="s">
        <v>5454</v>
      </c>
    </row>
    <row r="5458" spans="1:1" x14ac:dyDescent="0.25">
      <c r="A5458" t="s">
        <v>5455</v>
      </c>
    </row>
    <row r="5459" spans="1:1" x14ac:dyDescent="0.25">
      <c r="A5459" t="s">
        <v>5456</v>
      </c>
    </row>
    <row r="5460" spans="1:1" x14ac:dyDescent="0.25">
      <c r="A5460" t="s">
        <v>5457</v>
      </c>
    </row>
    <row r="5461" spans="1:1" x14ac:dyDescent="0.25">
      <c r="A5461" t="s">
        <v>5458</v>
      </c>
    </row>
    <row r="5462" spans="1:1" x14ac:dyDescent="0.25">
      <c r="A5462" t="s">
        <v>5459</v>
      </c>
    </row>
    <row r="5463" spans="1:1" x14ac:dyDescent="0.25">
      <c r="A5463" t="s">
        <v>5460</v>
      </c>
    </row>
    <row r="5464" spans="1:1" x14ac:dyDescent="0.25">
      <c r="A5464" t="s">
        <v>5461</v>
      </c>
    </row>
    <row r="5465" spans="1:1" x14ac:dyDescent="0.25">
      <c r="A5465" t="s">
        <v>5462</v>
      </c>
    </row>
    <row r="5466" spans="1:1" x14ac:dyDescent="0.25">
      <c r="A5466" t="s">
        <v>5463</v>
      </c>
    </row>
    <row r="5467" spans="1:1" x14ac:dyDescent="0.25">
      <c r="A5467" t="s">
        <v>5464</v>
      </c>
    </row>
    <row r="5468" spans="1:1" x14ac:dyDescent="0.25">
      <c r="A5468" t="s">
        <v>5465</v>
      </c>
    </row>
    <row r="5469" spans="1:1" x14ac:dyDescent="0.25">
      <c r="A5469" t="s">
        <v>5466</v>
      </c>
    </row>
    <row r="5470" spans="1:1" x14ac:dyDescent="0.25">
      <c r="A5470" t="s">
        <v>5467</v>
      </c>
    </row>
    <row r="5471" spans="1:1" x14ac:dyDescent="0.25">
      <c r="A5471" t="s">
        <v>5468</v>
      </c>
    </row>
    <row r="5472" spans="1:1" x14ac:dyDescent="0.25">
      <c r="A5472" t="s">
        <v>5469</v>
      </c>
    </row>
    <row r="5473" spans="1:1" x14ac:dyDescent="0.25">
      <c r="A5473" t="s">
        <v>5470</v>
      </c>
    </row>
    <row r="5474" spans="1:1" x14ac:dyDescent="0.25">
      <c r="A5474" t="s">
        <v>5471</v>
      </c>
    </row>
    <row r="5475" spans="1:1" x14ac:dyDescent="0.25">
      <c r="A5475" t="s">
        <v>5472</v>
      </c>
    </row>
    <row r="5476" spans="1:1" x14ac:dyDescent="0.25">
      <c r="A5476" t="s">
        <v>5473</v>
      </c>
    </row>
    <row r="5477" spans="1:1" x14ac:dyDescent="0.25">
      <c r="A5477" t="s">
        <v>5474</v>
      </c>
    </row>
    <row r="5478" spans="1:1" x14ac:dyDescent="0.25">
      <c r="A5478" t="s">
        <v>5475</v>
      </c>
    </row>
    <row r="5479" spans="1:1" x14ac:dyDescent="0.25">
      <c r="A5479" t="s">
        <v>5476</v>
      </c>
    </row>
    <row r="5480" spans="1:1" x14ac:dyDescent="0.25">
      <c r="A5480" t="s">
        <v>5477</v>
      </c>
    </row>
    <row r="5481" spans="1:1" x14ac:dyDescent="0.25">
      <c r="A5481" t="s">
        <v>5478</v>
      </c>
    </row>
    <row r="5482" spans="1:1" x14ac:dyDescent="0.25">
      <c r="A5482" t="s">
        <v>5479</v>
      </c>
    </row>
    <row r="5483" spans="1:1" x14ac:dyDescent="0.25">
      <c r="A5483" t="s">
        <v>5480</v>
      </c>
    </row>
    <row r="5484" spans="1:1" x14ac:dyDescent="0.25">
      <c r="A5484" t="s">
        <v>5481</v>
      </c>
    </row>
    <row r="5485" spans="1:1" x14ac:dyDescent="0.25">
      <c r="A5485" t="s">
        <v>5482</v>
      </c>
    </row>
    <row r="5486" spans="1:1" x14ac:dyDescent="0.25">
      <c r="A5486" t="s">
        <v>5483</v>
      </c>
    </row>
    <row r="5487" spans="1:1" x14ac:dyDescent="0.25">
      <c r="A5487" t="s">
        <v>5484</v>
      </c>
    </row>
    <row r="5488" spans="1:1" x14ac:dyDescent="0.25">
      <c r="A5488" t="s">
        <v>5485</v>
      </c>
    </row>
    <row r="5489" spans="1:1" x14ac:dyDescent="0.25">
      <c r="A5489" t="s">
        <v>5486</v>
      </c>
    </row>
    <row r="5490" spans="1:1" x14ac:dyDescent="0.25">
      <c r="A5490" t="s">
        <v>5487</v>
      </c>
    </row>
    <row r="5491" spans="1:1" x14ac:dyDescent="0.25">
      <c r="A5491" t="s">
        <v>5488</v>
      </c>
    </row>
    <row r="5492" spans="1:1" x14ac:dyDescent="0.25">
      <c r="A5492" t="s">
        <v>5489</v>
      </c>
    </row>
    <row r="5493" spans="1:1" x14ac:dyDescent="0.25">
      <c r="A5493" t="s">
        <v>5490</v>
      </c>
    </row>
    <row r="5494" spans="1:1" x14ac:dyDescent="0.25">
      <c r="A5494" t="s">
        <v>5491</v>
      </c>
    </row>
    <row r="5495" spans="1:1" x14ac:dyDescent="0.25">
      <c r="A5495" t="s">
        <v>5492</v>
      </c>
    </row>
    <row r="5496" spans="1:1" x14ac:dyDescent="0.25">
      <c r="A5496" t="s">
        <v>5493</v>
      </c>
    </row>
    <row r="5497" spans="1:1" x14ac:dyDescent="0.25">
      <c r="A5497" t="s">
        <v>5494</v>
      </c>
    </row>
    <row r="5498" spans="1:1" x14ac:dyDescent="0.25">
      <c r="A5498" t="s">
        <v>5495</v>
      </c>
    </row>
    <row r="5499" spans="1:1" x14ac:dyDescent="0.25">
      <c r="A5499" t="s">
        <v>5496</v>
      </c>
    </row>
    <row r="5500" spans="1:1" x14ac:dyDescent="0.25">
      <c r="A5500" t="s">
        <v>5497</v>
      </c>
    </row>
    <row r="5501" spans="1:1" x14ac:dyDescent="0.25">
      <c r="A5501" t="s">
        <v>5498</v>
      </c>
    </row>
    <row r="5502" spans="1:1" x14ac:dyDescent="0.25">
      <c r="A5502" t="s">
        <v>5499</v>
      </c>
    </row>
    <row r="5503" spans="1:1" x14ac:dyDescent="0.25">
      <c r="A5503" t="s">
        <v>5500</v>
      </c>
    </row>
    <row r="5504" spans="1:1" x14ac:dyDescent="0.25">
      <c r="A5504" t="s">
        <v>5501</v>
      </c>
    </row>
    <row r="5505" spans="1:1" x14ac:dyDescent="0.25">
      <c r="A5505" t="s">
        <v>5502</v>
      </c>
    </row>
    <row r="5506" spans="1:1" x14ac:dyDescent="0.25">
      <c r="A5506" t="s">
        <v>5503</v>
      </c>
    </row>
    <row r="5507" spans="1:1" x14ac:dyDescent="0.25">
      <c r="A5507" t="s">
        <v>5504</v>
      </c>
    </row>
    <row r="5508" spans="1:1" x14ac:dyDescent="0.25">
      <c r="A5508" t="s">
        <v>5505</v>
      </c>
    </row>
    <row r="5509" spans="1:1" x14ac:dyDescent="0.25">
      <c r="A5509" t="s">
        <v>5506</v>
      </c>
    </row>
    <row r="5510" spans="1:1" x14ac:dyDescent="0.25">
      <c r="A5510" t="s">
        <v>5507</v>
      </c>
    </row>
    <row r="5511" spans="1:1" x14ac:dyDescent="0.25">
      <c r="A5511" t="s">
        <v>5508</v>
      </c>
    </row>
    <row r="5512" spans="1:1" x14ac:dyDescent="0.25">
      <c r="A5512" t="s">
        <v>5509</v>
      </c>
    </row>
    <row r="5513" spans="1:1" x14ac:dyDescent="0.25">
      <c r="A5513" t="s">
        <v>5510</v>
      </c>
    </row>
    <row r="5514" spans="1:1" x14ac:dyDescent="0.25">
      <c r="A5514" t="s">
        <v>5511</v>
      </c>
    </row>
    <row r="5515" spans="1:1" x14ac:dyDescent="0.25">
      <c r="A5515" t="s">
        <v>5512</v>
      </c>
    </row>
    <row r="5516" spans="1:1" x14ac:dyDescent="0.25">
      <c r="A5516" t="s">
        <v>5513</v>
      </c>
    </row>
    <row r="5517" spans="1:1" x14ac:dyDescent="0.25">
      <c r="A5517" t="s">
        <v>5514</v>
      </c>
    </row>
    <row r="5518" spans="1:1" x14ac:dyDescent="0.25">
      <c r="A5518" t="s">
        <v>5515</v>
      </c>
    </row>
    <row r="5519" spans="1:1" x14ac:dyDescent="0.25">
      <c r="A5519" t="s">
        <v>5516</v>
      </c>
    </row>
    <row r="5520" spans="1:1" x14ac:dyDescent="0.25">
      <c r="A5520" t="s">
        <v>5517</v>
      </c>
    </row>
    <row r="5521" spans="1:1" x14ac:dyDescent="0.25">
      <c r="A5521" t="s">
        <v>5518</v>
      </c>
    </row>
    <row r="5522" spans="1:1" x14ac:dyDescent="0.25">
      <c r="A5522" t="s">
        <v>5519</v>
      </c>
    </row>
    <row r="5523" spans="1:1" x14ac:dyDescent="0.25">
      <c r="A5523" t="s">
        <v>5520</v>
      </c>
    </row>
    <row r="5524" spans="1:1" x14ac:dyDescent="0.25">
      <c r="A5524" t="s">
        <v>5521</v>
      </c>
    </row>
    <row r="5525" spans="1:1" x14ac:dyDescent="0.25">
      <c r="A5525" t="s">
        <v>5522</v>
      </c>
    </row>
    <row r="5526" spans="1:1" x14ac:dyDescent="0.25">
      <c r="A5526" t="s">
        <v>5523</v>
      </c>
    </row>
    <row r="5527" spans="1:1" x14ac:dyDescent="0.25">
      <c r="A5527" t="s">
        <v>5524</v>
      </c>
    </row>
    <row r="5528" spans="1:1" x14ac:dyDescent="0.25">
      <c r="A5528" t="s">
        <v>5525</v>
      </c>
    </row>
    <row r="5529" spans="1:1" x14ac:dyDescent="0.25">
      <c r="A5529" t="s">
        <v>5526</v>
      </c>
    </row>
    <row r="5530" spans="1:1" x14ac:dyDescent="0.25">
      <c r="A5530" t="s">
        <v>5527</v>
      </c>
    </row>
    <row r="5531" spans="1:1" x14ac:dyDescent="0.25">
      <c r="A5531" t="s">
        <v>5528</v>
      </c>
    </row>
    <row r="5532" spans="1:1" x14ac:dyDescent="0.25">
      <c r="A5532" t="s">
        <v>5529</v>
      </c>
    </row>
    <row r="5533" spans="1:1" x14ac:dyDescent="0.25">
      <c r="A5533" t="s">
        <v>5530</v>
      </c>
    </row>
    <row r="5534" spans="1:1" x14ac:dyDescent="0.25">
      <c r="A5534" t="s">
        <v>5531</v>
      </c>
    </row>
    <row r="5535" spans="1:1" x14ac:dyDescent="0.25">
      <c r="A5535" t="s">
        <v>5532</v>
      </c>
    </row>
    <row r="5536" spans="1:1" x14ac:dyDescent="0.25">
      <c r="A5536" t="s">
        <v>5533</v>
      </c>
    </row>
    <row r="5537" spans="1:1" x14ac:dyDescent="0.25">
      <c r="A5537" t="s">
        <v>5534</v>
      </c>
    </row>
    <row r="5538" spans="1:1" x14ac:dyDescent="0.25">
      <c r="A5538" t="s">
        <v>5535</v>
      </c>
    </row>
    <row r="5539" spans="1:1" x14ac:dyDescent="0.25">
      <c r="A5539" t="s">
        <v>5536</v>
      </c>
    </row>
    <row r="5540" spans="1:1" x14ac:dyDescent="0.25">
      <c r="A5540" t="s">
        <v>5537</v>
      </c>
    </row>
    <row r="5541" spans="1:1" x14ac:dyDescent="0.25">
      <c r="A5541" t="s">
        <v>5538</v>
      </c>
    </row>
    <row r="5542" spans="1:1" x14ac:dyDescent="0.25">
      <c r="A5542" t="s">
        <v>5539</v>
      </c>
    </row>
    <row r="5543" spans="1:1" x14ac:dyDescent="0.25">
      <c r="A5543" t="s">
        <v>5540</v>
      </c>
    </row>
    <row r="5544" spans="1:1" x14ac:dyDescent="0.25">
      <c r="A5544" t="s">
        <v>5541</v>
      </c>
    </row>
    <row r="5545" spans="1:1" x14ac:dyDescent="0.25">
      <c r="A5545" t="s">
        <v>5542</v>
      </c>
    </row>
    <row r="5546" spans="1:1" x14ac:dyDescent="0.25">
      <c r="A5546" t="s">
        <v>5543</v>
      </c>
    </row>
    <row r="5547" spans="1:1" x14ac:dyDescent="0.25">
      <c r="A5547" t="s">
        <v>5544</v>
      </c>
    </row>
    <row r="5548" spans="1:1" x14ac:dyDescent="0.25">
      <c r="A5548" t="s">
        <v>5545</v>
      </c>
    </row>
    <row r="5549" spans="1:1" x14ac:dyDescent="0.25">
      <c r="A5549" t="s">
        <v>5546</v>
      </c>
    </row>
    <row r="5550" spans="1:1" x14ac:dyDescent="0.25">
      <c r="A5550" t="s">
        <v>5547</v>
      </c>
    </row>
    <row r="5551" spans="1:1" x14ac:dyDescent="0.25">
      <c r="A5551" t="s">
        <v>5548</v>
      </c>
    </row>
    <row r="5552" spans="1:1" x14ac:dyDescent="0.25">
      <c r="A5552" t="s">
        <v>5549</v>
      </c>
    </row>
    <row r="5553" spans="1:1" x14ac:dyDescent="0.25">
      <c r="A5553" t="s">
        <v>5550</v>
      </c>
    </row>
    <row r="5554" spans="1:1" x14ac:dyDescent="0.25">
      <c r="A5554" t="s">
        <v>5551</v>
      </c>
    </row>
    <row r="5555" spans="1:1" x14ac:dyDescent="0.25">
      <c r="A5555" t="s">
        <v>5552</v>
      </c>
    </row>
    <row r="5556" spans="1:1" x14ac:dyDescent="0.25">
      <c r="A5556" t="s">
        <v>5553</v>
      </c>
    </row>
    <row r="5557" spans="1:1" x14ac:dyDescent="0.25">
      <c r="A5557" t="s">
        <v>5554</v>
      </c>
    </row>
    <row r="5558" spans="1:1" x14ac:dyDescent="0.25">
      <c r="A5558" t="s">
        <v>5555</v>
      </c>
    </row>
    <row r="5559" spans="1:1" x14ac:dyDescent="0.25">
      <c r="A5559" t="s">
        <v>5556</v>
      </c>
    </row>
    <row r="5560" spans="1:1" x14ac:dyDescent="0.25">
      <c r="A5560" t="s">
        <v>5557</v>
      </c>
    </row>
    <row r="5561" spans="1:1" x14ac:dyDescent="0.25">
      <c r="A5561" t="s">
        <v>5558</v>
      </c>
    </row>
    <row r="5562" spans="1:1" x14ac:dyDescent="0.25">
      <c r="A5562" t="s">
        <v>5559</v>
      </c>
    </row>
    <row r="5563" spans="1:1" x14ac:dyDescent="0.25">
      <c r="A5563" t="s">
        <v>5560</v>
      </c>
    </row>
    <row r="5564" spans="1:1" x14ac:dyDescent="0.25">
      <c r="A5564" t="s">
        <v>5561</v>
      </c>
    </row>
    <row r="5565" spans="1:1" x14ac:dyDescent="0.25">
      <c r="A5565" t="s">
        <v>5562</v>
      </c>
    </row>
    <row r="5566" spans="1:1" x14ac:dyDescent="0.25">
      <c r="A5566" t="s">
        <v>5563</v>
      </c>
    </row>
    <row r="5567" spans="1:1" x14ac:dyDescent="0.25">
      <c r="A5567" t="s">
        <v>5564</v>
      </c>
    </row>
    <row r="5568" spans="1:1" x14ac:dyDescent="0.25">
      <c r="A5568" t="s">
        <v>5565</v>
      </c>
    </row>
    <row r="5569" spans="1:1" x14ac:dyDescent="0.25">
      <c r="A5569" t="s">
        <v>5566</v>
      </c>
    </row>
    <row r="5570" spans="1:1" x14ac:dyDescent="0.25">
      <c r="A5570" t="s">
        <v>5567</v>
      </c>
    </row>
    <row r="5571" spans="1:1" x14ac:dyDescent="0.25">
      <c r="A5571" t="s">
        <v>5568</v>
      </c>
    </row>
    <row r="5572" spans="1:1" x14ac:dyDescent="0.25">
      <c r="A5572" t="s">
        <v>5569</v>
      </c>
    </row>
    <row r="5573" spans="1:1" x14ac:dyDescent="0.25">
      <c r="A5573" t="s">
        <v>5570</v>
      </c>
    </row>
    <row r="5574" spans="1:1" x14ac:dyDescent="0.25">
      <c r="A5574" t="s">
        <v>5571</v>
      </c>
    </row>
    <row r="5575" spans="1:1" x14ac:dyDescent="0.25">
      <c r="A5575" t="s">
        <v>5572</v>
      </c>
    </row>
    <row r="5576" spans="1:1" x14ac:dyDescent="0.25">
      <c r="A5576" t="s">
        <v>5573</v>
      </c>
    </row>
    <row r="5577" spans="1:1" x14ac:dyDescent="0.25">
      <c r="A5577" t="s">
        <v>5574</v>
      </c>
    </row>
    <row r="5578" spans="1:1" x14ac:dyDescent="0.25">
      <c r="A5578" t="s">
        <v>5575</v>
      </c>
    </row>
    <row r="5579" spans="1:1" x14ac:dyDescent="0.25">
      <c r="A5579" t="s">
        <v>5576</v>
      </c>
    </row>
    <row r="5580" spans="1:1" x14ac:dyDescent="0.25">
      <c r="A5580" t="s">
        <v>5577</v>
      </c>
    </row>
    <row r="5581" spans="1:1" x14ac:dyDescent="0.25">
      <c r="A5581" t="s">
        <v>5578</v>
      </c>
    </row>
    <row r="5582" spans="1:1" x14ac:dyDescent="0.25">
      <c r="A5582" t="s">
        <v>5579</v>
      </c>
    </row>
    <row r="5583" spans="1:1" x14ac:dyDescent="0.25">
      <c r="A5583" t="s">
        <v>5580</v>
      </c>
    </row>
    <row r="5584" spans="1:1" x14ac:dyDescent="0.25">
      <c r="A5584" t="s">
        <v>5581</v>
      </c>
    </row>
    <row r="5585" spans="1:1" x14ac:dyDescent="0.25">
      <c r="A5585" t="s">
        <v>5582</v>
      </c>
    </row>
    <row r="5586" spans="1:1" x14ac:dyDescent="0.25">
      <c r="A5586" t="s">
        <v>5583</v>
      </c>
    </row>
    <row r="5587" spans="1:1" x14ac:dyDescent="0.25">
      <c r="A5587" t="s">
        <v>5584</v>
      </c>
    </row>
    <row r="5588" spans="1:1" x14ac:dyDescent="0.25">
      <c r="A5588" t="s">
        <v>5585</v>
      </c>
    </row>
    <row r="5589" spans="1:1" x14ac:dyDescent="0.25">
      <c r="A5589" t="s">
        <v>5586</v>
      </c>
    </row>
    <row r="5590" spans="1:1" x14ac:dyDescent="0.25">
      <c r="A5590" t="s">
        <v>5587</v>
      </c>
    </row>
    <row r="5591" spans="1:1" x14ac:dyDescent="0.25">
      <c r="A5591" t="s">
        <v>5588</v>
      </c>
    </row>
    <row r="5592" spans="1:1" x14ac:dyDescent="0.25">
      <c r="A5592" t="s">
        <v>5589</v>
      </c>
    </row>
    <row r="5593" spans="1:1" x14ac:dyDescent="0.25">
      <c r="A5593" t="s">
        <v>5590</v>
      </c>
    </row>
    <row r="5594" spans="1:1" x14ac:dyDescent="0.25">
      <c r="A5594" t="s">
        <v>5591</v>
      </c>
    </row>
    <row r="5595" spans="1:1" x14ac:dyDescent="0.25">
      <c r="A5595" t="s">
        <v>5592</v>
      </c>
    </row>
    <row r="5596" spans="1:1" x14ac:dyDescent="0.25">
      <c r="A5596" t="s">
        <v>5593</v>
      </c>
    </row>
    <row r="5597" spans="1:1" x14ac:dyDescent="0.25">
      <c r="A5597" t="s">
        <v>5594</v>
      </c>
    </row>
    <row r="5598" spans="1:1" x14ac:dyDescent="0.25">
      <c r="A5598" t="s">
        <v>5595</v>
      </c>
    </row>
    <row r="5599" spans="1:1" x14ac:dyDescent="0.25">
      <c r="A5599" t="s">
        <v>5596</v>
      </c>
    </row>
    <row r="5600" spans="1:1" x14ac:dyDescent="0.25">
      <c r="A5600" t="s">
        <v>5597</v>
      </c>
    </row>
    <row r="5601" spans="1:1" x14ac:dyDescent="0.25">
      <c r="A5601" t="s">
        <v>5598</v>
      </c>
    </row>
    <row r="5602" spans="1:1" x14ac:dyDescent="0.25">
      <c r="A5602" t="s">
        <v>5599</v>
      </c>
    </row>
    <row r="5603" spans="1:1" x14ac:dyDescent="0.25">
      <c r="A5603" t="s">
        <v>5600</v>
      </c>
    </row>
    <row r="5604" spans="1:1" x14ac:dyDescent="0.25">
      <c r="A5604" t="s">
        <v>5601</v>
      </c>
    </row>
    <row r="5605" spans="1:1" x14ac:dyDescent="0.25">
      <c r="A5605" t="s">
        <v>5602</v>
      </c>
    </row>
    <row r="5606" spans="1:1" x14ac:dyDescent="0.25">
      <c r="A5606" t="s">
        <v>5603</v>
      </c>
    </row>
    <row r="5607" spans="1:1" x14ac:dyDescent="0.25">
      <c r="A5607" t="s">
        <v>5604</v>
      </c>
    </row>
    <row r="5608" spans="1:1" x14ac:dyDescent="0.25">
      <c r="A5608" t="s">
        <v>5605</v>
      </c>
    </row>
    <row r="5609" spans="1:1" x14ac:dyDescent="0.25">
      <c r="A5609" t="s">
        <v>5606</v>
      </c>
    </row>
    <row r="5610" spans="1:1" x14ac:dyDescent="0.25">
      <c r="A5610" t="s">
        <v>5607</v>
      </c>
    </row>
    <row r="5611" spans="1:1" x14ac:dyDescent="0.25">
      <c r="A5611" t="s">
        <v>5608</v>
      </c>
    </row>
    <row r="5612" spans="1:1" x14ac:dyDescent="0.25">
      <c r="A5612" t="s">
        <v>5609</v>
      </c>
    </row>
    <row r="5613" spans="1:1" x14ac:dyDescent="0.25">
      <c r="A5613" t="s">
        <v>5610</v>
      </c>
    </row>
    <row r="5614" spans="1:1" x14ac:dyDescent="0.25">
      <c r="A5614" t="s">
        <v>5611</v>
      </c>
    </row>
    <row r="5615" spans="1:1" x14ac:dyDescent="0.25">
      <c r="A5615" t="s">
        <v>5612</v>
      </c>
    </row>
    <row r="5616" spans="1:1" x14ac:dyDescent="0.25">
      <c r="A5616" t="s">
        <v>5613</v>
      </c>
    </row>
    <row r="5617" spans="1:1" x14ac:dyDescent="0.25">
      <c r="A5617" t="s">
        <v>5614</v>
      </c>
    </row>
    <row r="5618" spans="1:1" x14ac:dyDescent="0.25">
      <c r="A5618" t="s">
        <v>5615</v>
      </c>
    </row>
    <row r="5619" spans="1:1" x14ac:dyDescent="0.25">
      <c r="A5619" t="s">
        <v>5616</v>
      </c>
    </row>
    <row r="5620" spans="1:1" x14ac:dyDescent="0.25">
      <c r="A5620" t="s">
        <v>5617</v>
      </c>
    </row>
    <row r="5621" spans="1:1" x14ac:dyDescent="0.25">
      <c r="A5621" t="s">
        <v>5618</v>
      </c>
    </row>
    <row r="5622" spans="1:1" x14ac:dyDescent="0.25">
      <c r="A5622" t="s">
        <v>5619</v>
      </c>
    </row>
    <row r="5623" spans="1:1" x14ac:dyDescent="0.25">
      <c r="A5623" t="s">
        <v>5620</v>
      </c>
    </row>
    <row r="5624" spans="1:1" x14ac:dyDescent="0.25">
      <c r="A5624" t="s">
        <v>5621</v>
      </c>
    </row>
    <row r="5625" spans="1:1" x14ac:dyDescent="0.25">
      <c r="A5625" t="s">
        <v>5622</v>
      </c>
    </row>
    <row r="5626" spans="1:1" x14ac:dyDescent="0.25">
      <c r="A5626" t="s">
        <v>5623</v>
      </c>
    </row>
    <row r="5627" spans="1:1" x14ac:dyDescent="0.25">
      <c r="A5627" t="s">
        <v>5624</v>
      </c>
    </row>
    <row r="5628" spans="1:1" x14ac:dyDescent="0.25">
      <c r="A5628" t="s">
        <v>5625</v>
      </c>
    </row>
    <row r="5629" spans="1:1" x14ac:dyDescent="0.25">
      <c r="A5629" t="s">
        <v>5626</v>
      </c>
    </row>
    <row r="5630" spans="1:1" x14ac:dyDescent="0.25">
      <c r="A5630" t="s">
        <v>5627</v>
      </c>
    </row>
    <row r="5631" spans="1:1" x14ac:dyDescent="0.25">
      <c r="A5631" t="s">
        <v>5628</v>
      </c>
    </row>
    <row r="5632" spans="1:1" x14ac:dyDescent="0.25">
      <c r="A5632" t="s">
        <v>5629</v>
      </c>
    </row>
    <row r="5633" spans="1:1" x14ac:dyDescent="0.25">
      <c r="A5633" t="s">
        <v>5630</v>
      </c>
    </row>
    <row r="5634" spans="1:1" x14ac:dyDescent="0.25">
      <c r="A5634" t="s">
        <v>5631</v>
      </c>
    </row>
    <row r="5635" spans="1:1" x14ac:dyDescent="0.25">
      <c r="A5635" t="s">
        <v>5632</v>
      </c>
    </row>
    <row r="5636" spans="1:1" x14ac:dyDescent="0.25">
      <c r="A5636" t="s">
        <v>5633</v>
      </c>
    </row>
    <row r="5637" spans="1:1" x14ac:dyDescent="0.25">
      <c r="A5637" t="s">
        <v>5634</v>
      </c>
    </row>
    <row r="5638" spans="1:1" x14ac:dyDescent="0.25">
      <c r="A5638" t="s">
        <v>5635</v>
      </c>
    </row>
    <row r="5639" spans="1:1" x14ac:dyDescent="0.25">
      <c r="A5639" t="s">
        <v>5636</v>
      </c>
    </row>
    <row r="5640" spans="1:1" x14ac:dyDescent="0.25">
      <c r="A5640" t="s">
        <v>5637</v>
      </c>
    </row>
    <row r="5641" spans="1:1" x14ac:dyDescent="0.25">
      <c r="A5641" t="s">
        <v>5638</v>
      </c>
    </row>
    <row r="5642" spans="1:1" x14ac:dyDescent="0.25">
      <c r="A5642" t="s">
        <v>5639</v>
      </c>
    </row>
    <row r="5643" spans="1:1" x14ac:dyDescent="0.25">
      <c r="A5643" t="s">
        <v>5640</v>
      </c>
    </row>
    <row r="5644" spans="1:1" x14ac:dyDescent="0.25">
      <c r="A5644" t="s">
        <v>5641</v>
      </c>
    </row>
    <row r="5645" spans="1:1" x14ac:dyDescent="0.25">
      <c r="A5645" t="s">
        <v>5642</v>
      </c>
    </row>
    <row r="5646" spans="1:1" x14ac:dyDescent="0.25">
      <c r="A5646" t="s">
        <v>5643</v>
      </c>
    </row>
    <row r="5647" spans="1:1" x14ac:dyDescent="0.25">
      <c r="A5647" t="s">
        <v>5644</v>
      </c>
    </row>
    <row r="5648" spans="1:1" x14ac:dyDescent="0.25">
      <c r="A5648" t="s">
        <v>5645</v>
      </c>
    </row>
    <row r="5649" spans="1:1" x14ac:dyDescent="0.25">
      <c r="A5649" t="s">
        <v>5646</v>
      </c>
    </row>
    <row r="5650" spans="1:1" x14ac:dyDescent="0.25">
      <c r="A5650" t="s">
        <v>5647</v>
      </c>
    </row>
    <row r="5651" spans="1:1" x14ac:dyDescent="0.25">
      <c r="A5651" t="s">
        <v>5648</v>
      </c>
    </row>
    <row r="5652" spans="1:1" x14ac:dyDescent="0.25">
      <c r="A5652" t="s">
        <v>5649</v>
      </c>
    </row>
    <row r="5653" spans="1:1" x14ac:dyDescent="0.25">
      <c r="A5653" t="s">
        <v>5650</v>
      </c>
    </row>
    <row r="5654" spans="1:1" x14ac:dyDescent="0.25">
      <c r="A5654" t="s">
        <v>5651</v>
      </c>
    </row>
    <row r="5655" spans="1:1" x14ac:dyDescent="0.25">
      <c r="A5655" t="s">
        <v>5652</v>
      </c>
    </row>
    <row r="5656" spans="1:1" x14ac:dyDescent="0.25">
      <c r="A5656" t="s">
        <v>5653</v>
      </c>
    </row>
    <row r="5657" spans="1:1" x14ac:dyDescent="0.25">
      <c r="A5657" t="s">
        <v>5654</v>
      </c>
    </row>
    <row r="5658" spans="1:1" x14ac:dyDescent="0.25">
      <c r="A5658" t="s">
        <v>5655</v>
      </c>
    </row>
    <row r="5659" spans="1:1" x14ac:dyDescent="0.25">
      <c r="A5659" t="s">
        <v>5656</v>
      </c>
    </row>
    <row r="5660" spans="1:1" x14ac:dyDescent="0.25">
      <c r="A5660" t="s">
        <v>5657</v>
      </c>
    </row>
    <row r="5661" spans="1:1" x14ac:dyDescent="0.25">
      <c r="A5661" t="s">
        <v>5658</v>
      </c>
    </row>
    <row r="5662" spans="1:1" x14ac:dyDescent="0.25">
      <c r="A5662" t="s">
        <v>5659</v>
      </c>
    </row>
    <row r="5663" spans="1:1" x14ac:dyDescent="0.25">
      <c r="A5663" t="s">
        <v>5660</v>
      </c>
    </row>
    <row r="5664" spans="1:1" x14ac:dyDescent="0.25">
      <c r="A5664" t="s">
        <v>5661</v>
      </c>
    </row>
    <row r="5665" spans="1:1" x14ac:dyDescent="0.25">
      <c r="A5665" t="s">
        <v>5662</v>
      </c>
    </row>
    <row r="5666" spans="1:1" x14ac:dyDescent="0.25">
      <c r="A5666" t="s">
        <v>5663</v>
      </c>
    </row>
    <row r="5667" spans="1:1" x14ac:dyDescent="0.25">
      <c r="A5667" t="s">
        <v>5664</v>
      </c>
    </row>
    <row r="5668" spans="1:1" x14ac:dyDescent="0.25">
      <c r="A5668" t="s">
        <v>5665</v>
      </c>
    </row>
    <row r="5669" spans="1:1" x14ac:dyDescent="0.25">
      <c r="A5669" t="s">
        <v>5666</v>
      </c>
    </row>
    <row r="5670" spans="1:1" x14ac:dyDescent="0.25">
      <c r="A5670" t="s">
        <v>5667</v>
      </c>
    </row>
    <row r="5671" spans="1:1" x14ac:dyDescent="0.25">
      <c r="A5671" t="s">
        <v>5668</v>
      </c>
    </row>
    <row r="5672" spans="1:1" x14ac:dyDescent="0.25">
      <c r="A5672" t="s">
        <v>5669</v>
      </c>
    </row>
    <row r="5673" spans="1:1" x14ac:dyDescent="0.25">
      <c r="A5673" t="s">
        <v>5670</v>
      </c>
    </row>
    <row r="5674" spans="1:1" x14ac:dyDescent="0.25">
      <c r="A5674" t="s">
        <v>5671</v>
      </c>
    </row>
    <row r="5675" spans="1:1" x14ac:dyDescent="0.25">
      <c r="A5675" t="s">
        <v>5672</v>
      </c>
    </row>
    <row r="5676" spans="1:1" x14ac:dyDescent="0.25">
      <c r="A5676" t="s">
        <v>5673</v>
      </c>
    </row>
    <row r="5677" spans="1:1" x14ac:dyDescent="0.25">
      <c r="A5677" t="s">
        <v>5674</v>
      </c>
    </row>
    <row r="5678" spans="1:1" x14ac:dyDescent="0.25">
      <c r="A5678" t="s">
        <v>5675</v>
      </c>
    </row>
    <row r="5679" spans="1:1" x14ac:dyDescent="0.25">
      <c r="A5679" t="s">
        <v>5676</v>
      </c>
    </row>
    <row r="5680" spans="1:1" x14ac:dyDescent="0.25">
      <c r="A5680" t="s">
        <v>5677</v>
      </c>
    </row>
    <row r="5681" spans="1:1" x14ac:dyDescent="0.25">
      <c r="A5681" t="s">
        <v>5678</v>
      </c>
    </row>
    <row r="5682" spans="1:1" x14ac:dyDescent="0.25">
      <c r="A5682" t="s">
        <v>5679</v>
      </c>
    </row>
    <row r="5683" spans="1:1" x14ac:dyDescent="0.25">
      <c r="A5683" t="s">
        <v>5680</v>
      </c>
    </row>
    <row r="5684" spans="1:1" x14ac:dyDescent="0.25">
      <c r="A5684" t="s">
        <v>5681</v>
      </c>
    </row>
    <row r="5685" spans="1:1" x14ac:dyDescent="0.25">
      <c r="A5685" t="s">
        <v>5682</v>
      </c>
    </row>
    <row r="5686" spans="1:1" x14ac:dyDescent="0.25">
      <c r="A5686" t="s">
        <v>5683</v>
      </c>
    </row>
    <row r="5687" spans="1:1" x14ac:dyDescent="0.25">
      <c r="A5687" t="s">
        <v>5684</v>
      </c>
    </row>
    <row r="5688" spans="1:1" x14ac:dyDescent="0.25">
      <c r="A5688" t="s">
        <v>5685</v>
      </c>
    </row>
    <row r="5689" spans="1:1" x14ac:dyDescent="0.25">
      <c r="A5689" t="s">
        <v>5686</v>
      </c>
    </row>
    <row r="5690" spans="1:1" x14ac:dyDescent="0.25">
      <c r="A5690" t="s">
        <v>5687</v>
      </c>
    </row>
    <row r="5691" spans="1:1" x14ac:dyDescent="0.25">
      <c r="A5691" t="s">
        <v>5688</v>
      </c>
    </row>
    <row r="5692" spans="1:1" x14ac:dyDescent="0.25">
      <c r="A5692" t="s">
        <v>5689</v>
      </c>
    </row>
    <row r="5693" spans="1:1" x14ac:dyDescent="0.25">
      <c r="A5693" t="s">
        <v>5690</v>
      </c>
    </row>
    <row r="5694" spans="1:1" x14ac:dyDescent="0.25">
      <c r="A5694" t="s">
        <v>5691</v>
      </c>
    </row>
    <row r="5695" spans="1:1" x14ac:dyDescent="0.25">
      <c r="A5695" t="s">
        <v>5692</v>
      </c>
    </row>
    <row r="5696" spans="1:1" x14ac:dyDescent="0.25">
      <c r="A5696" t="s">
        <v>5693</v>
      </c>
    </row>
    <row r="5697" spans="1:1" x14ac:dyDescent="0.25">
      <c r="A5697" t="s">
        <v>5694</v>
      </c>
    </row>
    <row r="5698" spans="1:1" x14ac:dyDescent="0.25">
      <c r="A5698" t="s">
        <v>5695</v>
      </c>
    </row>
    <row r="5699" spans="1:1" x14ac:dyDescent="0.25">
      <c r="A5699" t="s">
        <v>5696</v>
      </c>
    </row>
    <row r="5700" spans="1:1" x14ac:dyDescent="0.25">
      <c r="A5700" t="s">
        <v>5697</v>
      </c>
    </row>
    <row r="5701" spans="1:1" x14ac:dyDescent="0.25">
      <c r="A5701" t="s">
        <v>5698</v>
      </c>
    </row>
    <row r="5702" spans="1:1" x14ac:dyDescent="0.25">
      <c r="A5702" t="s">
        <v>5699</v>
      </c>
    </row>
    <row r="5703" spans="1:1" x14ac:dyDescent="0.25">
      <c r="A5703" t="s">
        <v>5700</v>
      </c>
    </row>
    <row r="5704" spans="1:1" x14ac:dyDescent="0.25">
      <c r="A5704" t="s">
        <v>5701</v>
      </c>
    </row>
    <row r="5705" spans="1:1" x14ac:dyDescent="0.25">
      <c r="A5705" t="s">
        <v>5702</v>
      </c>
    </row>
    <row r="5706" spans="1:1" x14ac:dyDescent="0.25">
      <c r="A5706" t="s">
        <v>5703</v>
      </c>
    </row>
    <row r="5707" spans="1:1" x14ac:dyDescent="0.25">
      <c r="A5707" t="s">
        <v>5704</v>
      </c>
    </row>
    <row r="5708" spans="1:1" x14ac:dyDescent="0.25">
      <c r="A5708" t="s">
        <v>5705</v>
      </c>
    </row>
    <row r="5709" spans="1:1" x14ac:dyDescent="0.25">
      <c r="A5709" t="s">
        <v>5706</v>
      </c>
    </row>
    <row r="5710" spans="1:1" x14ac:dyDescent="0.25">
      <c r="A5710" t="s">
        <v>5707</v>
      </c>
    </row>
    <row r="5711" spans="1:1" x14ac:dyDescent="0.25">
      <c r="A5711" t="s">
        <v>5708</v>
      </c>
    </row>
    <row r="5712" spans="1:1" x14ac:dyDescent="0.25">
      <c r="A5712" t="s">
        <v>5709</v>
      </c>
    </row>
    <row r="5713" spans="1:1" x14ac:dyDescent="0.25">
      <c r="A5713" t="s">
        <v>5710</v>
      </c>
    </row>
    <row r="5714" spans="1:1" x14ac:dyDescent="0.25">
      <c r="A5714" t="s">
        <v>5711</v>
      </c>
    </row>
    <row r="5715" spans="1:1" x14ac:dyDescent="0.25">
      <c r="A5715" t="s">
        <v>5712</v>
      </c>
    </row>
    <row r="5716" spans="1:1" x14ac:dyDescent="0.25">
      <c r="A5716" t="s">
        <v>5713</v>
      </c>
    </row>
    <row r="5717" spans="1:1" x14ac:dyDescent="0.25">
      <c r="A5717" t="s">
        <v>5714</v>
      </c>
    </row>
    <row r="5718" spans="1:1" x14ac:dyDescent="0.25">
      <c r="A5718" t="s">
        <v>5715</v>
      </c>
    </row>
    <row r="5719" spans="1:1" x14ac:dyDescent="0.25">
      <c r="A5719" t="s">
        <v>5716</v>
      </c>
    </row>
    <row r="5720" spans="1:1" x14ac:dyDescent="0.25">
      <c r="A5720" t="s">
        <v>5717</v>
      </c>
    </row>
    <row r="5721" spans="1:1" x14ac:dyDescent="0.25">
      <c r="A5721" t="s">
        <v>5718</v>
      </c>
    </row>
    <row r="5722" spans="1:1" x14ac:dyDescent="0.25">
      <c r="A5722" t="s">
        <v>5719</v>
      </c>
    </row>
    <row r="5723" spans="1:1" x14ac:dyDescent="0.25">
      <c r="A5723" t="s">
        <v>5720</v>
      </c>
    </row>
    <row r="5724" spans="1:1" x14ac:dyDescent="0.25">
      <c r="A5724" t="s">
        <v>5721</v>
      </c>
    </row>
    <row r="5725" spans="1:1" x14ac:dyDescent="0.25">
      <c r="A5725" t="s">
        <v>5722</v>
      </c>
    </row>
    <row r="5726" spans="1:1" x14ac:dyDescent="0.25">
      <c r="A5726" t="s">
        <v>5723</v>
      </c>
    </row>
    <row r="5727" spans="1:1" x14ac:dyDescent="0.25">
      <c r="A5727" t="s">
        <v>5724</v>
      </c>
    </row>
    <row r="5728" spans="1:1" x14ac:dyDescent="0.25">
      <c r="A5728" t="s">
        <v>5725</v>
      </c>
    </row>
    <row r="5729" spans="1:1" x14ac:dyDescent="0.25">
      <c r="A5729" t="s">
        <v>5726</v>
      </c>
    </row>
    <row r="5730" spans="1:1" x14ac:dyDescent="0.25">
      <c r="A5730" t="s">
        <v>5727</v>
      </c>
    </row>
    <row r="5731" spans="1:1" x14ac:dyDescent="0.25">
      <c r="A5731" t="s">
        <v>5728</v>
      </c>
    </row>
    <row r="5732" spans="1:1" x14ac:dyDescent="0.25">
      <c r="A5732" t="s">
        <v>5729</v>
      </c>
    </row>
    <row r="5733" spans="1:1" x14ac:dyDescent="0.25">
      <c r="A5733" t="s">
        <v>5730</v>
      </c>
    </row>
    <row r="5734" spans="1:1" x14ac:dyDescent="0.25">
      <c r="A5734" t="s">
        <v>5731</v>
      </c>
    </row>
    <row r="5735" spans="1:1" x14ac:dyDescent="0.25">
      <c r="A5735" t="s">
        <v>5732</v>
      </c>
    </row>
    <row r="5736" spans="1:1" x14ac:dyDescent="0.25">
      <c r="A5736" t="s">
        <v>5733</v>
      </c>
    </row>
    <row r="5737" spans="1:1" x14ac:dyDescent="0.25">
      <c r="A5737" t="s">
        <v>5734</v>
      </c>
    </row>
    <row r="5738" spans="1:1" x14ac:dyDescent="0.25">
      <c r="A5738" t="s">
        <v>5735</v>
      </c>
    </row>
    <row r="5739" spans="1:1" x14ac:dyDescent="0.25">
      <c r="A5739" t="s">
        <v>5736</v>
      </c>
    </row>
    <row r="5740" spans="1:1" x14ac:dyDescent="0.25">
      <c r="A5740" t="s">
        <v>5737</v>
      </c>
    </row>
    <row r="5741" spans="1:1" x14ac:dyDescent="0.25">
      <c r="A5741" t="s">
        <v>5738</v>
      </c>
    </row>
    <row r="5742" spans="1:1" x14ac:dyDescent="0.25">
      <c r="A5742" t="s">
        <v>5739</v>
      </c>
    </row>
    <row r="5743" spans="1:1" x14ac:dyDescent="0.25">
      <c r="A5743" t="s">
        <v>5740</v>
      </c>
    </row>
    <row r="5744" spans="1:1" x14ac:dyDescent="0.25">
      <c r="A5744" t="s">
        <v>5741</v>
      </c>
    </row>
    <row r="5745" spans="1:1" x14ac:dyDescent="0.25">
      <c r="A5745" t="s">
        <v>5742</v>
      </c>
    </row>
    <row r="5746" spans="1:1" x14ac:dyDescent="0.25">
      <c r="A5746" t="s">
        <v>5743</v>
      </c>
    </row>
    <row r="5747" spans="1:1" x14ac:dyDescent="0.25">
      <c r="A5747" t="s">
        <v>5744</v>
      </c>
    </row>
    <row r="5748" spans="1:1" x14ac:dyDescent="0.25">
      <c r="A5748" t="s">
        <v>5745</v>
      </c>
    </row>
    <row r="5749" spans="1:1" x14ac:dyDescent="0.25">
      <c r="A5749" t="s">
        <v>5746</v>
      </c>
    </row>
    <row r="5750" spans="1:1" x14ac:dyDescent="0.25">
      <c r="A5750" t="s">
        <v>5747</v>
      </c>
    </row>
    <row r="5751" spans="1:1" x14ac:dyDescent="0.25">
      <c r="A5751" t="s">
        <v>5748</v>
      </c>
    </row>
    <row r="5752" spans="1:1" x14ac:dyDescent="0.25">
      <c r="A5752" t="s">
        <v>5749</v>
      </c>
    </row>
    <row r="5753" spans="1:1" x14ac:dyDescent="0.25">
      <c r="A5753" t="s">
        <v>5750</v>
      </c>
    </row>
    <row r="5754" spans="1:1" x14ac:dyDescent="0.25">
      <c r="A5754" t="s">
        <v>5751</v>
      </c>
    </row>
    <row r="5755" spans="1:1" x14ac:dyDescent="0.25">
      <c r="A5755" t="s">
        <v>5752</v>
      </c>
    </row>
    <row r="5756" spans="1:1" x14ac:dyDescent="0.25">
      <c r="A5756" t="s">
        <v>5753</v>
      </c>
    </row>
    <row r="5757" spans="1:1" x14ac:dyDescent="0.25">
      <c r="A5757" t="s">
        <v>5754</v>
      </c>
    </row>
    <row r="5758" spans="1:1" x14ac:dyDescent="0.25">
      <c r="A5758" t="s">
        <v>5755</v>
      </c>
    </row>
    <row r="5759" spans="1:1" x14ac:dyDescent="0.25">
      <c r="A5759" t="s">
        <v>5756</v>
      </c>
    </row>
    <row r="5760" spans="1:1" x14ac:dyDescent="0.25">
      <c r="A5760" t="s">
        <v>5757</v>
      </c>
    </row>
    <row r="5761" spans="1:1" x14ac:dyDescent="0.25">
      <c r="A5761" t="s">
        <v>5758</v>
      </c>
    </row>
    <row r="5762" spans="1:1" x14ac:dyDescent="0.25">
      <c r="A5762" t="s">
        <v>5759</v>
      </c>
    </row>
    <row r="5763" spans="1:1" x14ac:dyDescent="0.25">
      <c r="A5763" t="s">
        <v>5760</v>
      </c>
    </row>
    <row r="5764" spans="1:1" x14ac:dyDescent="0.25">
      <c r="A5764" t="s">
        <v>5761</v>
      </c>
    </row>
    <row r="5765" spans="1:1" x14ac:dyDescent="0.25">
      <c r="A5765" t="s">
        <v>5762</v>
      </c>
    </row>
    <row r="5766" spans="1:1" x14ac:dyDescent="0.25">
      <c r="A5766" t="s">
        <v>5763</v>
      </c>
    </row>
    <row r="5767" spans="1:1" x14ac:dyDescent="0.25">
      <c r="A5767" t="s">
        <v>5764</v>
      </c>
    </row>
    <row r="5768" spans="1:1" x14ac:dyDescent="0.25">
      <c r="A5768" t="s">
        <v>5765</v>
      </c>
    </row>
    <row r="5769" spans="1:1" x14ac:dyDescent="0.25">
      <c r="A5769" t="s">
        <v>5766</v>
      </c>
    </row>
    <row r="5770" spans="1:1" x14ac:dyDescent="0.25">
      <c r="A5770" t="s">
        <v>5767</v>
      </c>
    </row>
    <row r="5771" spans="1:1" x14ac:dyDescent="0.25">
      <c r="A5771" t="s">
        <v>5768</v>
      </c>
    </row>
    <row r="5772" spans="1:1" x14ac:dyDescent="0.25">
      <c r="A5772" t="s">
        <v>5769</v>
      </c>
    </row>
    <row r="5773" spans="1:1" x14ac:dyDescent="0.25">
      <c r="A5773" t="s">
        <v>5770</v>
      </c>
    </row>
    <row r="5774" spans="1:1" x14ac:dyDescent="0.25">
      <c r="A5774" t="s">
        <v>5771</v>
      </c>
    </row>
    <row r="5775" spans="1:1" x14ac:dyDescent="0.25">
      <c r="A5775" t="s">
        <v>5772</v>
      </c>
    </row>
    <row r="5776" spans="1:1" x14ac:dyDescent="0.25">
      <c r="A5776" t="s">
        <v>5773</v>
      </c>
    </row>
    <row r="5777" spans="1:1" x14ac:dyDescent="0.25">
      <c r="A5777" t="s">
        <v>5774</v>
      </c>
    </row>
    <row r="5778" spans="1:1" x14ac:dyDescent="0.25">
      <c r="A5778" t="s">
        <v>5775</v>
      </c>
    </row>
    <row r="5779" spans="1:1" x14ac:dyDescent="0.25">
      <c r="A5779" t="s">
        <v>5776</v>
      </c>
    </row>
    <row r="5780" spans="1:1" x14ac:dyDescent="0.25">
      <c r="A5780" t="s">
        <v>5777</v>
      </c>
    </row>
    <row r="5781" spans="1:1" x14ac:dyDescent="0.25">
      <c r="A5781" t="s">
        <v>5778</v>
      </c>
    </row>
    <row r="5782" spans="1:1" x14ac:dyDescent="0.25">
      <c r="A5782" t="s">
        <v>5779</v>
      </c>
    </row>
    <row r="5783" spans="1:1" x14ac:dyDescent="0.25">
      <c r="A5783" t="s">
        <v>5780</v>
      </c>
    </row>
    <row r="5784" spans="1:1" x14ac:dyDescent="0.25">
      <c r="A5784" t="s">
        <v>5781</v>
      </c>
    </row>
    <row r="5785" spans="1:1" x14ac:dyDescent="0.25">
      <c r="A5785" t="s">
        <v>5782</v>
      </c>
    </row>
    <row r="5786" spans="1:1" x14ac:dyDescent="0.25">
      <c r="A5786" t="s">
        <v>5783</v>
      </c>
    </row>
    <row r="5787" spans="1:1" x14ac:dyDescent="0.25">
      <c r="A5787" t="s">
        <v>5784</v>
      </c>
    </row>
    <row r="5788" spans="1:1" x14ac:dyDescent="0.25">
      <c r="A5788" t="s">
        <v>5785</v>
      </c>
    </row>
    <row r="5789" spans="1:1" x14ac:dyDescent="0.25">
      <c r="A5789" t="s">
        <v>5786</v>
      </c>
    </row>
    <row r="5790" spans="1:1" x14ac:dyDescent="0.25">
      <c r="A5790" t="s">
        <v>5787</v>
      </c>
    </row>
    <row r="5791" spans="1:1" x14ac:dyDescent="0.25">
      <c r="A5791" t="s">
        <v>5788</v>
      </c>
    </row>
    <row r="5792" spans="1:1" x14ac:dyDescent="0.25">
      <c r="A5792" t="s">
        <v>5789</v>
      </c>
    </row>
    <row r="5793" spans="1:1" x14ac:dyDescent="0.25">
      <c r="A5793" t="s">
        <v>5790</v>
      </c>
    </row>
    <row r="5794" spans="1:1" x14ac:dyDescent="0.25">
      <c r="A5794" t="s">
        <v>5791</v>
      </c>
    </row>
    <row r="5795" spans="1:1" x14ac:dyDescent="0.25">
      <c r="A5795" t="s">
        <v>5792</v>
      </c>
    </row>
    <row r="5796" spans="1:1" x14ac:dyDescent="0.25">
      <c r="A5796" t="s">
        <v>5793</v>
      </c>
    </row>
    <row r="5797" spans="1:1" x14ac:dyDescent="0.25">
      <c r="A5797" t="s">
        <v>5794</v>
      </c>
    </row>
    <row r="5798" spans="1:1" x14ac:dyDescent="0.25">
      <c r="A5798" t="s">
        <v>5795</v>
      </c>
    </row>
    <row r="5799" spans="1:1" x14ac:dyDescent="0.25">
      <c r="A5799" t="s">
        <v>5796</v>
      </c>
    </row>
    <row r="5800" spans="1:1" x14ac:dyDescent="0.25">
      <c r="A5800" t="s">
        <v>5797</v>
      </c>
    </row>
    <row r="5801" spans="1:1" x14ac:dyDescent="0.25">
      <c r="A5801" t="s">
        <v>5798</v>
      </c>
    </row>
    <row r="5802" spans="1:1" x14ac:dyDescent="0.25">
      <c r="A5802" t="s">
        <v>5799</v>
      </c>
    </row>
    <row r="5803" spans="1:1" x14ac:dyDescent="0.25">
      <c r="A5803" t="s">
        <v>5800</v>
      </c>
    </row>
    <row r="5804" spans="1:1" x14ac:dyDescent="0.25">
      <c r="A5804" t="s">
        <v>5801</v>
      </c>
    </row>
    <row r="5805" spans="1:1" x14ac:dyDescent="0.25">
      <c r="A5805" t="s">
        <v>5802</v>
      </c>
    </row>
    <row r="5806" spans="1:1" x14ac:dyDescent="0.25">
      <c r="A5806" t="s">
        <v>5803</v>
      </c>
    </row>
    <row r="5807" spans="1:1" x14ac:dyDescent="0.25">
      <c r="A5807" t="s">
        <v>5804</v>
      </c>
    </row>
    <row r="5808" spans="1:1" x14ac:dyDescent="0.25">
      <c r="A5808" t="s">
        <v>5805</v>
      </c>
    </row>
    <row r="5809" spans="1:1" x14ac:dyDescent="0.25">
      <c r="A5809" t="s">
        <v>5806</v>
      </c>
    </row>
    <row r="5810" spans="1:1" x14ac:dyDescent="0.25">
      <c r="A5810" t="s">
        <v>5807</v>
      </c>
    </row>
    <row r="5811" spans="1:1" x14ac:dyDescent="0.25">
      <c r="A5811" t="s">
        <v>5808</v>
      </c>
    </row>
    <row r="5812" spans="1:1" x14ac:dyDescent="0.25">
      <c r="A5812" t="s">
        <v>5809</v>
      </c>
    </row>
    <row r="5813" spans="1:1" x14ac:dyDescent="0.25">
      <c r="A5813" t="s">
        <v>5810</v>
      </c>
    </row>
    <row r="5814" spans="1:1" x14ac:dyDescent="0.25">
      <c r="A5814" t="s">
        <v>5811</v>
      </c>
    </row>
    <row r="5815" spans="1:1" x14ac:dyDescent="0.25">
      <c r="A5815" t="s">
        <v>5812</v>
      </c>
    </row>
    <row r="5816" spans="1:1" x14ac:dyDescent="0.25">
      <c r="A5816" t="s">
        <v>5813</v>
      </c>
    </row>
    <row r="5817" spans="1:1" x14ac:dyDescent="0.25">
      <c r="A5817" t="s">
        <v>5814</v>
      </c>
    </row>
    <row r="5818" spans="1:1" x14ac:dyDescent="0.25">
      <c r="A5818" t="s">
        <v>5815</v>
      </c>
    </row>
    <row r="5819" spans="1:1" x14ac:dyDescent="0.25">
      <c r="A5819" t="s">
        <v>5816</v>
      </c>
    </row>
    <row r="5820" spans="1:1" x14ac:dyDescent="0.25">
      <c r="A5820" t="s">
        <v>5817</v>
      </c>
    </row>
    <row r="5821" spans="1:1" x14ac:dyDescent="0.25">
      <c r="A5821" t="s">
        <v>5818</v>
      </c>
    </row>
    <row r="5822" spans="1:1" x14ac:dyDescent="0.25">
      <c r="A5822" t="s">
        <v>5819</v>
      </c>
    </row>
    <row r="5823" spans="1:1" x14ac:dyDescent="0.25">
      <c r="A5823" t="s">
        <v>5820</v>
      </c>
    </row>
    <row r="5824" spans="1:1" x14ac:dyDescent="0.25">
      <c r="A5824" t="s">
        <v>5821</v>
      </c>
    </row>
    <row r="5825" spans="1:1" x14ac:dyDescent="0.25">
      <c r="A5825" t="s">
        <v>5822</v>
      </c>
    </row>
    <row r="5826" spans="1:1" x14ac:dyDescent="0.25">
      <c r="A5826" t="s">
        <v>5823</v>
      </c>
    </row>
    <row r="5827" spans="1:1" x14ac:dyDescent="0.25">
      <c r="A5827" t="s">
        <v>5824</v>
      </c>
    </row>
    <row r="5828" spans="1:1" x14ac:dyDescent="0.25">
      <c r="A5828" t="s">
        <v>5825</v>
      </c>
    </row>
    <row r="5829" spans="1:1" x14ac:dyDescent="0.25">
      <c r="A5829" t="s">
        <v>5826</v>
      </c>
    </row>
    <row r="5830" spans="1:1" x14ac:dyDescent="0.25">
      <c r="A5830" t="s">
        <v>5827</v>
      </c>
    </row>
    <row r="5831" spans="1:1" x14ac:dyDescent="0.25">
      <c r="A5831" t="s">
        <v>5828</v>
      </c>
    </row>
    <row r="5832" spans="1:1" x14ac:dyDescent="0.25">
      <c r="A5832" t="s">
        <v>5829</v>
      </c>
    </row>
    <row r="5833" spans="1:1" x14ac:dyDescent="0.25">
      <c r="A5833" t="s">
        <v>5830</v>
      </c>
    </row>
    <row r="5834" spans="1:1" x14ac:dyDescent="0.25">
      <c r="A5834" t="s">
        <v>5831</v>
      </c>
    </row>
    <row r="5835" spans="1:1" x14ac:dyDescent="0.25">
      <c r="A5835" t="s">
        <v>5832</v>
      </c>
    </row>
    <row r="5836" spans="1:1" x14ac:dyDescent="0.25">
      <c r="A5836" t="s">
        <v>5833</v>
      </c>
    </row>
    <row r="5837" spans="1:1" x14ac:dyDescent="0.25">
      <c r="A5837" t="s">
        <v>5834</v>
      </c>
    </row>
    <row r="5838" spans="1:1" x14ac:dyDescent="0.25">
      <c r="A5838" t="s">
        <v>5835</v>
      </c>
    </row>
    <row r="5839" spans="1:1" x14ac:dyDescent="0.25">
      <c r="A5839" t="s">
        <v>5836</v>
      </c>
    </row>
    <row r="5840" spans="1:1" x14ac:dyDescent="0.25">
      <c r="A5840" t="s">
        <v>5837</v>
      </c>
    </row>
    <row r="5841" spans="1:1" x14ac:dyDescent="0.25">
      <c r="A5841" t="s">
        <v>5838</v>
      </c>
    </row>
    <row r="5842" spans="1:1" x14ac:dyDescent="0.25">
      <c r="A5842" t="s">
        <v>5839</v>
      </c>
    </row>
    <row r="5843" spans="1:1" x14ac:dyDescent="0.25">
      <c r="A5843" t="s">
        <v>5840</v>
      </c>
    </row>
    <row r="5844" spans="1:1" x14ac:dyDescent="0.25">
      <c r="A5844" t="s">
        <v>5841</v>
      </c>
    </row>
    <row r="5845" spans="1:1" x14ac:dyDescent="0.25">
      <c r="A5845" t="s">
        <v>5842</v>
      </c>
    </row>
    <row r="5846" spans="1:1" x14ac:dyDescent="0.25">
      <c r="A5846" t="s">
        <v>5843</v>
      </c>
    </row>
    <row r="5847" spans="1:1" x14ac:dyDescent="0.25">
      <c r="A5847" t="s">
        <v>5844</v>
      </c>
    </row>
    <row r="5848" spans="1:1" x14ac:dyDescent="0.25">
      <c r="A5848" t="s">
        <v>5845</v>
      </c>
    </row>
    <row r="5849" spans="1:1" x14ac:dyDescent="0.25">
      <c r="A5849" t="s">
        <v>5846</v>
      </c>
    </row>
    <row r="5850" spans="1:1" x14ac:dyDescent="0.25">
      <c r="A5850" t="s">
        <v>5847</v>
      </c>
    </row>
    <row r="5851" spans="1:1" x14ac:dyDescent="0.25">
      <c r="A5851" t="s">
        <v>5848</v>
      </c>
    </row>
    <row r="5852" spans="1:1" x14ac:dyDescent="0.25">
      <c r="A5852" t="s">
        <v>5849</v>
      </c>
    </row>
    <row r="5853" spans="1:1" x14ac:dyDescent="0.25">
      <c r="A5853" t="s">
        <v>5850</v>
      </c>
    </row>
    <row r="5854" spans="1:1" x14ac:dyDescent="0.25">
      <c r="A5854" t="s">
        <v>5851</v>
      </c>
    </row>
    <row r="5855" spans="1:1" x14ac:dyDescent="0.25">
      <c r="A5855" t="s">
        <v>5852</v>
      </c>
    </row>
    <row r="5856" spans="1:1" x14ac:dyDescent="0.25">
      <c r="A5856" t="s">
        <v>5853</v>
      </c>
    </row>
    <row r="5857" spans="1:1" x14ac:dyDescent="0.25">
      <c r="A5857" t="s">
        <v>5854</v>
      </c>
    </row>
    <row r="5858" spans="1:1" x14ac:dyDescent="0.25">
      <c r="A5858" t="s">
        <v>5855</v>
      </c>
    </row>
    <row r="5859" spans="1:1" x14ac:dyDescent="0.25">
      <c r="A5859" t="s">
        <v>5856</v>
      </c>
    </row>
    <row r="5860" spans="1:1" x14ac:dyDescent="0.25">
      <c r="A5860" t="s">
        <v>5857</v>
      </c>
    </row>
    <row r="5861" spans="1:1" x14ac:dyDescent="0.25">
      <c r="A5861" t="s">
        <v>5858</v>
      </c>
    </row>
    <row r="5862" spans="1:1" x14ac:dyDescent="0.25">
      <c r="A5862" t="s">
        <v>5859</v>
      </c>
    </row>
    <row r="5863" spans="1:1" x14ac:dyDescent="0.25">
      <c r="A5863" t="s">
        <v>5860</v>
      </c>
    </row>
    <row r="5864" spans="1:1" x14ac:dyDescent="0.25">
      <c r="A5864" t="s">
        <v>5861</v>
      </c>
    </row>
    <row r="5865" spans="1:1" x14ac:dyDescent="0.25">
      <c r="A5865" t="s">
        <v>5862</v>
      </c>
    </row>
    <row r="5866" spans="1:1" x14ac:dyDescent="0.25">
      <c r="A5866" t="s">
        <v>5863</v>
      </c>
    </row>
    <row r="5867" spans="1:1" x14ac:dyDescent="0.25">
      <c r="A5867" t="s">
        <v>5864</v>
      </c>
    </row>
    <row r="5868" spans="1:1" x14ac:dyDescent="0.25">
      <c r="A5868" t="s">
        <v>5865</v>
      </c>
    </row>
    <row r="5869" spans="1:1" x14ac:dyDescent="0.25">
      <c r="A5869" t="s">
        <v>5866</v>
      </c>
    </row>
    <row r="5870" spans="1:1" x14ac:dyDescent="0.25">
      <c r="A5870" t="s">
        <v>5867</v>
      </c>
    </row>
    <row r="5871" spans="1:1" x14ac:dyDescent="0.25">
      <c r="A5871" t="s">
        <v>5868</v>
      </c>
    </row>
    <row r="5872" spans="1:1" x14ac:dyDescent="0.25">
      <c r="A5872" t="s">
        <v>5869</v>
      </c>
    </row>
    <row r="5873" spans="1:1" x14ac:dyDescent="0.25">
      <c r="A5873" t="s">
        <v>5870</v>
      </c>
    </row>
    <row r="5874" spans="1:1" x14ac:dyDescent="0.25">
      <c r="A5874" t="s">
        <v>5871</v>
      </c>
    </row>
    <row r="5875" spans="1:1" x14ac:dyDescent="0.25">
      <c r="A5875" t="s">
        <v>5872</v>
      </c>
    </row>
    <row r="5876" spans="1:1" x14ac:dyDescent="0.25">
      <c r="A5876" t="s">
        <v>5873</v>
      </c>
    </row>
    <row r="5877" spans="1:1" x14ac:dyDescent="0.25">
      <c r="A5877" t="s">
        <v>5874</v>
      </c>
    </row>
    <row r="5878" spans="1:1" x14ac:dyDescent="0.25">
      <c r="A5878" t="s">
        <v>5875</v>
      </c>
    </row>
    <row r="5879" spans="1:1" x14ac:dyDescent="0.25">
      <c r="A5879" t="s">
        <v>5876</v>
      </c>
    </row>
    <row r="5880" spans="1:1" x14ac:dyDescent="0.25">
      <c r="A5880" t="s">
        <v>5877</v>
      </c>
    </row>
    <row r="5881" spans="1:1" x14ac:dyDescent="0.25">
      <c r="A5881" t="s">
        <v>5878</v>
      </c>
    </row>
    <row r="5882" spans="1:1" x14ac:dyDescent="0.25">
      <c r="A5882" t="s">
        <v>5879</v>
      </c>
    </row>
    <row r="5883" spans="1:1" x14ac:dyDescent="0.25">
      <c r="A5883" t="s">
        <v>5880</v>
      </c>
    </row>
    <row r="5884" spans="1:1" x14ac:dyDescent="0.25">
      <c r="A5884" t="s">
        <v>5881</v>
      </c>
    </row>
    <row r="5885" spans="1:1" x14ac:dyDescent="0.25">
      <c r="A5885" t="s">
        <v>5882</v>
      </c>
    </row>
    <row r="5886" spans="1:1" x14ac:dyDescent="0.25">
      <c r="A5886" t="s">
        <v>5883</v>
      </c>
    </row>
    <row r="5887" spans="1:1" x14ac:dyDescent="0.25">
      <c r="A5887" t="s">
        <v>5884</v>
      </c>
    </row>
    <row r="5888" spans="1:1" x14ac:dyDescent="0.25">
      <c r="A5888" t="s">
        <v>5885</v>
      </c>
    </row>
    <row r="5889" spans="1:1" x14ac:dyDescent="0.25">
      <c r="A5889" t="s">
        <v>5886</v>
      </c>
    </row>
    <row r="5890" spans="1:1" x14ac:dyDescent="0.25">
      <c r="A5890" t="s">
        <v>5887</v>
      </c>
    </row>
    <row r="5891" spans="1:1" x14ac:dyDescent="0.25">
      <c r="A5891" t="s">
        <v>5888</v>
      </c>
    </row>
    <row r="5892" spans="1:1" x14ac:dyDescent="0.25">
      <c r="A5892" t="s">
        <v>5889</v>
      </c>
    </row>
    <row r="5893" spans="1:1" x14ac:dyDescent="0.25">
      <c r="A5893" t="s">
        <v>5890</v>
      </c>
    </row>
    <row r="5894" spans="1:1" x14ac:dyDescent="0.25">
      <c r="A5894" t="s">
        <v>5891</v>
      </c>
    </row>
    <row r="5895" spans="1:1" x14ac:dyDescent="0.25">
      <c r="A5895" t="s">
        <v>5892</v>
      </c>
    </row>
    <row r="5896" spans="1:1" x14ac:dyDescent="0.25">
      <c r="A5896" t="s">
        <v>5893</v>
      </c>
    </row>
    <row r="5897" spans="1:1" x14ac:dyDescent="0.25">
      <c r="A5897" t="s">
        <v>5894</v>
      </c>
    </row>
    <row r="5898" spans="1:1" x14ac:dyDescent="0.25">
      <c r="A5898" t="s">
        <v>5895</v>
      </c>
    </row>
    <row r="5899" spans="1:1" x14ac:dyDescent="0.25">
      <c r="A5899" t="s">
        <v>5896</v>
      </c>
    </row>
    <row r="5900" spans="1:1" x14ac:dyDescent="0.25">
      <c r="A5900" t="s">
        <v>5897</v>
      </c>
    </row>
    <row r="5901" spans="1:1" x14ac:dyDescent="0.25">
      <c r="A5901" t="s">
        <v>5898</v>
      </c>
    </row>
    <row r="5902" spans="1:1" x14ac:dyDescent="0.25">
      <c r="A5902" t="s">
        <v>5899</v>
      </c>
    </row>
    <row r="5903" spans="1:1" x14ac:dyDescent="0.25">
      <c r="A5903" t="s">
        <v>5900</v>
      </c>
    </row>
    <row r="5904" spans="1:1" x14ac:dyDescent="0.25">
      <c r="A5904" t="s">
        <v>5901</v>
      </c>
    </row>
    <row r="5905" spans="1:1" x14ac:dyDescent="0.25">
      <c r="A5905" t="s">
        <v>5902</v>
      </c>
    </row>
    <row r="5906" spans="1:1" x14ac:dyDescent="0.25">
      <c r="A5906" t="s">
        <v>5903</v>
      </c>
    </row>
    <row r="5907" spans="1:1" x14ac:dyDescent="0.25">
      <c r="A5907" t="s">
        <v>5904</v>
      </c>
    </row>
    <row r="5908" spans="1:1" x14ac:dyDescent="0.25">
      <c r="A5908" t="s">
        <v>5905</v>
      </c>
    </row>
    <row r="5909" spans="1:1" x14ac:dyDescent="0.25">
      <c r="A5909" t="s">
        <v>5906</v>
      </c>
    </row>
    <row r="5910" spans="1:1" x14ac:dyDescent="0.25">
      <c r="A5910" t="s">
        <v>5907</v>
      </c>
    </row>
    <row r="5911" spans="1:1" x14ac:dyDescent="0.25">
      <c r="A5911" t="s">
        <v>5908</v>
      </c>
    </row>
    <row r="5912" spans="1:1" x14ac:dyDescent="0.25">
      <c r="A5912" t="s">
        <v>5909</v>
      </c>
    </row>
    <row r="5913" spans="1:1" x14ac:dyDescent="0.25">
      <c r="A5913" t="s">
        <v>5910</v>
      </c>
    </row>
    <row r="5914" spans="1:1" x14ac:dyDescent="0.25">
      <c r="A5914" t="s">
        <v>5911</v>
      </c>
    </row>
    <row r="5915" spans="1:1" x14ac:dyDescent="0.25">
      <c r="A5915" t="s">
        <v>5912</v>
      </c>
    </row>
    <row r="5916" spans="1:1" x14ac:dyDescent="0.25">
      <c r="A5916" t="s">
        <v>5913</v>
      </c>
    </row>
    <row r="5917" spans="1:1" x14ac:dyDescent="0.25">
      <c r="A5917" t="s">
        <v>5914</v>
      </c>
    </row>
    <row r="5918" spans="1:1" x14ac:dyDescent="0.25">
      <c r="A5918" t="s">
        <v>5915</v>
      </c>
    </row>
    <row r="5919" spans="1:1" x14ac:dyDescent="0.25">
      <c r="A5919" t="s">
        <v>5916</v>
      </c>
    </row>
    <row r="5920" spans="1:1" x14ac:dyDescent="0.25">
      <c r="A5920" t="s">
        <v>5917</v>
      </c>
    </row>
    <row r="5921" spans="1:1" x14ac:dyDescent="0.25">
      <c r="A5921" t="s">
        <v>5918</v>
      </c>
    </row>
    <row r="5922" spans="1:1" x14ac:dyDescent="0.25">
      <c r="A5922" t="s">
        <v>5919</v>
      </c>
    </row>
    <row r="5923" spans="1:1" x14ac:dyDescent="0.25">
      <c r="A5923" t="s">
        <v>5920</v>
      </c>
    </row>
    <row r="5924" spans="1:1" x14ac:dyDescent="0.25">
      <c r="A5924" t="s">
        <v>5921</v>
      </c>
    </row>
    <row r="5925" spans="1:1" x14ac:dyDescent="0.25">
      <c r="A5925" t="s">
        <v>5922</v>
      </c>
    </row>
    <row r="5926" spans="1:1" x14ac:dyDescent="0.25">
      <c r="A5926" t="s">
        <v>5923</v>
      </c>
    </row>
    <row r="5927" spans="1:1" x14ac:dyDescent="0.25">
      <c r="A5927" t="s">
        <v>5924</v>
      </c>
    </row>
    <row r="5928" spans="1:1" x14ac:dyDescent="0.25">
      <c r="A5928" t="s">
        <v>5925</v>
      </c>
    </row>
    <row r="5929" spans="1:1" x14ac:dyDescent="0.25">
      <c r="A5929" t="s">
        <v>5926</v>
      </c>
    </row>
    <row r="5930" spans="1:1" x14ac:dyDescent="0.25">
      <c r="A5930" t="s">
        <v>5927</v>
      </c>
    </row>
    <row r="5931" spans="1:1" x14ac:dyDescent="0.25">
      <c r="A5931" t="s">
        <v>5928</v>
      </c>
    </row>
    <row r="5932" spans="1:1" x14ac:dyDescent="0.25">
      <c r="A5932" t="s">
        <v>5929</v>
      </c>
    </row>
    <row r="5933" spans="1:1" x14ac:dyDescent="0.25">
      <c r="A5933" t="s">
        <v>5930</v>
      </c>
    </row>
    <row r="5934" spans="1:1" x14ac:dyDescent="0.25">
      <c r="A5934" t="s">
        <v>5931</v>
      </c>
    </row>
    <row r="5935" spans="1:1" x14ac:dyDescent="0.25">
      <c r="A5935" t="s">
        <v>5932</v>
      </c>
    </row>
    <row r="5936" spans="1:1" x14ac:dyDescent="0.25">
      <c r="A5936" t="s">
        <v>5933</v>
      </c>
    </row>
    <row r="5937" spans="1:1" x14ac:dyDescent="0.25">
      <c r="A5937" t="s">
        <v>5934</v>
      </c>
    </row>
    <row r="5938" spans="1:1" x14ac:dyDescent="0.25">
      <c r="A5938" t="s">
        <v>5935</v>
      </c>
    </row>
    <row r="5939" spans="1:1" x14ac:dyDescent="0.25">
      <c r="A5939" t="s">
        <v>5936</v>
      </c>
    </row>
    <row r="5940" spans="1:1" x14ac:dyDescent="0.25">
      <c r="A5940" t="s">
        <v>5937</v>
      </c>
    </row>
    <row r="5941" spans="1:1" x14ac:dyDescent="0.25">
      <c r="A5941" t="s">
        <v>5938</v>
      </c>
    </row>
    <row r="5942" spans="1:1" x14ac:dyDescent="0.25">
      <c r="A5942" t="s">
        <v>5939</v>
      </c>
    </row>
    <row r="5943" spans="1:1" x14ac:dyDescent="0.25">
      <c r="A5943" t="s">
        <v>5940</v>
      </c>
    </row>
    <row r="5944" spans="1:1" x14ac:dyDescent="0.25">
      <c r="A5944" t="s">
        <v>5941</v>
      </c>
    </row>
    <row r="5945" spans="1:1" x14ac:dyDescent="0.25">
      <c r="A5945" t="s">
        <v>5942</v>
      </c>
    </row>
    <row r="5946" spans="1:1" x14ac:dyDescent="0.25">
      <c r="A5946" t="s">
        <v>5943</v>
      </c>
    </row>
    <row r="5947" spans="1:1" x14ac:dyDescent="0.25">
      <c r="A5947" t="s">
        <v>5944</v>
      </c>
    </row>
    <row r="5948" spans="1:1" x14ac:dyDescent="0.25">
      <c r="A5948" t="s">
        <v>5945</v>
      </c>
    </row>
    <row r="5949" spans="1:1" x14ac:dyDescent="0.25">
      <c r="A5949" t="s">
        <v>5946</v>
      </c>
    </row>
    <row r="5950" spans="1:1" x14ac:dyDescent="0.25">
      <c r="A5950" t="s">
        <v>5947</v>
      </c>
    </row>
    <row r="5951" spans="1:1" x14ac:dyDescent="0.25">
      <c r="A5951" t="s">
        <v>5948</v>
      </c>
    </row>
    <row r="5952" spans="1:1" x14ac:dyDescent="0.25">
      <c r="A5952" t="s">
        <v>5949</v>
      </c>
    </row>
    <row r="5953" spans="1:1" x14ac:dyDescent="0.25">
      <c r="A5953" t="s">
        <v>5950</v>
      </c>
    </row>
    <row r="5954" spans="1:1" x14ac:dyDescent="0.25">
      <c r="A5954" t="s">
        <v>5951</v>
      </c>
    </row>
    <row r="5955" spans="1:1" x14ac:dyDescent="0.25">
      <c r="A5955" t="s">
        <v>5952</v>
      </c>
    </row>
    <row r="5956" spans="1:1" x14ac:dyDescent="0.25">
      <c r="A5956" t="s">
        <v>5953</v>
      </c>
    </row>
    <row r="5957" spans="1:1" x14ac:dyDescent="0.25">
      <c r="A5957" t="s">
        <v>5954</v>
      </c>
    </row>
    <row r="5958" spans="1:1" x14ac:dyDescent="0.25">
      <c r="A5958" t="s">
        <v>5955</v>
      </c>
    </row>
    <row r="5959" spans="1:1" x14ac:dyDescent="0.25">
      <c r="A5959" t="s">
        <v>5956</v>
      </c>
    </row>
    <row r="5960" spans="1:1" x14ac:dyDescent="0.25">
      <c r="A5960" t="s">
        <v>5957</v>
      </c>
    </row>
    <row r="5961" spans="1:1" x14ac:dyDescent="0.25">
      <c r="A5961" t="s">
        <v>5958</v>
      </c>
    </row>
    <row r="5962" spans="1:1" x14ac:dyDescent="0.25">
      <c r="A5962" t="s">
        <v>5959</v>
      </c>
    </row>
    <row r="5963" spans="1:1" x14ac:dyDescent="0.25">
      <c r="A5963" t="s">
        <v>5960</v>
      </c>
    </row>
    <row r="5964" spans="1:1" x14ac:dyDescent="0.25">
      <c r="A5964" t="s">
        <v>5961</v>
      </c>
    </row>
    <row r="5965" spans="1:1" x14ac:dyDescent="0.25">
      <c r="A5965" t="s">
        <v>5962</v>
      </c>
    </row>
    <row r="5966" spans="1:1" x14ac:dyDescent="0.25">
      <c r="A5966" t="s">
        <v>5963</v>
      </c>
    </row>
    <row r="5967" spans="1:1" x14ac:dyDescent="0.25">
      <c r="A5967" t="s">
        <v>5964</v>
      </c>
    </row>
    <row r="5968" spans="1:1" x14ac:dyDescent="0.25">
      <c r="A5968" t="s">
        <v>5965</v>
      </c>
    </row>
    <row r="5969" spans="1:1" x14ac:dyDescent="0.25">
      <c r="A5969" t="s">
        <v>5966</v>
      </c>
    </row>
    <row r="5970" spans="1:1" x14ac:dyDescent="0.25">
      <c r="A5970" t="s">
        <v>5967</v>
      </c>
    </row>
    <row r="5971" spans="1:1" x14ac:dyDescent="0.25">
      <c r="A5971" t="s">
        <v>5968</v>
      </c>
    </row>
    <row r="5972" spans="1:1" x14ac:dyDescent="0.25">
      <c r="A5972" t="s">
        <v>5969</v>
      </c>
    </row>
    <row r="5973" spans="1:1" x14ac:dyDescent="0.25">
      <c r="A5973" t="s">
        <v>5970</v>
      </c>
    </row>
    <row r="5974" spans="1:1" x14ac:dyDescent="0.25">
      <c r="A5974" t="s">
        <v>5971</v>
      </c>
    </row>
    <row r="5975" spans="1:1" x14ac:dyDescent="0.25">
      <c r="A5975" t="s">
        <v>5972</v>
      </c>
    </row>
    <row r="5976" spans="1:1" x14ac:dyDescent="0.25">
      <c r="A5976" t="s">
        <v>5973</v>
      </c>
    </row>
    <row r="5977" spans="1:1" x14ac:dyDescent="0.25">
      <c r="A5977" t="s">
        <v>5974</v>
      </c>
    </row>
    <row r="5978" spans="1:1" x14ac:dyDescent="0.25">
      <c r="A5978" t="s">
        <v>5975</v>
      </c>
    </row>
    <row r="5979" spans="1:1" x14ac:dyDescent="0.25">
      <c r="A5979" t="s">
        <v>5976</v>
      </c>
    </row>
    <row r="5980" spans="1:1" x14ac:dyDescent="0.25">
      <c r="A5980" t="s">
        <v>5977</v>
      </c>
    </row>
    <row r="5981" spans="1:1" x14ac:dyDescent="0.25">
      <c r="A5981" t="s">
        <v>5978</v>
      </c>
    </row>
    <row r="5982" spans="1:1" x14ac:dyDescent="0.25">
      <c r="A5982" t="s">
        <v>5979</v>
      </c>
    </row>
    <row r="5983" spans="1:1" x14ac:dyDescent="0.25">
      <c r="A5983" t="s">
        <v>5980</v>
      </c>
    </row>
    <row r="5984" spans="1:1" x14ac:dyDescent="0.25">
      <c r="A5984" t="s">
        <v>5981</v>
      </c>
    </row>
    <row r="5985" spans="1:1" x14ac:dyDescent="0.25">
      <c r="A5985" t="s">
        <v>5982</v>
      </c>
    </row>
    <row r="5986" spans="1:1" x14ac:dyDescent="0.25">
      <c r="A5986" t="s">
        <v>5983</v>
      </c>
    </row>
    <row r="5987" spans="1:1" x14ac:dyDescent="0.25">
      <c r="A5987" t="s">
        <v>5984</v>
      </c>
    </row>
    <row r="5988" spans="1:1" x14ac:dyDescent="0.25">
      <c r="A5988" t="s">
        <v>5985</v>
      </c>
    </row>
    <row r="5989" spans="1:1" x14ac:dyDescent="0.25">
      <c r="A5989" t="s">
        <v>5986</v>
      </c>
    </row>
    <row r="5990" spans="1:1" x14ac:dyDescent="0.25">
      <c r="A5990" t="s">
        <v>5987</v>
      </c>
    </row>
    <row r="5991" spans="1:1" x14ac:dyDescent="0.25">
      <c r="A5991" t="s">
        <v>5988</v>
      </c>
    </row>
    <row r="5992" spans="1:1" x14ac:dyDescent="0.25">
      <c r="A5992" t="s">
        <v>5989</v>
      </c>
    </row>
    <row r="5993" spans="1:1" x14ac:dyDescent="0.25">
      <c r="A5993" t="s">
        <v>5990</v>
      </c>
    </row>
    <row r="5994" spans="1:1" x14ac:dyDescent="0.25">
      <c r="A5994" t="s">
        <v>5991</v>
      </c>
    </row>
    <row r="5995" spans="1:1" x14ac:dyDescent="0.25">
      <c r="A5995" t="s">
        <v>5992</v>
      </c>
    </row>
    <row r="5996" spans="1:1" x14ac:dyDescent="0.25">
      <c r="A5996" t="s">
        <v>5993</v>
      </c>
    </row>
    <row r="5997" spans="1:1" x14ac:dyDescent="0.25">
      <c r="A5997" t="s">
        <v>5994</v>
      </c>
    </row>
    <row r="5998" spans="1:1" x14ac:dyDescent="0.25">
      <c r="A5998" t="s">
        <v>5995</v>
      </c>
    </row>
    <row r="5999" spans="1:1" x14ac:dyDescent="0.25">
      <c r="A5999" t="s">
        <v>5996</v>
      </c>
    </row>
    <row r="6000" spans="1:1" x14ac:dyDescent="0.25">
      <c r="A6000" t="s">
        <v>5997</v>
      </c>
    </row>
    <row r="6001" spans="1:1" x14ac:dyDescent="0.25">
      <c r="A6001" t="s">
        <v>5998</v>
      </c>
    </row>
    <row r="6002" spans="1:1" x14ac:dyDescent="0.25">
      <c r="A6002" t="s">
        <v>5999</v>
      </c>
    </row>
    <row r="6003" spans="1:1" x14ac:dyDescent="0.25">
      <c r="A6003" t="s">
        <v>6000</v>
      </c>
    </row>
    <row r="6004" spans="1:1" x14ac:dyDescent="0.25">
      <c r="A6004" t="s">
        <v>6001</v>
      </c>
    </row>
    <row r="6005" spans="1:1" x14ac:dyDescent="0.25">
      <c r="A6005" t="s">
        <v>6002</v>
      </c>
    </row>
    <row r="6006" spans="1:1" x14ac:dyDescent="0.25">
      <c r="A6006" t="s">
        <v>6003</v>
      </c>
    </row>
    <row r="6007" spans="1:1" x14ac:dyDescent="0.25">
      <c r="A6007" t="s">
        <v>6004</v>
      </c>
    </row>
    <row r="6008" spans="1:1" x14ac:dyDescent="0.25">
      <c r="A6008" t="s">
        <v>6005</v>
      </c>
    </row>
    <row r="6009" spans="1:1" x14ac:dyDescent="0.25">
      <c r="A6009" t="s">
        <v>6006</v>
      </c>
    </row>
    <row r="6010" spans="1:1" x14ac:dyDescent="0.25">
      <c r="A6010" t="s">
        <v>6007</v>
      </c>
    </row>
    <row r="6011" spans="1:1" x14ac:dyDescent="0.25">
      <c r="A6011" t="s">
        <v>6008</v>
      </c>
    </row>
    <row r="6012" spans="1:1" x14ac:dyDescent="0.25">
      <c r="A6012" t="s">
        <v>6009</v>
      </c>
    </row>
    <row r="6013" spans="1:1" x14ac:dyDescent="0.25">
      <c r="A6013" t="s">
        <v>6010</v>
      </c>
    </row>
    <row r="6014" spans="1:1" x14ac:dyDescent="0.25">
      <c r="A6014" t="s">
        <v>6011</v>
      </c>
    </row>
    <row r="6015" spans="1:1" x14ac:dyDescent="0.25">
      <c r="A6015" t="s">
        <v>6012</v>
      </c>
    </row>
    <row r="6016" spans="1:1" x14ac:dyDescent="0.25">
      <c r="A6016" t="s">
        <v>6013</v>
      </c>
    </row>
    <row r="6017" spans="1:1" x14ac:dyDescent="0.25">
      <c r="A6017" t="s">
        <v>6014</v>
      </c>
    </row>
    <row r="6018" spans="1:1" x14ac:dyDescent="0.25">
      <c r="A6018" t="s">
        <v>6015</v>
      </c>
    </row>
    <row r="6019" spans="1:1" x14ac:dyDescent="0.25">
      <c r="A6019" t="s">
        <v>6016</v>
      </c>
    </row>
    <row r="6020" spans="1:1" x14ac:dyDescent="0.25">
      <c r="A6020" t="s">
        <v>6017</v>
      </c>
    </row>
    <row r="6021" spans="1:1" x14ac:dyDescent="0.25">
      <c r="A6021" t="s">
        <v>6018</v>
      </c>
    </row>
    <row r="6022" spans="1:1" x14ac:dyDescent="0.25">
      <c r="A6022" t="s">
        <v>6019</v>
      </c>
    </row>
    <row r="6023" spans="1:1" x14ac:dyDescent="0.25">
      <c r="A6023" t="s">
        <v>6020</v>
      </c>
    </row>
    <row r="6024" spans="1:1" x14ac:dyDescent="0.25">
      <c r="A6024" t="s">
        <v>6021</v>
      </c>
    </row>
    <row r="6025" spans="1:1" x14ac:dyDescent="0.25">
      <c r="A6025" t="s">
        <v>6022</v>
      </c>
    </row>
    <row r="6026" spans="1:1" x14ac:dyDescent="0.25">
      <c r="A6026" t="s">
        <v>6023</v>
      </c>
    </row>
    <row r="6027" spans="1:1" x14ac:dyDescent="0.25">
      <c r="A6027" t="s">
        <v>6024</v>
      </c>
    </row>
    <row r="6028" spans="1:1" x14ac:dyDescent="0.25">
      <c r="A6028" t="s">
        <v>6025</v>
      </c>
    </row>
    <row r="6029" spans="1:1" x14ac:dyDescent="0.25">
      <c r="A6029" t="s">
        <v>6026</v>
      </c>
    </row>
    <row r="6030" spans="1:1" x14ac:dyDescent="0.25">
      <c r="A6030" t="s">
        <v>6027</v>
      </c>
    </row>
    <row r="6031" spans="1:1" x14ac:dyDescent="0.25">
      <c r="A6031" t="s">
        <v>6028</v>
      </c>
    </row>
    <row r="6032" spans="1:1" x14ac:dyDescent="0.25">
      <c r="A6032" t="s">
        <v>6029</v>
      </c>
    </row>
    <row r="6033" spans="1:1" x14ac:dyDescent="0.25">
      <c r="A6033" t="s">
        <v>6030</v>
      </c>
    </row>
    <row r="6034" spans="1:1" x14ac:dyDescent="0.25">
      <c r="A6034" t="s">
        <v>6031</v>
      </c>
    </row>
    <row r="6035" spans="1:1" x14ac:dyDescent="0.25">
      <c r="A6035" t="s">
        <v>6032</v>
      </c>
    </row>
    <row r="6036" spans="1:1" x14ac:dyDescent="0.25">
      <c r="A6036" t="s">
        <v>6033</v>
      </c>
    </row>
    <row r="6037" spans="1:1" x14ac:dyDescent="0.25">
      <c r="A6037" t="s">
        <v>6034</v>
      </c>
    </row>
    <row r="6038" spans="1:1" x14ac:dyDescent="0.25">
      <c r="A6038" t="s">
        <v>6035</v>
      </c>
    </row>
    <row r="6039" spans="1:1" x14ac:dyDescent="0.25">
      <c r="A6039" t="s">
        <v>6036</v>
      </c>
    </row>
    <row r="6040" spans="1:1" x14ac:dyDescent="0.25">
      <c r="A6040" t="s">
        <v>6037</v>
      </c>
    </row>
    <row r="6041" spans="1:1" x14ac:dyDescent="0.25">
      <c r="A6041" t="s">
        <v>6038</v>
      </c>
    </row>
    <row r="6042" spans="1:1" x14ac:dyDescent="0.25">
      <c r="A6042" t="s">
        <v>6039</v>
      </c>
    </row>
    <row r="6043" spans="1:1" x14ac:dyDescent="0.25">
      <c r="A6043" t="s">
        <v>6040</v>
      </c>
    </row>
    <row r="6044" spans="1:1" x14ac:dyDescent="0.25">
      <c r="A6044" t="s">
        <v>6041</v>
      </c>
    </row>
    <row r="6045" spans="1:1" x14ac:dyDescent="0.25">
      <c r="A6045" t="s">
        <v>6042</v>
      </c>
    </row>
    <row r="6046" spans="1:1" x14ac:dyDescent="0.25">
      <c r="A6046" t="s">
        <v>6043</v>
      </c>
    </row>
    <row r="6047" spans="1:1" x14ac:dyDescent="0.25">
      <c r="A6047" t="s">
        <v>6044</v>
      </c>
    </row>
    <row r="6048" spans="1:1" x14ac:dyDescent="0.25">
      <c r="A6048" t="s">
        <v>6045</v>
      </c>
    </row>
    <row r="6049" spans="1:1" x14ac:dyDescent="0.25">
      <c r="A6049" t="s">
        <v>6046</v>
      </c>
    </row>
    <row r="6050" spans="1:1" x14ac:dyDescent="0.25">
      <c r="A6050" t="s">
        <v>6047</v>
      </c>
    </row>
    <row r="6051" spans="1:1" x14ac:dyDescent="0.25">
      <c r="A6051" t="s">
        <v>6048</v>
      </c>
    </row>
    <row r="6052" spans="1:1" x14ac:dyDescent="0.25">
      <c r="A6052" t="s">
        <v>6049</v>
      </c>
    </row>
    <row r="6053" spans="1:1" x14ac:dyDescent="0.25">
      <c r="A6053" t="s">
        <v>6050</v>
      </c>
    </row>
    <row r="6054" spans="1:1" x14ac:dyDescent="0.25">
      <c r="A6054" t="s">
        <v>6051</v>
      </c>
    </row>
    <row r="6055" spans="1:1" x14ac:dyDescent="0.25">
      <c r="A6055" t="s">
        <v>6052</v>
      </c>
    </row>
    <row r="6056" spans="1:1" x14ac:dyDescent="0.25">
      <c r="A6056" t="s">
        <v>6053</v>
      </c>
    </row>
    <row r="6057" spans="1:1" x14ac:dyDescent="0.25">
      <c r="A6057" t="s">
        <v>6054</v>
      </c>
    </row>
    <row r="6058" spans="1:1" x14ac:dyDescent="0.25">
      <c r="A6058" t="s">
        <v>6055</v>
      </c>
    </row>
    <row r="6059" spans="1:1" x14ac:dyDescent="0.25">
      <c r="A6059" t="s">
        <v>6056</v>
      </c>
    </row>
    <row r="6060" spans="1:1" x14ac:dyDescent="0.25">
      <c r="A6060" t="s">
        <v>6057</v>
      </c>
    </row>
    <row r="6061" spans="1:1" x14ac:dyDescent="0.25">
      <c r="A6061" t="s">
        <v>6058</v>
      </c>
    </row>
    <row r="6062" spans="1:1" x14ac:dyDescent="0.25">
      <c r="A6062" t="s">
        <v>6059</v>
      </c>
    </row>
    <row r="6063" spans="1:1" x14ac:dyDescent="0.25">
      <c r="A6063" t="s">
        <v>6060</v>
      </c>
    </row>
    <row r="6064" spans="1:1" x14ac:dyDescent="0.25">
      <c r="A6064" t="s">
        <v>6061</v>
      </c>
    </row>
    <row r="6065" spans="1:1" x14ac:dyDescent="0.25">
      <c r="A6065" t="s">
        <v>6062</v>
      </c>
    </row>
    <row r="6066" spans="1:1" x14ac:dyDescent="0.25">
      <c r="A6066" t="s">
        <v>6063</v>
      </c>
    </row>
    <row r="6067" spans="1:1" x14ac:dyDescent="0.25">
      <c r="A6067" t="s">
        <v>6064</v>
      </c>
    </row>
    <row r="6068" spans="1:1" x14ac:dyDescent="0.25">
      <c r="A6068" t="s">
        <v>6065</v>
      </c>
    </row>
    <row r="6069" spans="1:1" x14ac:dyDescent="0.25">
      <c r="A6069" t="s">
        <v>6066</v>
      </c>
    </row>
    <row r="6070" spans="1:1" x14ac:dyDescent="0.25">
      <c r="A6070" t="s">
        <v>6067</v>
      </c>
    </row>
    <row r="6071" spans="1:1" x14ac:dyDescent="0.25">
      <c r="A6071" t="s">
        <v>6068</v>
      </c>
    </row>
    <row r="6072" spans="1:1" x14ac:dyDescent="0.25">
      <c r="A6072" t="s">
        <v>6069</v>
      </c>
    </row>
    <row r="6073" spans="1:1" x14ac:dyDescent="0.25">
      <c r="A6073" t="s">
        <v>6070</v>
      </c>
    </row>
    <row r="6074" spans="1:1" x14ac:dyDescent="0.25">
      <c r="A6074" t="s">
        <v>6071</v>
      </c>
    </row>
    <row r="6075" spans="1:1" x14ac:dyDescent="0.25">
      <c r="A6075" t="s">
        <v>6072</v>
      </c>
    </row>
    <row r="6076" spans="1:1" x14ac:dyDescent="0.25">
      <c r="A6076" t="s">
        <v>6073</v>
      </c>
    </row>
    <row r="6077" spans="1:1" x14ac:dyDescent="0.25">
      <c r="A6077" t="s">
        <v>6074</v>
      </c>
    </row>
    <row r="6078" spans="1:1" x14ac:dyDescent="0.25">
      <c r="A6078" t="s">
        <v>6075</v>
      </c>
    </row>
    <row r="6079" spans="1:1" x14ac:dyDescent="0.25">
      <c r="A6079" t="s">
        <v>6076</v>
      </c>
    </row>
    <row r="6080" spans="1:1" x14ac:dyDescent="0.25">
      <c r="A6080" t="s">
        <v>6077</v>
      </c>
    </row>
    <row r="6081" spans="1:1" x14ac:dyDescent="0.25">
      <c r="A6081" t="s">
        <v>6078</v>
      </c>
    </row>
    <row r="6082" spans="1:1" x14ac:dyDescent="0.25">
      <c r="A6082" t="s">
        <v>6079</v>
      </c>
    </row>
    <row r="6083" spans="1:1" x14ac:dyDescent="0.25">
      <c r="A6083" t="s">
        <v>6080</v>
      </c>
    </row>
    <row r="6084" spans="1:1" x14ac:dyDescent="0.25">
      <c r="A6084" t="s">
        <v>6081</v>
      </c>
    </row>
    <row r="6085" spans="1:1" x14ac:dyDescent="0.25">
      <c r="A6085" t="s">
        <v>6082</v>
      </c>
    </row>
    <row r="6086" spans="1:1" x14ac:dyDescent="0.25">
      <c r="A6086" t="s">
        <v>6083</v>
      </c>
    </row>
    <row r="6087" spans="1:1" x14ac:dyDescent="0.25">
      <c r="A6087" t="s">
        <v>6084</v>
      </c>
    </row>
    <row r="6088" spans="1:1" x14ac:dyDescent="0.25">
      <c r="A6088" t="s">
        <v>6085</v>
      </c>
    </row>
    <row r="6089" spans="1:1" x14ac:dyDescent="0.25">
      <c r="A6089" t="s">
        <v>6086</v>
      </c>
    </row>
    <row r="6090" spans="1:1" x14ac:dyDescent="0.25">
      <c r="A6090" t="s">
        <v>6087</v>
      </c>
    </row>
    <row r="6091" spans="1:1" x14ac:dyDescent="0.25">
      <c r="A6091" t="s">
        <v>6088</v>
      </c>
    </row>
    <row r="6092" spans="1:1" x14ac:dyDescent="0.25">
      <c r="A6092" t="s">
        <v>6089</v>
      </c>
    </row>
    <row r="6093" spans="1:1" x14ac:dyDescent="0.25">
      <c r="A6093" t="s">
        <v>6090</v>
      </c>
    </row>
    <row r="6094" spans="1:1" x14ac:dyDescent="0.25">
      <c r="A6094" t="s">
        <v>6091</v>
      </c>
    </row>
    <row r="6095" spans="1:1" x14ac:dyDescent="0.25">
      <c r="A6095" t="s">
        <v>6092</v>
      </c>
    </row>
    <row r="6096" spans="1:1" x14ac:dyDescent="0.25">
      <c r="A6096" t="s">
        <v>6093</v>
      </c>
    </row>
    <row r="6097" spans="1:1" x14ac:dyDescent="0.25">
      <c r="A6097" t="s">
        <v>6094</v>
      </c>
    </row>
    <row r="6098" spans="1:1" x14ac:dyDescent="0.25">
      <c r="A6098" t="s">
        <v>6095</v>
      </c>
    </row>
    <row r="6099" spans="1:1" x14ac:dyDescent="0.25">
      <c r="A6099" t="s">
        <v>6096</v>
      </c>
    </row>
    <row r="6100" spans="1:1" x14ac:dyDescent="0.25">
      <c r="A6100" t="s">
        <v>6097</v>
      </c>
    </row>
    <row r="6101" spans="1:1" x14ac:dyDescent="0.25">
      <c r="A6101" t="s">
        <v>6098</v>
      </c>
    </row>
    <row r="6102" spans="1:1" x14ac:dyDescent="0.25">
      <c r="A6102" t="s">
        <v>6099</v>
      </c>
    </row>
    <row r="6103" spans="1:1" x14ac:dyDescent="0.25">
      <c r="A6103" t="s">
        <v>6100</v>
      </c>
    </row>
    <row r="6104" spans="1:1" x14ac:dyDescent="0.25">
      <c r="A6104" t="s">
        <v>6101</v>
      </c>
    </row>
    <row r="6105" spans="1:1" x14ac:dyDescent="0.25">
      <c r="A6105" t="s">
        <v>6102</v>
      </c>
    </row>
    <row r="6106" spans="1:1" x14ac:dyDescent="0.25">
      <c r="A6106" t="s">
        <v>6103</v>
      </c>
    </row>
    <row r="6107" spans="1:1" x14ac:dyDescent="0.25">
      <c r="A6107" t="s">
        <v>6104</v>
      </c>
    </row>
    <row r="6108" spans="1:1" x14ac:dyDescent="0.25">
      <c r="A6108" t="s">
        <v>6105</v>
      </c>
    </row>
    <row r="6109" spans="1:1" x14ac:dyDescent="0.25">
      <c r="A6109" t="s">
        <v>6106</v>
      </c>
    </row>
    <row r="6110" spans="1:1" x14ac:dyDescent="0.25">
      <c r="A6110" t="s">
        <v>6107</v>
      </c>
    </row>
    <row r="6111" spans="1:1" x14ac:dyDescent="0.25">
      <c r="A6111" t="s">
        <v>6108</v>
      </c>
    </row>
    <row r="6112" spans="1:1" x14ac:dyDescent="0.25">
      <c r="A6112" t="s">
        <v>6109</v>
      </c>
    </row>
    <row r="6113" spans="1:1" x14ac:dyDescent="0.25">
      <c r="A6113" t="s">
        <v>6110</v>
      </c>
    </row>
    <row r="6114" spans="1:1" x14ac:dyDescent="0.25">
      <c r="A6114" t="s">
        <v>6111</v>
      </c>
    </row>
    <row r="6115" spans="1:1" x14ac:dyDescent="0.25">
      <c r="A6115" t="s">
        <v>6112</v>
      </c>
    </row>
    <row r="6116" spans="1:1" x14ac:dyDescent="0.25">
      <c r="A6116" t="s">
        <v>6113</v>
      </c>
    </row>
    <row r="6117" spans="1:1" x14ac:dyDescent="0.25">
      <c r="A6117" t="s">
        <v>6114</v>
      </c>
    </row>
    <row r="6118" spans="1:1" x14ac:dyDescent="0.25">
      <c r="A6118" t="s">
        <v>6115</v>
      </c>
    </row>
    <row r="6119" spans="1:1" x14ac:dyDescent="0.25">
      <c r="A6119" t="s">
        <v>6116</v>
      </c>
    </row>
    <row r="6120" spans="1:1" x14ac:dyDescent="0.25">
      <c r="A6120" t="s">
        <v>6117</v>
      </c>
    </row>
    <row r="6121" spans="1:1" x14ac:dyDescent="0.25">
      <c r="A6121" t="s">
        <v>6118</v>
      </c>
    </row>
    <row r="6122" spans="1:1" x14ac:dyDescent="0.25">
      <c r="A6122" t="s">
        <v>6119</v>
      </c>
    </row>
    <row r="6123" spans="1:1" x14ac:dyDescent="0.25">
      <c r="A6123" t="s">
        <v>6120</v>
      </c>
    </row>
    <row r="6124" spans="1:1" x14ac:dyDescent="0.25">
      <c r="A6124" t="s">
        <v>6121</v>
      </c>
    </row>
    <row r="6125" spans="1:1" x14ac:dyDescent="0.25">
      <c r="A6125" t="s">
        <v>6122</v>
      </c>
    </row>
    <row r="6126" spans="1:1" x14ac:dyDescent="0.25">
      <c r="A6126" t="s">
        <v>6123</v>
      </c>
    </row>
    <row r="6127" spans="1:1" x14ac:dyDescent="0.25">
      <c r="A6127" t="s">
        <v>6124</v>
      </c>
    </row>
    <row r="6128" spans="1:1" x14ac:dyDescent="0.25">
      <c r="A6128" t="s">
        <v>6125</v>
      </c>
    </row>
    <row r="6129" spans="1:1" x14ac:dyDescent="0.25">
      <c r="A6129" t="s">
        <v>6126</v>
      </c>
    </row>
    <row r="6130" spans="1:1" x14ac:dyDescent="0.25">
      <c r="A6130" t="s">
        <v>6127</v>
      </c>
    </row>
    <row r="6131" spans="1:1" x14ac:dyDescent="0.25">
      <c r="A6131" t="s">
        <v>6128</v>
      </c>
    </row>
    <row r="6132" spans="1:1" x14ac:dyDescent="0.25">
      <c r="A6132" t="s">
        <v>6129</v>
      </c>
    </row>
    <row r="6133" spans="1:1" x14ac:dyDescent="0.25">
      <c r="A6133" t="s">
        <v>6130</v>
      </c>
    </row>
    <row r="6134" spans="1:1" x14ac:dyDescent="0.25">
      <c r="A6134" t="s">
        <v>6131</v>
      </c>
    </row>
    <row r="6135" spans="1:1" x14ac:dyDescent="0.25">
      <c r="A6135" t="s">
        <v>6132</v>
      </c>
    </row>
    <row r="6136" spans="1:1" x14ac:dyDescent="0.25">
      <c r="A6136" t="s">
        <v>6133</v>
      </c>
    </row>
    <row r="6137" spans="1:1" x14ac:dyDescent="0.25">
      <c r="A6137" t="s">
        <v>6134</v>
      </c>
    </row>
    <row r="6138" spans="1:1" x14ac:dyDescent="0.25">
      <c r="A6138" t="s">
        <v>6135</v>
      </c>
    </row>
    <row r="6139" spans="1:1" x14ac:dyDescent="0.25">
      <c r="A6139" t="s">
        <v>6136</v>
      </c>
    </row>
    <row r="6140" spans="1:1" x14ac:dyDescent="0.25">
      <c r="A6140" t="s">
        <v>6137</v>
      </c>
    </row>
    <row r="6141" spans="1:1" x14ac:dyDescent="0.25">
      <c r="A6141" t="s">
        <v>6138</v>
      </c>
    </row>
    <row r="6142" spans="1:1" x14ac:dyDescent="0.25">
      <c r="A6142" t="s">
        <v>6139</v>
      </c>
    </row>
    <row r="6143" spans="1:1" x14ac:dyDescent="0.25">
      <c r="A6143" t="s">
        <v>6140</v>
      </c>
    </row>
    <row r="6144" spans="1:1" x14ac:dyDescent="0.25">
      <c r="A6144" t="s">
        <v>6141</v>
      </c>
    </row>
    <row r="6145" spans="1:1" x14ac:dyDescent="0.25">
      <c r="A6145" t="s">
        <v>6142</v>
      </c>
    </row>
    <row r="6146" spans="1:1" x14ac:dyDescent="0.25">
      <c r="A6146" t="s">
        <v>6143</v>
      </c>
    </row>
    <row r="6147" spans="1:1" x14ac:dyDescent="0.25">
      <c r="A6147" t="s">
        <v>6144</v>
      </c>
    </row>
    <row r="6148" spans="1:1" x14ac:dyDescent="0.25">
      <c r="A6148" t="s">
        <v>6145</v>
      </c>
    </row>
    <row r="6149" spans="1:1" x14ac:dyDescent="0.25">
      <c r="A6149" t="s">
        <v>6146</v>
      </c>
    </row>
    <row r="6150" spans="1:1" x14ac:dyDescent="0.25">
      <c r="A6150" t="s">
        <v>6147</v>
      </c>
    </row>
    <row r="6151" spans="1:1" x14ac:dyDescent="0.25">
      <c r="A6151" t="s">
        <v>6148</v>
      </c>
    </row>
    <row r="6152" spans="1:1" x14ac:dyDescent="0.25">
      <c r="A6152" t="s">
        <v>6149</v>
      </c>
    </row>
    <row r="6153" spans="1:1" x14ac:dyDescent="0.25">
      <c r="A6153" t="s">
        <v>6150</v>
      </c>
    </row>
    <row r="6154" spans="1:1" x14ac:dyDescent="0.25">
      <c r="A6154" t="s">
        <v>6151</v>
      </c>
    </row>
    <row r="6155" spans="1:1" x14ac:dyDescent="0.25">
      <c r="A6155" t="s">
        <v>6152</v>
      </c>
    </row>
    <row r="6156" spans="1:1" x14ac:dyDescent="0.25">
      <c r="A6156" t="s">
        <v>6153</v>
      </c>
    </row>
    <row r="6157" spans="1:1" x14ac:dyDescent="0.25">
      <c r="A6157" t="s">
        <v>6154</v>
      </c>
    </row>
    <row r="6158" spans="1:1" x14ac:dyDescent="0.25">
      <c r="A6158" t="s">
        <v>6155</v>
      </c>
    </row>
    <row r="6159" spans="1:1" x14ac:dyDescent="0.25">
      <c r="A6159" t="s">
        <v>6156</v>
      </c>
    </row>
    <row r="6160" spans="1:1" x14ac:dyDescent="0.25">
      <c r="A6160" t="s">
        <v>6157</v>
      </c>
    </row>
    <row r="6161" spans="1:1" x14ac:dyDescent="0.25">
      <c r="A6161" t="s">
        <v>6158</v>
      </c>
    </row>
    <row r="6162" spans="1:1" x14ac:dyDescent="0.25">
      <c r="A6162" t="s">
        <v>6159</v>
      </c>
    </row>
    <row r="6163" spans="1:1" x14ac:dyDescent="0.25">
      <c r="A6163" t="s">
        <v>6160</v>
      </c>
    </row>
    <row r="6164" spans="1:1" x14ac:dyDescent="0.25">
      <c r="A6164" t="s">
        <v>6161</v>
      </c>
    </row>
    <row r="6165" spans="1:1" x14ac:dyDescent="0.25">
      <c r="A6165" t="s">
        <v>6162</v>
      </c>
    </row>
    <row r="6166" spans="1:1" x14ac:dyDescent="0.25">
      <c r="A6166" t="s">
        <v>6163</v>
      </c>
    </row>
    <row r="6167" spans="1:1" x14ac:dyDescent="0.25">
      <c r="A6167" t="s">
        <v>6164</v>
      </c>
    </row>
    <row r="6168" spans="1:1" x14ac:dyDescent="0.25">
      <c r="A6168" t="s">
        <v>6165</v>
      </c>
    </row>
    <row r="6169" spans="1:1" x14ac:dyDescent="0.25">
      <c r="A6169" t="s">
        <v>6166</v>
      </c>
    </row>
    <row r="6170" spans="1:1" x14ac:dyDescent="0.25">
      <c r="A6170" t="s">
        <v>6167</v>
      </c>
    </row>
    <row r="6171" spans="1:1" x14ac:dyDescent="0.25">
      <c r="A6171" t="s">
        <v>6168</v>
      </c>
    </row>
    <row r="6172" spans="1:1" x14ac:dyDescent="0.25">
      <c r="A6172" t="s">
        <v>6169</v>
      </c>
    </row>
    <row r="6173" spans="1:1" x14ac:dyDescent="0.25">
      <c r="A6173" t="s">
        <v>6170</v>
      </c>
    </row>
    <row r="6174" spans="1:1" x14ac:dyDescent="0.25">
      <c r="A6174" t="s">
        <v>6171</v>
      </c>
    </row>
    <row r="6175" spans="1:1" x14ac:dyDescent="0.25">
      <c r="A6175" t="s">
        <v>6172</v>
      </c>
    </row>
    <row r="6176" spans="1:1" x14ac:dyDescent="0.25">
      <c r="A6176" t="s">
        <v>6173</v>
      </c>
    </row>
    <row r="6177" spans="1:1" x14ac:dyDescent="0.25">
      <c r="A6177" t="s">
        <v>6174</v>
      </c>
    </row>
    <row r="6178" spans="1:1" x14ac:dyDescent="0.25">
      <c r="A6178" t="s">
        <v>6175</v>
      </c>
    </row>
    <row r="6179" spans="1:1" x14ac:dyDescent="0.25">
      <c r="A6179" t="s">
        <v>6176</v>
      </c>
    </row>
    <row r="6180" spans="1:1" x14ac:dyDescent="0.25">
      <c r="A6180" t="s">
        <v>6177</v>
      </c>
    </row>
    <row r="6181" spans="1:1" x14ac:dyDescent="0.25">
      <c r="A6181" t="s">
        <v>6178</v>
      </c>
    </row>
    <row r="6182" spans="1:1" x14ac:dyDescent="0.25">
      <c r="A6182" t="s">
        <v>6179</v>
      </c>
    </row>
    <row r="6183" spans="1:1" x14ac:dyDescent="0.25">
      <c r="A6183" t="s">
        <v>6180</v>
      </c>
    </row>
    <row r="6184" spans="1:1" x14ac:dyDescent="0.25">
      <c r="A6184" t="s">
        <v>6181</v>
      </c>
    </row>
    <row r="6185" spans="1:1" x14ac:dyDescent="0.25">
      <c r="A6185" t="s">
        <v>6182</v>
      </c>
    </row>
    <row r="6186" spans="1:1" x14ac:dyDescent="0.25">
      <c r="A6186" t="s">
        <v>6183</v>
      </c>
    </row>
    <row r="6187" spans="1:1" x14ac:dyDescent="0.25">
      <c r="A6187" t="s">
        <v>6184</v>
      </c>
    </row>
    <row r="6188" spans="1:1" x14ac:dyDescent="0.25">
      <c r="A6188" t="s">
        <v>6185</v>
      </c>
    </row>
    <row r="6189" spans="1:1" x14ac:dyDescent="0.25">
      <c r="A6189" t="s">
        <v>6186</v>
      </c>
    </row>
    <row r="6190" spans="1:1" x14ac:dyDescent="0.25">
      <c r="A6190" t="s">
        <v>6187</v>
      </c>
    </row>
    <row r="6191" spans="1:1" x14ac:dyDescent="0.25">
      <c r="A6191" t="s">
        <v>6188</v>
      </c>
    </row>
    <row r="6192" spans="1:1" x14ac:dyDescent="0.25">
      <c r="A6192" t="s">
        <v>6189</v>
      </c>
    </row>
    <row r="6193" spans="1:1" x14ac:dyDescent="0.25">
      <c r="A6193" t="s">
        <v>6190</v>
      </c>
    </row>
    <row r="6194" spans="1:1" x14ac:dyDescent="0.25">
      <c r="A6194" t="s">
        <v>6191</v>
      </c>
    </row>
    <row r="6195" spans="1:1" x14ac:dyDescent="0.25">
      <c r="A6195" t="s">
        <v>6192</v>
      </c>
    </row>
    <row r="6196" spans="1:1" x14ac:dyDescent="0.25">
      <c r="A6196" t="s">
        <v>6193</v>
      </c>
    </row>
    <row r="6197" spans="1:1" x14ac:dyDescent="0.25">
      <c r="A6197" t="s">
        <v>6194</v>
      </c>
    </row>
    <row r="6198" spans="1:1" x14ac:dyDescent="0.25">
      <c r="A6198" t="s">
        <v>6195</v>
      </c>
    </row>
    <row r="6199" spans="1:1" x14ac:dyDescent="0.25">
      <c r="A6199" t="s">
        <v>6196</v>
      </c>
    </row>
    <row r="6200" spans="1:1" x14ac:dyDescent="0.25">
      <c r="A6200" t="s">
        <v>6197</v>
      </c>
    </row>
    <row r="6201" spans="1:1" x14ac:dyDescent="0.25">
      <c r="A6201" t="s">
        <v>6198</v>
      </c>
    </row>
    <row r="6202" spans="1:1" x14ac:dyDescent="0.25">
      <c r="A6202" t="s">
        <v>6199</v>
      </c>
    </row>
    <row r="6203" spans="1:1" x14ac:dyDescent="0.25">
      <c r="A6203" t="s">
        <v>6200</v>
      </c>
    </row>
    <row r="6204" spans="1:1" x14ac:dyDescent="0.25">
      <c r="A6204" t="s">
        <v>6201</v>
      </c>
    </row>
    <row r="6205" spans="1:1" x14ac:dyDescent="0.25">
      <c r="A6205" t="s">
        <v>6202</v>
      </c>
    </row>
    <row r="6206" spans="1:1" x14ac:dyDescent="0.25">
      <c r="A6206" t="s">
        <v>6203</v>
      </c>
    </row>
    <row r="6207" spans="1:1" x14ac:dyDescent="0.25">
      <c r="A6207" t="s">
        <v>6204</v>
      </c>
    </row>
    <row r="6208" spans="1:1" x14ac:dyDescent="0.25">
      <c r="A6208" t="s">
        <v>6205</v>
      </c>
    </row>
    <row r="6209" spans="1:1" x14ac:dyDescent="0.25">
      <c r="A6209" t="s">
        <v>6206</v>
      </c>
    </row>
    <row r="6210" spans="1:1" x14ac:dyDescent="0.25">
      <c r="A6210" t="s">
        <v>6207</v>
      </c>
    </row>
    <row r="6211" spans="1:1" x14ac:dyDescent="0.25">
      <c r="A6211" t="s">
        <v>6208</v>
      </c>
    </row>
    <row r="6212" spans="1:1" x14ac:dyDescent="0.25">
      <c r="A6212" t="s">
        <v>6209</v>
      </c>
    </row>
    <row r="6213" spans="1:1" x14ac:dyDescent="0.25">
      <c r="A6213" t="s">
        <v>6210</v>
      </c>
    </row>
    <row r="6214" spans="1:1" x14ac:dyDescent="0.25">
      <c r="A6214" t="s">
        <v>6211</v>
      </c>
    </row>
    <row r="6215" spans="1:1" x14ac:dyDescent="0.25">
      <c r="A6215" t="s">
        <v>6212</v>
      </c>
    </row>
    <row r="6216" spans="1:1" x14ac:dyDescent="0.25">
      <c r="A6216" t="s">
        <v>6213</v>
      </c>
    </row>
    <row r="6217" spans="1:1" x14ac:dyDescent="0.25">
      <c r="A6217" t="s">
        <v>6214</v>
      </c>
    </row>
    <row r="6218" spans="1:1" x14ac:dyDescent="0.25">
      <c r="A6218" t="s">
        <v>6215</v>
      </c>
    </row>
    <row r="6219" spans="1:1" x14ac:dyDescent="0.25">
      <c r="A6219" t="s">
        <v>6216</v>
      </c>
    </row>
    <row r="6220" spans="1:1" x14ac:dyDescent="0.25">
      <c r="A6220" t="s">
        <v>6217</v>
      </c>
    </row>
    <row r="6221" spans="1:1" x14ac:dyDescent="0.25">
      <c r="A6221" t="s">
        <v>6218</v>
      </c>
    </row>
    <row r="6222" spans="1:1" x14ac:dyDescent="0.25">
      <c r="A6222" t="s">
        <v>6219</v>
      </c>
    </row>
    <row r="6223" spans="1:1" x14ac:dyDescent="0.25">
      <c r="A6223" t="s">
        <v>6220</v>
      </c>
    </row>
    <row r="6224" spans="1:1" x14ac:dyDescent="0.25">
      <c r="A6224" t="s">
        <v>6221</v>
      </c>
    </row>
    <row r="6225" spans="1:1" x14ac:dyDescent="0.25">
      <c r="A6225" t="s">
        <v>6222</v>
      </c>
    </row>
    <row r="6226" spans="1:1" x14ac:dyDescent="0.25">
      <c r="A6226" t="s">
        <v>6223</v>
      </c>
    </row>
    <row r="6227" spans="1:1" x14ac:dyDescent="0.25">
      <c r="A6227" t="s">
        <v>6224</v>
      </c>
    </row>
    <row r="6228" spans="1:1" x14ac:dyDescent="0.25">
      <c r="A6228" t="s">
        <v>6225</v>
      </c>
    </row>
    <row r="6229" spans="1:1" x14ac:dyDescent="0.25">
      <c r="A6229" t="s">
        <v>6226</v>
      </c>
    </row>
    <row r="6230" spans="1:1" x14ac:dyDescent="0.25">
      <c r="A6230" t="s">
        <v>6227</v>
      </c>
    </row>
    <row r="6231" spans="1:1" x14ac:dyDescent="0.25">
      <c r="A6231" t="s">
        <v>6228</v>
      </c>
    </row>
    <row r="6232" spans="1:1" x14ac:dyDescent="0.25">
      <c r="A6232" t="s">
        <v>6229</v>
      </c>
    </row>
    <row r="6233" spans="1:1" x14ac:dyDescent="0.25">
      <c r="A6233" t="s">
        <v>6230</v>
      </c>
    </row>
    <row r="6234" spans="1:1" x14ac:dyDescent="0.25">
      <c r="A6234" t="s">
        <v>6231</v>
      </c>
    </row>
    <row r="6235" spans="1:1" x14ac:dyDescent="0.25">
      <c r="A6235" t="s">
        <v>6232</v>
      </c>
    </row>
    <row r="6236" spans="1:1" x14ac:dyDescent="0.25">
      <c r="A6236" t="s">
        <v>6233</v>
      </c>
    </row>
    <row r="6237" spans="1:1" x14ac:dyDescent="0.25">
      <c r="A6237" t="s">
        <v>6234</v>
      </c>
    </row>
    <row r="6238" spans="1:1" x14ac:dyDescent="0.25">
      <c r="A6238" t="s">
        <v>6235</v>
      </c>
    </row>
    <row r="6239" spans="1:1" x14ac:dyDescent="0.25">
      <c r="A6239" t="s">
        <v>6236</v>
      </c>
    </row>
    <row r="6240" spans="1:1" x14ac:dyDescent="0.25">
      <c r="A6240" t="s">
        <v>6237</v>
      </c>
    </row>
    <row r="6241" spans="1:1" x14ac:dyDescent="0.25">
      <c r="A6241" t="s">
        <v>6238</v>
      </c>
    </row>
    <row r="6242" spans="1:1" x14ac:dyDescent="0.25">
      <c r="A6242" t="s">
        <v>6239</v>
      </c>
    </row>
    <row r="6243" spans="1:1" x14ac:dyDescent="0.25">
      <c r="A6243" t="s">
        <v>6240</v>
      </c>
    </row>
    <row r="6244" spans="1:1" x14ac:dyDescent="0.25">
      <c r="A6244" t="s">
        <v>6241</v>
      </c>
    </row>
    <row r="6245" spans="1:1" x14ac:dyDescent="0.25">
      <c r="A6245" t="s">
        <v>6242</v>
      </c>
    </row>
    <row r="6246" spans="1:1" x14ac:dyDescent="0.25">
      <c r="A6246" t="s">
        <v>6243</v>
      </c>
    </row>
    <row r="6247" spans="1:1" x14ac:dyDescent="0.25">
      <c r="A6247" t="s">
        <v>6244</v>
      </c>
    </row>
    <row r="6248" spans="1:1" x14ac:dyDescent="0.25">
      <c r="A6248" t="s">
        <v>6245</v>
      </c>
    </row>
    <row r="6249" spans="1:1" x14ac:dyDescent="0.25">
      <c r="A6249" t="s">
        <v>6246</v>
      </c>
    </row>
    <row r="6250" spans="1:1" x14ac:dyDescent="0.25">
      <c r="A6250" t="s">
        <v>6247</v>
      </c>
    </row>
    <row r="6251" spans="1:1" x14ac:dyDescent="0.25">
      <c r="A6251" t="s">
        <v>6248</v>
      </c>
    </row>
    <row r="6252" spans="1:1" x14ac:dyDescent="0.25">
      <c r="A6252" t="s">
        <v>6249</v>
      </c>
    </row>
    <row r="6253" spans="1:1" x14ac:dyDescent="0.25">
      <c r="A6253" t="s">
        <v>6250</v>
      </c>
    </row>
    <row r="6254" spans="1:1" x14ac:dyDescent="0.25">
      <c r="A6254" t="s">
        <v>6251</v>
      </c>
    </row>
    <row r="6255" spans="1:1" x14ac:dyDescent="0.25">
      <c r="A6255" t="s">
        <v>6252</v>
      </c>
    </row>
    <row r="6256" spans="1:1" x14ac:dyDescent="0.25">
      <c r="A6256" t="s">
        <v>6253</v>
      </c>
    </row>
    <row r="6257" spans="1:1" x14ac:dyDescent="0.25">
      <c r="A6257" t="s">
        <v>6254</v>
      </c>
    </row>
    <row r="6258" spans="1:1" x14ac:dyDescent="0.25">
      <c r="A6258" t="s">
        <v>6255</v>
      </c>
    </row>
    <row r="6259" spans="1:1" x14ac:dyDescent="0.25">
      <c r="A6259" t="s">
        <v>6256</v>
      </c>
    </row>
    <row r="6260" spans="1:1" x14ac:dyDescent="0.25">
      <c r="A6260" t="s">
        <v>6257</v>
      </c>
    </row>
    <row r="6261" spans="1:1" x14ac:dyDescent="0.25">
      <c r="A6261" t="s">
        <v>6258</v>
      </c>
    </row>
    <row r="6262" spans="1:1" x14ac:dyDescent="0.25">
      <c r="A6262" t="s">
        <v>6259</v>
      </c>
    </row>
    <row r="6263" spans="1:1" x14ac:dyDescent="0.25">
      <c r="A6263" t="s">
        <v>6260</v>
      </c>
    </row>
    <row r="6264" spans="1:1" x14ac:dyDescent="0.25">
      <c r="A6264" t="s">
        <v>6261</v>
      </c>
    </row>
    <row r="6265" spans="1:1" x14ac:dyDescent="0.25">
      <c r="A6265" t="s">
        <v>6262</v>
      </c>
    </row>
    <row r="6266" spans="1:1" x14ac:dyDescent="0.25">
      <c r="A6266" t="s">
        <v>6263</v>
      </c>
    </row>
    <row r="6267" spans="1:1" x14ac:dyDescent="0.25">
      <c r="A6267" t="s">
        <v>6264</v>
      </c>
    </row>
    <row r="6268" spans="1:1" x14ac:dyDescent="0.25">
      <c r="A6268" t="s">
        <v>6265</v>
      </c>
    </row>
    <row r="6269" spans="1:1" x14ac:dyDescent="0.25">
      <c r="A6269" t="s">
        <v>6266</v>
      </c>
    </row>
    <row r="6270" spans="1:1" x14ac:dyDescent="0.25">
      <c r="A6270" t="s">
        <v>6267</v>
      </c>
    </row>
    <row r="6271" spans="1:1" x14ac:dyDescent="0.25">
      <c r="A6271" t="s">
        <v>6268</v>
      </c>
    </row>
    <row r="6272" spans="1:1" x14ac:dyDescent="0.25">
      <c r="A6272" t="s">
        <v>6269</v>
      </c>
    </row>
    <row r="6273" spans="1:1" x14ac:dyDescent="0.25">
      <c r="A6273" t="s">
        <v>6270</v>
      </c>
    </row>
    <row r="6274" spans="1:1" x14ac:dyDescent="0.25">
      <c r="A6274" t="s">
        <v>6271</v>
      </c>
    </row>
    <row r="6275" spans="1:1" x14ac:dyDescent="0.25">
      <c r="A6275" t="s">
        <v>6272</v>
      </c>
    </row>
    <row r="6276" spans="1:1" x14ac:dyDescent="0.25">
      <c r="A6276" t="s">
        <v>6273</v>
      </c>
    </row>
    <row r="6277" spans="1:1" x14ac:dyDescent="0.25">
      <c r="A6277" t="s">
        <v>6274</v>
      </c>
    </row>
    <row r="6278" spans="1:1" x14ac:dyDescent="0.25">
      <c r="A6278" t="s">
        <v>6275</v>
      </c>
    </row>
    <row r="6279" spans="1:1" x14ac:dyDescent="0.25">
      <c r="A6279" t="s">
        <v>6276</v>
      </c>
    </row>
    <row r="6280" spans="1:1" x14ac:dyDescent="0.25">
      <c r="A6280" t="s">
        <v>6277</v>
      </c>
    </row>
    <row r="6281" spans="1:1" x14ac:dyDescent="0.25">
      <c r="A6281" t="s">
        <v>6278</v>
      </c>
    </row>
    <row r="6282" spans="1:1" x14ac:dyDescent="0.25">
      <c r="A6282" t="s">
        <v>6279</v>
      </c>
    </row>
    <row r="6283" spans="1:1" x14ac:dyDescent="0.25">
      <c r="A6283" t="s">
        <v>6280</v>
      </c>
    </row>
    <row r="6284" spans="1:1" x14ac:dyDescent="0.25">
      <c r="A6284" t="s">
        <v>6281</v>
      </c>
    </row>
    <row r="6285" spans="1:1" x14ac:dyDescent="0.25">
      <c r="A6285" t="s">
        <v>6282</v>
      </c>
    </row>
    <row r="6286" spans="1:1" x14ac:dyDescent="0.25">
      <c r="A6286" t="s">
        <v>6283</v>
      </c>
    </row>
    <row r="6287" spans="1:1" x14ac:dyDescent="0.25">
      <c r="A6287" t="s">
        <v>6284</v>
      </c>
    </row>
    <row r="6288" spans="1:1" x14ac:dyDescent="0.25">
      <c r="A6288" t="s">
        <v>6285</v>
      </c>
    </row>
    <row r="6289" spans="1:1" x14ac:dyDescent="0.25">
      <c r="A6289" t="s">
        <v>6286</v>
      </c>
    </row>
    <row r="6290" spans="1:1" x14ac:dyDescent="0.25">
      <c r="A6290" t="s">
        <v>6287</v>
      </c>
    </row>
    <row r="6291" spans="1:1" x14ac:dyDescent="0.25">
      <c r="A6291" t="s">
        <v>6288</v>
      </c>
    </row>
    <row r="6292" spans="1:1" x14ac:dyDescent="0.25">
      <c r="A6292" t="s">
        <v>6289</v>
      </c>
    </row>
    <row r="6293" spans="1:1" x14ac:dyDescent="0.25">
      <c r="A6293" t="s">
        <v>6290</v>
      </c>
    </row>
    <row r="6294" spans="1:1" x14ac:dyDescent="0.25">
      <c r="A6294" t="s">
        <v>6291</v>
      </c>
    </row>
    <row r="6295" spans="1:1" x14ac:dyDescent="0.25">
      <c r="A6295" t="s">
        <v>6292</v>
      </c>
    </row>
    <row r="6296" spans="1:1" x14ac:dyDescent="0.25">
      <c r="A6296" t="s">
        <v>6293</v>
      </c>
    </row>
    <row r="6297" spans="1:1" x14ac:dyDescent="0.25">
      <c r="A6297" t="s">
        <v>6294</v>
      </c>
    </row>
    <row r="6298" spans="1:1" x14ac:dyDescent="0.25">
      <c r="A6298" t="s">
        <v>6295</v>
      </c>
    </row>
    <row r="6299" spans="1:1" x14ac:dyDescent="0.25">
      <c r="A6299" t="s">
        <v>6296</v>
      </c>
    </row>
    <row r="6300" spans="1:1" x14ac:dyDescent="0.25">
      <c r="A6300" t="s">
        <v>6297</v>
      </c>
    </row>
    <row r="6301" spans="1:1" x14ac:dyDescent="0.25">
      <c r="A6301" t="s">
        <v>6298</v>
      </c>
    </row>
    <row r="6302" spans="1:1" x14ac:dyDescent="0.25">
      <c r="A6302" t="s">
        <v>6299</v>
      </c>
    </row>
    <row r="6303" spans="1:1" x14ac:dyDescent="0.25">
      <c r="A6303" t="s">
        <v>6300</v>
      </c>
    </row>
    <row r="6304" spans="1:1" x14ac:dyDescent="0.25">
      <c r="A6304" t="s">
        <v>6301</v>
      </c>
    </row>
    <row r="6305" spans="1:1" x14ac:dyDescent="0.25">
      <c r="A6305" t="s">
        <v>6302</v>
      </c>
    </row>
    <row r="6306" spans="1:1" x14ac:dyDescent="0.25">
      <c r="A6306" t="s">
        <v>6303</v>
      </c>
    </row>
    <row r="6307" spans="1:1" x14ac:dyDescent="0.25">
      <c r="A6307" t="s">
        <v>6304</v>
      </c>
    </row>
    <row r="6308" spans="1:1" x14ac:dyDescent="0.25">
      <c r="A6308" t="s">
        <v>6305</v>
      </c>
    </row>
    <row r="6309" spans="1:1" x14ac:dyDescent="0.25">
      <c r="A6309" t="s">
        <v>6306</v>
      </c>
    </row>
    <row r="6310" spans="1:1" x14ac:dyDescent="0.25">
      <c r="A6310" t="s">
        <v>6307</v>
      </c>
    </row>
    <row r="6311" spans="1:1" x14ac:dyDescent="0.25">
      <c r="A6311" t="s">
        <v>6308</v>
      </c>
    </row>
    <row r="6312" spans="1:1" x14ac:dyDescent="0.25">
      <c r="A6312" t="s">
        <v>6309</v>
      </c>
    </row>
    <row r="6313" spans="1:1" x14ac:dyDescent="0.25">
      <c r="A6313" t="s">
        <v>6310</v>
      </c>
    </row>
    <row r="6314" spans="1:1" x14ac:dyDescent="0.25">
      <c r="A6314" t="s">
        <v>6311</v>
      </c>
    </row>
    <row r="6315" spans="1:1" x14ac:dyDescent="0.25">
      <c r="A6315" t="s">
        <v>6312</v>
      </c>
    </row>
    <row r="6316" spans="1:1" x14ac:dyDescent="0.25">
      <c r="A6316" t="s">
        <v>6313</v>
      </c>
    </row>
    <row r="6317" spans="1:1" x14ac:dyDescent="0.25">
      <c r="A6317" t="s">
        <v>6314</v>
      </c>
    </row>
    <row r="6318" spans="1:1" x14ac:dyDescent="0.25">
      <c r="A6318" t="s">
        <v>6315</v>
      </c>
    </row>
    <row r="6319" spans="1:1" x14ac:dyDescent="0.25">
      <c r="A6319" t="s">
        <v>6316</v>
      </c>
    </row>
    <row r="6320" spans="1:1" x14ac:dyDescent="0.25">
      <c r="A6320" t="s">
        <v>6317</v>
      </c>
    </row>
    <row r="6321" spans="1:1" x14ac:dyDescent="0.25">
      <c r="A6321" t="s">
        <v>6318</v>
      </c>
    </row>
    <row r="6322" spans="1:1" x14ac:dyDescent="0.25">
      <c r="A6322" t="s">
        <v>6319</v>
      </c>
    </row>
    <row r="6323" spans="1:1" x14ac:dyDescent="0.25">
      <c r="A6323" t="s">
        <v>6320</v>
      </c>
    </row>
    <row r="6324" spans="1:1" x14ac:dyDescent="0.25">
      <c r="A6324" t="s">
        <v>6321</v>
      </c>
    </row>
    <row r="6325" spans="1:1" x14ac:dyDescent="0.25">
      <c r="A6325" t="s">
        <v>6322</v>
      </c>
    </row>
    <row r="6326" spans="1:1" x14ac:dyDescent="0.25">
      <c r="A6326" t="s">
        <v>6323</v>
      </c>
    </row>
    <row r="6327" spans="1:1" x14ac:dyDescent="0.25">
      <c r="A6327" t="s">
        <v>6324</v>
      </c>
    </row>
    <row r="6328" spans="1:1" x14ac:dyDescent="0.25">
      <c r="A6328" t="s">
        <v>6325</v>
      </c>
    </row>
    <row r="6329" spans="1:1" x14ac:dyDescent="0.25">
      <c r="A6329" t="s">
        <v>6326</v>
      </c>
    </row>
    <row r="6330" spans="1:1" x14ac:dyDescent="0.25">
      <c r="A6330" t="s">
        <v>6327</v>
      </c>
    </row>
    <row r="6331" spans="1:1" x14ac:dyDescent="0.25">
      <c r="A6331" t="s">
        <v>6328</v>
      </c>
    </row>
    <row r="6332" spans="1:1" x14ac:dyDescent="0.25">
      <c r="A6332" t="s">
        <v>6329</v>
      </c>
    </row>
    <row r="6333" spans="1:1" x14ac:dyDescent="0.25">
      <c r="A6333" t="s">
        <v>6330</v>
      </c>
    </row>
    <row r="6334" spans="1:1" x14ac:dyDescent="0.25">
      <c r="A6334" t="s">
        <v>6331</v>
      </c>
    </row>
    <row r="6335" spans="1:1" x14ac:dyDescent="0.25">
      <c r="A6335" t="s">
        <v>6332</v>
      </c>
    </row>
    <row r="6336" spans="1:1" x14ac:dyDescent="0.25">
      <c r="A6336" t="s">
        <v>6333</v>
      </c>
    </row>
    <row r="6337" spans="1:1" x14ac:dyDescent="0.25">
      <c r="A6337" t="s">
        <v>6334</v>
      </c>
    </row>
    <row r="6338" spans="1:1" x14ac:dyDescent="0.25">
      <c r="A6338" t="s">
        <v>6335</v>
      </c>
    </row>
    <row r="6339" spans="1:1" x14ac:dyDescent="0.25">
      <c r="A6339" t="s">
        <v>6336</v>
      </c>
    </row>
    <row r="6340" spans="1:1" x14ac:dyDescent="0.25">
      <c r="A6340" t="s">
        <v>6337</v>
      </c>
    </row>
    <row r="6341" spans="1:1" x14ac:dyDescent="0.25">
      <c r="A6341" t="s">
        <v>6338</v>
      </c>
    </row>
    <row r="6342" spans="1:1" x14ac:dyDescent="0.25">
      <c r="A6342" t="s">
        <v>6339</v>
      </c>
    </row>
    <row r="6343" spans="1:1" x14ac:dyDescent="0.25">
      <c r="A6343" t="s">
        <v>6340</v>
      </c>
    </row>
    <row r="6344" spans="1:1" x14ac:dyDescent="0.25">
      <c r="A6344" t="s">
        <v>6341</v>
      </c>
    </row>
    <row r="6345" spans="1:1" x14ac:dyDescent="0.25">
      <c r="A6345" t="s">
        <v>6342</v>
      </c>
    </row>
    <row r="6346" spans="1:1" x14ac:dyDescent="0.25">
      <c r="A6346" t="s">
        <v>6343</v>
      </c>
    </row>
    <row r="6347" spans="1:1" x14ac:dyDescent="0.25">
      <c r="A6347" t="s">
        <v>6344</v>
      </c>
    </row>
    <row r="6348" spans="1:1" x14ac:dyDescent="0.25">
      <c r="A6348" t="s">
        <v>6345</v>
      </c>
    </row>
    <row r="6349" spans="1:1" x14ac:dyDescent="0.25">
      <c r="A6349" t="s">
        <v>6346</v>
      </c>
    </row>
    <row r="6350" spans="1:1" x14ac:dyDescent="0.25">
      <c r="A6350" t="s">
        <v>6347</v>
      </c>
    </row>
    <row r="6351" spans="1:1" x14ac:dyDescent="0.25">
      <c r="A6351" t="s">
        <v>6348</v>
      </c>
    </row>
    <row r="6352" spans="1:1" x14ac:dyDescent="0.25">
      <c r="A6352" t="s">
        <v>6349</v>
      </c>
    </row>
    <row r="6353" spans="1:1" x14ac:dyDescent="0.25">
      <c r="A6353" t="s">
        <v>6350</v>
      </c>
    </row>
    <row r="6354" spans="1:1" x14ac:dyDescent="0.25">
      <c r="A6354" t="s">
        <v>6351</v>
      </c>
    </row>
    <row r="6355" spans="1:1" x14ac:dyDescent="0.25">
      <c r="A6355" t="s">
        <v>6352</v>
      </c>
    </row>
    <row r="6356" spans="1:1" x14ac:dyDescent="0.25">
      <c r="A6356" t="s">
        <v>6353</v>
      </c>
    </row>
    <row r="6357" spans="1:1" x14ac:dyDescent="0.25">
      <c r="A6357" t="s">
        <v>6354</v>
      </c>
    </row>
    <row r="6358" spans="1:1" x14ac:dyDescent="0.25">
      <c r="A6358" t="s">
        <v>6355</v>
      </c>
    </row>
    <row r="6359" spans="1:1" x14ac:dyDescent="0.25">
      <c r="A6359" t="s">
        <v>6356</v>
      </c>
    </row>
    <row r="6360" spans="1:1" x14ac:dyDescent="0.25">
      <c r="A6360" t="s">
        <v>6357</v>
      </c>
    </row>
    <row r="6361" spans="1:1" x14ac:dyDescent="0.25">
      <c r="A6361" t="s">
        <v>6358</v>
      </c>
    </row>
    <row r="6362" spans="1:1" x14ac:dyDescent="0.25">
      <c r="A6362" t="s">
        <v>6359</v>
      </c>
    </row>
    <row r="6363" spans="1:1" x14ac:dyDescent="0.25">
      <c r="A6363" t="s">
        <v>6360</v>
      </c>
    </row>
    <row r="6364" spans="1:1" x14ac:dyDescent="0.25">
      <c r="A6364" t="s">
        <v>6361</v>
      </c>
    </row>
    <row r="6365" spans="1:1" x14ac:dyDescent="0.25">
      <c r="A6365" t="s">
        <v>6362</v>
      </c>
    </row>
    <row r="6366" spans="1:1" x14ac:dyDescent="0.25">
      <c r="A6366" t="s">
        <v>6363</v>
      </c>
    </row>
    <row r="6367" spans="1:1" x14ac:dyDescent="0.25">
      <c r="A6367" t="s">
        <v>6364</v>
      </c>
    </row>
    <row r="6368" spans="1:1" x14ac:dyDescent="0.25">
      <c r="A6368" t="s">
        <v>6365</v>
      </c>
    </row>
    <row r="6369" spans="1:1" x14ac:dyDescent="0.25">
      <c r="A6369" t="s">
        <v>6366</v>
      </c>
    </row>
    <row r="6370" spans="1:1" x14ac:dyDescent="0.25">
      <c r="A6370" t="s">
        <v>6367</v>
      </c>
    </row>
    <row r="6371" spans="1:1" x14ac:dyDescent="0.25">
      <c r="A6371" t="s">
        <v>6368</v>
      </c>
    </row>
    <row r="6372" spans="1:1" x14ac:dyDescent="0.25">
      <c r="A6372" t="s">
        <v>6369</v>
      </c>
    </row>
    <row r="6373" spans="1:1" x14ac:dyDescent="0.25">
      <c r="A6373" t="s">
        <v>6370</v>
      </c>
    </row>
    <row r="6374" spans="1:1" x14ac:dyDescent="0.25">
      <c r="A6374" t="s">
        <v>6371</v>
      </c>
    </row>
    <row r="6375" spans="1:1" x14ac:dyDescent="0.25">
      <c r="A6375" t="s">
        <v>6372</v>
      </c>
    </row>
    <row r="6376" spans="1:1" x14ac:dyDescent="0.25">
      <c r="A6376" t="s">
        <v>6373</v>
      </c>
    </row>
    <row r="6377" spans="1:1" x14ac:dyDescent="0.25">
      <c r="A6377" t="s">
        <v>6374</v>
      </c>
    </row>
    <row r="6378" spans="1:1" x14ac:dyDescent="0.25">
      <c r="A6378" t="s">
        <v>6375</v>
      </c>
    </row>
    <row r="6379" spans="1:1" x14ac:dyDescent="0.25">
      <c r="A6379" t="s">
        <v>6376</v>
      </c>
    </row>
    <row r="6380" spans="1:1" x14ac:dyDescent="0.25">
      <c r="A6380" t="s">
        <v>6377</v>
      </c>
    </row>
    <row r="6381" spans="1:1" x14ac:dyDescent="0.25">
      <c r="A6381" t="s">
        <v>6378</v>
      </c>
    </row>
    <row r="6382" spans="1:1" x14ac:dyDescent="0.25">
      <c r="A6382" t="s">
        <v>6379</v>
      </c>
    </row>
    <row r="6383" spans="1:1" x14ac:dyDescent="0.25">
      <c r="A6383" t="s">
        <v>6380</v>
      </c>
    </row>
    <row r="6384" spans="1:1" x14ac:dyDescent="0.25">
      <c r="A6384" t="s">
        <v>6381</v>
      </c>
    </row>
    <row r="6385" spans="1:1" x14ac:dyDescent="0.25">
      <c r="A6385" t="s">
        <v>6382</v>
      </c>
    </row>
    <row r="6386" spans="1:1" x14ac:dyDescent="0.25">
      <c r="A6386" t="s">
        <v>6383</v>
      </c>
    </row>
    <row r="6387" spans="1:1" x14ac:dyDescent="0.25">
      <c r="A6387" t="s">
        <v>6384</v>
      </c>
    </row>
    <row r="6388" spans="1:1" x14ac:dyDescent="0.25">
      <c r="A6388" t="s">
        <v>6385</v>
      </c>
    </row>
    <row r="6389" spans="1:1" x14ac:dyDescent="0.25">
      <c r="A6389" t="s">
        <v>6386</v>
      </c>
    </row>
    <row r="6390" spans="1:1" x14ac:dyDescent="0.25">
      <c r="A6390" t="s">
        <v>6387</v>
      </c>
    </row>
    <row r="6391" spans="1:1" x14ac:dyDescent="0.25">
      <c r="A6391" t="s">
        <v>6388</v>
      </c>
    </row>
    <row r="6392" spans="1:1" x14ac:dyDescent="0.25">
      <c r="A6392" t="s">
        <v>6389</v>
      </c>
    </row>
    <row r="6393" spans="1:1" x14ac:dyDescent="0.25">
      <c r="A6393" t="s">
        <v>6390</v>
      </c>
    </row>
    <row r="6394" spans="1:1" x14ac:dyDescent="0.25">
      <c r="A6394" t="s">
        <v>6391</v>
      </c>
    </row>
    <row r="6395" spans="1:1" x14ac:dyDescent="0.25">
      <c r="A6395" t="s">
        <v>6392</v>
      </c>
    </row>
    <row r="6396" spans="1:1" x14ac:dyDescent="0.25">
      <c r="A6396" t="s">
        <v>6393</v>
      </c>
    </row>
    <row r="6397" spans="1:1" x14ac:dyDescent="0.25">
      <c r="A6397" t="s">
        <v>6394</v>
      </c>
    </row>
    <row r="6398" spans="1:1" x14ac:dyDescent="0.25">
      <c r="A6398" t="s">
        <v>6395</v>
      </c>
    </row>
    <row r="6399" spans="1:1" x14ac:dyDescent="0.25">
      <c r="A6399" t="s">
        <v>6396</v>
      </c>
    </row>
    <row r="6400" spans="1:1" x14ac:dyDescent="0.25">
      <c r="A6400" t="s">
        <v>6397</v>
      </c>
    </row>
    <row r="6401" spans="1:1" x14ac:dyDescent="0.25">
      <c r="A6401" t="s">
        <v>6398</v>
      </c>
    </row>
    <row r="6402" spans="1:1" x14ac:dyDescent="0.25">
      <c r="A6402" t="s">
        <v>6399</v>
      </c>
    </row>
    <row r="6403" spans="1:1" x14ac:dyDescent="0.25">
      <c r="A6403" t="s">
        <v>6400</v>
      </c>
    </row>
    <row r="6404" spans="1:1" x14ac:dyDescent="0.25">
      <c r="A6404" t="s">
        <v>6401</v>
      </c>
    </row>
    <row r="6405" spans="1:1" x14ac:dyDescent="0.25">
      <c r="A6405" t="s">
        <v>6402</v>
      </c>
    </row>
    <row r="6406" spans="1:1" x14ac:dyDescent="0.25">
      <c r="A6406" t="s">
        <v>6403</v>
      </c>
    </row>
    <row r="6407" spans="1:1" x14ac:dyDescent="0.25">
      <c r="A6407" t="s">
        <v>6404</v>
      </c>
    </row>
    <row r="6408" spans="1:1" x14ac:dyDescent="0.25">
      <c r="A6408" t="s">
        <v>6405</v>
      </c>
    </row>
    <row r="6409" spans="1:1" x14ac:dyDescent="0.25">
      <c r="A6409" t="s">
        <v>6406</v>
      </c>
    </row>
    <row r="6410" spans="1:1" x14ac:dyDescent="0.25">
      <c r="A6410" t="s">
        <v>6407</v>
      </c>
    </row>
    <row r="6411" spans="1:1" x14ac:dyDescent="0.25">
      <c r="A6411" t="s">
        <v>6408</v>
      </c>
    </row>
    <row r="6412" spans="1:1" x14ac:dyDescent="0.25">
      <c r="A6412" t="s">
        <v>6409</v>
      </c>
    </row>
    <row r="6413" spans="1:1" x14ac:dyDescent="0.25">
      <c r="A6413" t="s">
        <v>6410</v>
      </c>
    </row>
    <row r="6414" spans="1:1" x14ac:dyDescent="0.25">
      <c r="A6414" t="s">
        <v>6411</v>
      </c>
    </row>
    <row r="6415" spans="1:1" x14ac:dyDescent="0.25">
      <c r="A6415" t="s">
        <v>6412</v>
      </c>
    </row>
    <row r="6416" spans="1:1" x14ac:dyDescent="0.25">
      <c r="A6416" t="s">
        <v>6413</v>
      </c>
    </row>
    <row r="6417" spans="1:1" x14ac:dyDescent="0.25">
      <c r="A6417" t="s">
        <v>6414</v>
      </c>
    </row>
    <row r="6418" spans="1:1" x14ac:dyDescent="0.25">
      <c r="A6418" t="s">
        <v>6415</v>
      </c>
    </row>
    <row r="6419" spans="1:1" x14ac:dyDescent="0.25">
      <c r="A6419" t="s">
        <v>6416</v>
      </c>
    </row>
    <row r="6420" spans="1:1" x14ac:dyDescent="0.25">
      <c r="A6420" t="s">
        <v>6417</v>
      </c>
    </row>
    <row r="6421" spans="1:1" x14ac:dyDescent="0.25">
      <c r="A6421" t="s">
        <v>6418</v>
      </c>
    </row>
  </sheetData>
  <conditionalFormatting sqref="A3:A6421 A22520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RID1A ChIPseq paire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5-19T20:25:48Z</dcterms:modified>
</cp:coreProperties>
</file>